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8800" windowHeight="17480" tabRatio="500"/>
  </bookViews>
  <sheets>
    <sheet name="Kocher et al Supp 2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517" i="3" l="1"/>
  <c r="AA517" i="3"/>
  <c r="X517" i="3"/>
  <c r="AB516" i="3"/>
  <c r="AA516" i="3"/>
  <c r="X516" i="3"/>
  <c r="AB515" i="3"/>
  <c r="AA515" i="3"/>
  <c r="X515" i="3"/>
  <c r="AB514" i="3"/>
  <c r="AA514" i="3"/>
  <c r="X514" i="3"/>
  <c r="AB513" i="3"/>
  <c r="AA513" i="3"/>
  <c r="X513" i="3"/>
  <c r="AB512" i="3"/>
  <c r="AA512" i="3"/>
  <c r="X512" i="3"/>
  <c r="AB511" i="3"/>
  <c r="AA511" i="3"/>
  <c r="X511" i="3"/>
  <c r="AB510" i="3"/>
  <c r="AA510" i="3"/>
  <c r="X510" i="3"/>
  <c r="AB509" i="3"/>
  <c r="AA509" i="3"/>
  <c r="X509" i="3"/>
  <c r="AB508" i="3"/>
  <c r="AA508" i="3"/>
  <c r="X508" i="3"/>
  <c r="AB507" i="3"/>
  <c r="AA507" i="3"/>
  <c r="X507" i="3"/>
  <c r="AB506" i="3"/>
  <c r="AA506" i="3"/>
  <c r="X506" i="3"/>
  <c r="AB505" i="3"/>
  <c r="AA505" i="3"/>
  <c r="X505" i="3"/>
  <c r="AB504" i="3"/>
  <c r="AA504" i="3"/>
  <c r="X504" i="3"/>
  <c r="AB503" i="3"/>
  <c r="AA503" i="3"/>
  <c r="X503" i="3"/>
  <c r="AB502" i="3"/>
  <c r="AA502" i="3"/>
  <c r="X502" i="3"/>
  <c r="AB501" i="3"/>
  <c r="AA501" i="3"/>
  <c r="X501" i="3"/>
  <c r="AB500" i="3"/>
  <c r="AA500" i="3"/>
  <c r="X500" i="3"/>
  <c r="AB499" i="3"/>
  <c r="AA499" i="3"/>
  <c r="X499" i="3"/>
  <c r="AB498" i="3"/>
  <c r="AA498" i="3"/>
  <c r="X498" i="3"/>
  <c r="AB497" i="3"/>
  <c r="AA497" i="3"/>
  <c r="X497" i="3"/>
  <c r="AB496" i="3"/>
  <c r="AA496" i="3"/>
  <c r="X496" i="3"/>
  <c r="AB495" i="3"/>
  <c r="AA495" i="3"/>
  <c r="X495" i="3"/>
  <c r="AB494" i="3"/>
  <c r="AA494" i="3"/>
  <c r="X494" i="3"/>
  <c r="AB493" i="3"/>
  <c r="AA493" i="3"/>
  <c r="X493" i="3"/>
  <c r="AB492" i="3"/>
  <c r="AA492" i="3"/>
  <c r="X492" i="3"/>
  <c r="AB491" i="3"/>
  <c r="AA491" i="3"/>
  <c r="X491" i="3"/>
  <c r="AB490" i="3"/>
  <c r="AA490" i="3"/>
  <c r="X490" i="3"/>
  <c r="AB489" i="3"/>
  <c r="AA489" i="3"/>
  <c r="X489" i="3"/>
  <c r="AB488" i="3"/>
  <c r="AA488" i="3"/>
  <c r="X488" i="3"/>
  <c r="AB487" i="3"/>
  <c r="AA487" i="3"/>
  <c r="X487" i="3"/>
  <c r="AB486" i="3"/>
  <c r="AA486" i="3"/>
  <c r="X486" i="3"/>
  <c r="AB485" i="3"/>
  <c r="AA485" i="3"/>
  <c r="X485" i="3"/>
  <c r="AB484" i="3"/>
  <c r="AA484" i="3"/>
  <c r="X484" i="3"/>
  <c r="AB483" i="3"/>
  <c r="AA483" i="3"/>
  <c r="X483" i="3"/>
  <c r="AB482" i="3"/>
  <c r="AA482" i="3"/>
  <c r="X482" i="3"/>
  <c r="AB481" i="3"/>
  <c r="AA481" i="3"/>
  <c r="X481" i="3"/>
  <c r="AB480" i="3"/>
  <c r="AA480" i="3"/>
  <c r="X480" i="3"/>
  <c r="AB479" i="3"/>
  <c r="AA479" i="3"/>
  <c r="X479" i="3"/>
  <c r="AB478" i="3"/>
  <c r="AA478" i="3"/>
  <c r="X478" i="3"/>
  <c r="AB477" i="3"/>
  <c r="AA477" i="3"/>
  <c r="X477" i="3"/>
  <c r="AB476" i="3"/>
  <c r="AA476" i="3"/>
  <c r="X476" i="3"/>
  <c r="AB475" i="3"/>
  <c r="AA475" i="3"/>
  <c r="X475" i="3"/>
  <c r="AB474" i="3"/>
  <c r="AA474" i="3"/>
  <c r="X474" i="3"/>
  <c r="AB473" i="3"/>
  <c r="AA473" i="3"/>
  <c r="X473" i="3"/>
  <c r="AB472" i="3"/>
  <c r="AA472" i="3"/>
  <c r="X472" i="3"/>
  <c r="AB471" i="3"/>
  <c r="AA471" i="3"/>
  <c r="X471" i="3"/>
  <c r="AB470" i="3"/>
  <c r="AA470" i="3"/>
  <c r="X470" i="3"/>
  <c r="AB469" i="3"/>
  <c r="AA469" i="3"/>
  <c r="X469" i="3"/>
  <c r="AB468" i="3"/>
  <c r="AA468" i="3"/>
  <c r="X468" i="3"/>
  <c r="AB467" i="3"/>
  <c r="AA467" i="3"/>
  <c r="X467" i="3"/>
  <c r="AB466" i="3"/>
  <c r="AA466" i="3"/>
  <c r="X466" i="3"/>
  <c r="AB465" i="3"/>
  <c r="AA465" i="3"/>
  <c r="X465" i="3"/>
  <c r="AB464" i="3"/>
  <c r="AA464" i="3"/>
  <c r="X464" i="3"/>
  <c r="AB463" i="3"/>
  <c r="AA463" i="3"/>
  <c r="X463" i="3"/>
  <c r="AB462" i="3"/>
  <c r="AA462" i="3"/>
  <c r="X462" i="3"/>
  <c r="AB461" i="3"/>
  <c r="AA461" i="3"/>
  <c r="X461" i="3"/>
  <c r="AB460" i="3"/>
  <c r="AA460" i="3"/>
  <c r="X460" i="3"/>
  <c r="AB459" i="3"/>
  <c r="AA459" i="3"/>
  <c r="X459" i="3"/>
  <c r="AB458" i="3"/>
  <c r="AA458" i="3"/>
  <c r="X458" i="3"/>
  <c r="AB457" i="3"/>
  <c r="AA457" i="3"/>
  <c r="X457" i="3"/>
  <c r="AB456" i="3"/>
  <c r="AA456" i="3"/>
  <c r="X456" i="3"/>
  <c r="AB455" i="3"/>
  <c r="AA455" i="3"/>
  <c r="X455" i="3"/>
  <c r="AB454" i="3"/>
  <c r="AA454" i="3"/>
  <c r="X454" i="3"/>
  <c r="AB453" i="3"/>
  <c r="AA453" i="3"/>
  <c r="X453" i="3"/>
  <c r="AB452" i="3"/>
  <c r="AA452" i="3"/>
  <c r="X452" i="3"/>
  <c r="AB451" i="3"/>
  <c r="AA451" i="3"/>
  <c r="X451" i="3"/>
  <c r="AB450" i="3"/>
  <c r="AA450" i="3"/>
  <c r="X450" i="3"/>
  <c r="AB449" i="3"/>
  <c r="AA449" i="3"/>
  <c r="X449" i="3"/>
  <c r="AB448" i="3"/>
  <c r="AA448" i="3"/>
  <c r="X448" i="3"/>
  <c r="AB447" i="3"/>
  <c r="AA447" i="3"/>
  <c r="X447" i="3"/>
  <c r="AB446" i="3"/>
  <c r="AA446" i="3"/>
  <c r="X446" i="3"/>
  <c r="AB445" i="3"/>
  <c r="AA445" i="3"/>
  <c r="X445" i="3"/>
  <c r="AB444" i="3"/>
  <c r="AA444" i="3"/>
  <c r="X444" i="3"/>
  <c r="AB443" i="3"/>
  <c r="AA443" i="3"/>
  <c r="X443" i="3"/>
  <c r="AB442" i="3"/>
  <c r="AA442" i="3"/>
  <c r="X442" i="3"/>
  <c r="AB441" i="3"/>
  <c r="AA441" i="3"/>
  <c r="X441" i="3"/>
  <c r="AB440" i="3"/>
  <c r="AA440" i="3"/>
  <c r="X440" i="3"/>
  <c r="AB439" i="3"/>
  <c r="AA439" i="3"/>
  <c r="X439" i="3"/>
  <c r="AB438" i="3"/>
  <c r="AA438" i="3"/>
  <c r="X438" i="3"/>
  <c r="AB437" i="3"/>
  <c r="AA437" i="3"/>
  <c r="X437" i="3"/>
  <c r="AB436" i="3"/>
  <c r="AA436" i="3"/>
  <c r="X436" i="3"/>
  <c r="AB435" i="3"/>
  <c r="AA435" i="3"/>
  <c r="X435" i="3"/>
  <c r="AB434" i="3"/>
  <c r="AA434" i="3"/>
  <c r="X434" i="3"/>
  <c r="AB433" i="3"/>
  <c r="AA433" i="3"/>
  <c r="X433" i="3"/>
  <c r="AB432" i="3"/>
  <c r="AA432" i="3"/>
  <c r="X432" i="3"/>
  <c r="AB431" i="3"/>
  <c r="AA431" i="3"/>
  <c r="X431" i="3"/>
  <c r="AB430" i="3"/>
  <c r="AA430" i="3"/>
  <c r="X430" i="3"/>
  <c r="AB429" i="3"/>
  <c r="AA429" i="3"/>
  <c r="X429" i="3"/>
  <c r="AB428" i="3"/>
  <c r="AA428" i="3"/>
  <c r="X428" i="3"/>
  <c r="AB427" i="3"/>
  <c r="AA427" i="3"/>
  <c r="X427" i="3"/>
  <c r="AB426" i="3"/>
  <c r="AA426" i="3"/>
  <c r="X426" i="3"/>
  <c r="AB425" i="3"/>
  <c r="AA425" i="3"/>
  <c r="X425" i="3"/>
  <c r="AB424" i="3"/>
  <c r="AA424" i="3"/>
  <c r="X424" i="3"/>
  <c r="AB423" i="3"/>
  <c r="AA423" i="3"/>
  <c r="X423" i="3"/>
  <c r="AB422" i="3"/>
  <c r="AA422" i="3"/>
  <c r="X422" i="3"/>
  <c r="AB421" i="3"/>
  <c r="AA421" i="3"/>
  <c r="X421" i="3"/>
  <c r="AB420" i="3"/>
  <c r="AA420" i="3"/>
  <c r="X420" i="3"/>
  <c r="AB419" i="3"/>
  <c r="AA419" i="3"/>
  <c r="X419" i="3"/>
  <c r="AB418" i="3"/>
  <c r="AA418" i="3"/>
  <c r="X418" i="3"/>
  <c r="AB417" i="3"/>
  <c r="AA417" i="3"/>
  <c r="X417" i="3"/>
  <c r="AB416" i="3"/>
  <c r="AA416" i="3"/>
  <c r="X416" i="3"/>
  <c r="AB415" i="3"/>
  <c r="AA415" i="3"/>
  <c r="X415" i="3"/>
  <c r="AB414" i="3"/>
  <c r="AA414" i="3"/>
  <c r="X414" i="3"/>
  <c r="AB413" i="3"/>
  <c r="AA413" i="3"/>
  <c r="X413" i="3"/>
  <c r="AB412" i="3"/>
  <c r="AA412" i="3"/>
  <c r="X412" i="3"/>
  <c r="AB411" i="3"/>
  <c r="AA411" i="3"/>
  <c r="X411" i="3"/>
  <c r="AB410" i="3"/>
  <c r="AA410" i="3"/>
  <c r="X410" i="3"/>
  <c r="AB409" i="3"/>
  <c r="AA409" i="3"/>
  <c r="X409" i="3"/>
  <c r="AB408" i="3"/>
  <c r="AA408" i="3"/>
  <c r="X408" i="3"/>
  <c r="AB407" i="3"/>
  <c r="AA407" i="3"/>
  <c r="X407" i="3"/>
  <c r="AB406" i="3"/>
  <c r="AA406" i="3"/>
  <c r="X406" i="3"/>
  <c r="AB405" i="3"/>
  <c r="AA405" i="3"/>
  <c r="X405" i="3"/>
  <c r="AB404" i="3"/>
  <c r="AA404" i="3"/>
  <c r="X404" i="3"/>
  <c r="AB403" i="3"/>
  <c r="AA403" i="3"/>
  <c r="X403" i="3"/>
  <c r="AB402" i="3"/>
  <c r="AA402" i="3"/>
  <c r="X402" i="3"/>
  <c r="AB401" i="3"/>
  <c r="AA401" i="3"/>
  <c r="X401" i="3"/>
  <c r="AB400" i="3"/>
  <c r="AA400" i="3"/>
  <c r="X400" i="3"/>
  <c r="AB399" i="3"/>
  <c r="AA399" i="3"/>
  <c r="X399" i="3"/>
  <c r="AB398" i="3"/>
  <c r="AA398" i="3"/>
  <c r="X398" i="3"/>
  <c r="AB397" i="3"/>
  <c r="AA397" i="3"/>
  <c r="X397" i="3"/>
  <c r="AB396" i="3"/>
  <c r="AA396" i="3"/>
  <c r="X396" i="3"/>
  <c r="AB395" i="3"/>
  <c r="AA395" i="3"/>
  <c r="X395" i="3"/>
  <c r="AB394" i="3"/>
  <c r="AA394" i="3"/>
  <c r="X394" i="3"/>
  <c r="AB393" i="3"/>
  <c r="AA393" i="3"/>
  <c r="X393" i="3"/>
  <c r="AB392" i="3"/>
  <c r="AA392" i="3"/>
  <c r="X392" i="3"/>
  <c r="AB391" i="3"/>
  <c r="AA391" i="3"/>
  <c r="X391" i="3"/>
  <c r="AB390" i="3"/>
  <c r="AA390" i="3"/>
  <c r="X390" i="3"/>
  <c r="AB389" i="3"/>
  <c r="AA389" i="3"/>
  <c r="X389" i="3"/>
  <c r="AB388" i="3"/>
  <c r="AA388" i="3"/>
  <c r="X388" i="3"/>
  <c r="AB387" i="3"/>
  <c r="AA387" i="3"/>
  <c r="X387" i="3"/>
  <c r="AB386" i="3"/>
  <c r="AA386" i="3"/>
  <c r="X386" i="3"/>
  <c r="AB385" i="3"/>
  <c r="AA385" i="3"/>
  <c r="X385" i="3"/>
  <c r="AB384" i="3"/>
  <c r="AA384" i="3"/>
  <c r="X384" i="3"/>
  <c r="AB383" i="3"/>
  <c r="AA383" i="3"/>
  <c r="X383" i="3"/>
  <c r="AB382" i="3"/>
  <c r="AA382" i="3"/>
  <c r="X382" i="3"/>
  <c r="AB381" i="3"/>
  <c r="AA381" i="3"/>
  <c r="X381" i="3"/>
  <c r="AB380" i="3"/>
  <c r="AA380" i="3"/>
  <c r="X380" i="3"/>
  <c r="AB379" i="3"/>
  <c r="AA379" i="3"/>
  <c r="X379" i="3"/>
  <c r="AB378" i="3"/>
  <c r="AA378" i="3"/>
  <c r="X378" i="3"/>
  <c r="AB377" i="3"/>
  <c r="AA377" i="3"/>
  <c r="X377" i="3"/>
  <c r="AB376" i="3"/>
  <c r="AA376" i="3"/>
  <c r="X376" i="3"/>
  <c r="AB375" i="3"/>
  <c r="AA375" i="3"/>
  <c r="X375" i="3"/>
  <c r="AB374" i="3"/>
  <c r="AA374" i="3"/>
  <c r="X374" i="3"/>
  <c r="AB373" i="3"/>
  <c r="AA373" i="3"/>
  <c r="X373" i="3"/>
  <c r="AB372" i="3"/>
  <c r="AA372" i="3"/>
  <c r="X372" i="3"/>
  <c r="AB371" i="3"/>
  <c r="AA371" i="3"/>
  <c r="X371" i="3"/>
  <c r="AB370" i="3"/>
  <c r="AA370" i="3"/>
  <c r="X370" i="3"/>
  <c r="AB369" i="3"/>
  <c r="AA369" i="3"/>
  <c r="X369" i="3"/>
  <c r="AB368" i="3"/>
  <c r="AA368" i="3"/>
  <c r="X368" i="3"/>
  <c r="AB367" i="3"/>
  <c r="AA367" i="3"/>
  <c r="X367" i="3"/>
  <c r="AB366" i="3"/>
  <c r="AA366" i="3"/>
  <c r="X366" i="3"/>
  <c r="AB365" i="3"/>
  <c r="AA365" i="3"/>
  <c r="X365" i="3"/>
  <c r="AB364" i="3"/>
  <c r="AA364" i="3"/>
  <c r="X364" i="3"/>
  <c r="AB363" i="3"/>
  <c r="AA363" i="3"/>
  <c r="X363" i="3"/>
  <c r="AB362" i="3"/>
  <c r="AA362" i="3"/>
  <c r="X362" i="3"/>
  <c r="AB361" i="3"/>
  <c r="AA361" i="3"/>
  <c r="X361" i="3"/>
  <c r="AB360" i="3"/>
  <c r="AA360" i="3"/>
  <c r="X360" i="3"/>
  <c r="AB359" i="3"/>
  <c r="AA359" i="3"/>
  <c r="X359" i="3"/>
  <c r="AB358" i="3"/>
  <c r="AA358" i="3"/>
  <c r="X358" i="3"/>
  <c r="AB357" i="3"/>
  <c r="AA357" i="3"/>
  <c r="X357" i="3"/>
  <c r="AB356" i="3"/>
  <c r="AA356" i="3"/>
  <c r="X356" i="3"/>
  <c r="AB355" i="3"/>
  <c r="AA355" i="3"/>
  <c r="X355" i="3"/>
  <c r="AB354" i="3"/>
  <c r="AA354" i="3"/>
  <c r="X354" i="3"/>
  <c r="AB353" i="3"/>
  <c r="AA353" i="3"/>
  <c r="X353" i="3"/>
  <c r="AB352" i="3"/>
  <c r="AA352" i="3"/>
  <c r="X352" i="3"/>
  <c r="AB351" i="3"/>
  <c r="AA351" i="3"/>
  <c r="X351" i="3"/>
  <c r="AB350" i="3"/>
  <c r="AA350" i="3"/>
  <c r="X350" i="3"/>
  <c r="AB349" i="3"/>
  <c r="AA349" i="3"/>
  <c r="X349" i="3"/>
  <c r="AB348" i="3"/>
  <c r="AA348" i="3"/>
  <c r="X348" i="3"/>
  <c r="AB347" i="3"/>
  <c r="AA347" i="3"/>
  <c r="X347" i="3"/>
  <c r="AB346" i="3"/>
  <c r="AA346" i="3"/>
  <c r="X346" i="3"/>
  <c r="AB345" i="3"/>
  <c r="AA345" i="3"/>
  <c r="X345" i="3"/>
  <c r="AB344" i="3"/>
  <c r="AA344" i="3"/>
  <c r="X344" i="3"/>
  <c r="AB343" i="3"/>
  <c r="AA343" i="3"/>
  <c r="X343" i="3"/>
  <c r="AB342" i="3"/>
  <c r="AA342" i="3"/>
  <c r="X342" i="3"/>
  <c r="AB341" i="3"/>
  <c r="AA341" i="3"/>
  <c r="X341" i="3"/>
  <c r="AB340" i="3"/>
  <c r="AA340" i="3"/>
  <c r="X340" i="3"/>
  <c r="AB339" i="3"/>
  <c r="AA339" i="3"/>
  <c r="X339" i="3"/>
  <c r="AB338" i="3"/>
  <c r="AA338" i="3"/>
  <c r="X338" i="3"/>
  <c r="AB337" i="3"/>
  <c r="AA337" i="3"/>
  <c r="X337" i="3"/>
  <c r="AB336" i="3"/>
  <c r="AA336" i="3"/>
  <c r="X336" i="3"/>
  <c r="AB335" i="3"/>
  <c r="AA335" i="3"/>
  <c r="X335" i="3"/>
  <c r="AB334" i="3"/>
  <c r="AA334" i="3"/>
  <c r="X334" i="3"/>
  <c r="AB333" i="3"/>
  <c r="AA333" i="3"/>
  <c r="X333" i="3"/>
  <c r="AB332" i="3"/>
  <c r="AA332" i="3"/>
  <c r="X332" i="3"/>
  <c r="AB331" i="3"/>
  <c r="AA331" i="3"/>
  <c r="X331" i="3"/>
  <c r="AB330" i="3"/>
  <c r="AA330" i="3"/>
  <c r="X330" i="3"/>
  <c r="AB329" i="3"/>
  <c r="AA329" i="3"/>
  <c r="X329" i="3"/>
  <c r="AB328" i="3"/>
  <c r="AA328" i="3"/>
  <c r="X328" i="3"/>
  <c r="AB327" i="3"/>
  <c r="AA327" i="3"/>
  <c r="X327" i="3"/>
  <c r="AB326" i="3"/>
  <c r="AA326" i="3"/>
  <c r="X326" i="3"/>
  <c r="AB325" i="3"/>
  <c r="AA325" i="3"/>
  <c r="X325" i="3"/>
  <c r="AB324" i="3"/>
  <c r="AA324" i="3"/>
  <c r="X324" i="3"/>
  <c r="AB323" i="3"/>
  <c r="AA323" i="3"/>
  <c r="X323" i="3"/>
  <c r="AB322" i="3"/>
  <c r="AA322" i="3"/>
  <c r="X322" i="3"/>
  <c r="AB321" i="3"/>
  <c r="AA321" i="3"/>
  <c r="X321" i="3"/>
  <c r="AB320" i="3"/>
  <c r="AA320" i="3"/>
  <c r="X320" i="3"/>
  <c r="AB319" i="3"/>
  <c r="AA319" i="3"/>
  <c r="X319" i="3"/>
  <c r="AB318" i="3"/>
  <c r="AA318" i="3"/>
  <c r="X318" i="3"/>
  <c r="AB317" i="3"/>
  <c r="AA317" i="3"/>
  <c r="X317" i="3"/>
  <c r="AB316" i="3"/>
  <c r="AA316" i="3"/>
  <c r="X316" i="3"/>
  <c r="AB315" i="3"/>
  <c r="AA315" i="3"/>
  <c r="X315" i="3"/>
  <c r="AB314" i="3"/>
  <c r="AA314" i="3"/>
  <c r="X314" i="3"/>
  <c r="AB313" i="3"/>
  <c r="AA313" i="3"/>
  <c r="X313" i="3"/>
  <c r="AB312" i="3"/>
  <c r="AA312" i="3"/>
  <c r="X312" i="3"/>
  <c r="AB311" i="3"/>
  <c r="AA311" i="3"/>
  <c r="X311" i="3"/>
  <c r="AB310" i="3"/>
  <c r="AA310" i="3"/>
  <c r="X310" i="3"/>
  <c r="AB309" i="3"/>
  <c r="AA309" i="3"/>
  <c r="X309" i="3"/>
  <c r="AB308" i="3"/>
  <c r="AA308" i="3"/>
  <c r="X308" i="3"/>
  <c r="AB307" i="3"/>
  <c r="AA307" i="3"/>
  <c r="X307" i="3"/>
  <c r="AB306" i="3"/>
  <c r="AA306" i="3"/>
  <c r="X306" i="3"/>
  <c r="AB305" i="3"/>
  <c r="AA305" i="3"/>
  <c r="X305" i="3"/>
  <c r="AB304" i="3"/>
  <c r="AA304" i="3"/>
  <c r="X304" i="3"/>
  <c r="AB303" i="3"/>
  <c r="AA303" i="3"/>
  <c r="X303" i="3"/>
  <c r="AB302" i="3"/>
  <c r="AA302" i="3"/>
  <c r="X302" i="3"/>
  <c r="AB301" i="3"/>
  <c r="AA301" i="3"/>
  <c r="X301" i="3"/>
  <c r="AB300" i="3"/>
  <c r="AA300" i="3"/>
  <c r="X300" i="3"/>
  <c r="AB299" i="3"/>
  <c r="AA299" i="3"/>
  <c r="X299" i="3"/>
  <c r="AB298" i="3"/>
  <c r="AA298" i="3"/>
  <c r="X298" i="3"/>
  <c r="AB297" i="3"/>
  <c r="AA297" i="3"/>
  <c r="X297" i="3"/>
  <c r="AB296" i="3"/>
  <c r="AA296" i="3"/>
  <c r="X296" i="3"/>
  <c r="AB295" i="3"/>
  <c r="AA295" i="3"/>
  <c r="X295" i="3"/>
  <c r="AB294" i="3"/>
  <c r="AA294" i="3"/>
  <c r="X294" i="3"/>
  <c r="AB293" i="3"/>
  <c r="AA293" i="3"/>
  <c r="X293" i="3"/>
  <c r="AB292" i="3"/>
  <c r="AA292" i="3"/>
  <c r="X292" i="3"/>
  <c r="AB291" i="3"/>
  <c r="AA291" i="3"/>
  <c r="X291" i="3"/>
  <c r="AB290" i="3"/>
  <c r="AA290" i="3"/>
  <c r="X290" i="3"/>
  <c r="AB289" i="3"/>
  <c r="AA289" i="3"/>
  <c r="X289" i="3"/>
  <c r="AB288" i="3"/>
  <c r="AA288" i="3"/>
  <c r="X288" i="3"/>
  <c r="AB287" i="3"/>
  <c r="AA287" i="3"/>
  <c r="X287" i="3"/>
  <c r="AB286" i="3"/>
  <c r="AA286" i="3"/>
  <c r="X286" i="3"/>
  <c r="AB285" i="3"/>
  <c r="AA285" i="3"/>
  <c r="X285" i="3"/>
  <c r="AB284" i="3"/>
  <c r="AA284" i="3"/>
  <c r="X284" i="3"/>
  <c r="AB283" i="3"/>
  <c r="AA283" i="3"/>
  <c r="X283" i="3"/>
  <c r="AB282" i="3"/>
  <c r="AA282" i="3"/>
  <c r="X282" i="3"/>
  <c r="AB281" i="3"/>
  <c r="AA281" i="3"/>
  <c r="X281" i="3"/>
  <c r="AB280" i="3"/>
  <c r="AA280" i="3"/>
  <c r="X280" i="3"/>
  <c r="AB279" i="3"/>
  <c r="AA279" i="3"/>
  <c r="X279" i="3"/>
  <c r="AB278" i="3"/>
  <c r="AA278" i="3"/>
  <c r="X278" i="3"/>
  <c r="AB277" i="3"/>
  <c r="AA277" i="3"/>
  <c r="X277" i="3"/>
  <c r="AB276" i="3"/>
  <c r="AA276" i="3"/>
  <c r="X276" i="3"/>
  <c r="AB275" i="3"/>
  <c r="AA275" i="3"/>
  <c r="X275" i="3"/>
  <c r="AB274" i="3"/>
  <c r="AA274" i="3"/>
  <c r="X274" i="3"/>
  <c r="AB273" i="3"/>
  <c r="AA273" i="3"/>
  <c r="X273" i="3"/>
  <c r="AB272" i="3"/>
  <c r="AA272" i="3"/>
  <c r="X272" i="3"/>
  <c r="AB271" i="3"/>
  <c r="AA271" i="3"/>
  <c r="X271" i="3"/>
  <c r="AB270" i="3"/>
  <c r="AA270" i="3"/>
  <c r="X270" i="3"/>
  <c r="AB269" i="3"/>
  <c r="AA269" i="3"/>
  <c r="X269" i="3"/>
  <c r="AB268" i="3"/>
  <c r="AA268" i="3"/>
  <c r="X268" i="3"/>
  <c r="AB267" i="3"/>
  <c r="AA267" i="3"/>
  <c r="X267" i="3"/>
  <c r="AB266" i="3"/>
  <c r="AA266" i="3"/>
  <c r="X266" i="3"/>
  <c r="AB265" i="3"/>
  <c r="AA265" i="3"/>
  <c r="X265" i="3"/>
  <c r="AB264" i="3"/>
  <c r="AA264" i="3"/>
  <c r="X264" i="3"/>
  <c r="AB263" i="3"/>
  <c r="AA263" i="3"/>
  <c r="X263" i="3"/>
  <c r="AB262" i="3"/>
  <c r="AA262" i="3"/>
  <c r="X262" i="3"/>
  <c r="AB261" i="3"/>
  <c r="AA261" i="3"/>
  <c r="X261" i="3"/>
  <c r="AB260" i="3"/>
  <c r="AA260" i="3"/>
  <c r="X260" i="3"/>
  <c r="AB259" i="3"/>
  <c r="AA259" i="3"/>
  <c r="X259" i="3"/>
  <c r="AB258" i="3"/>
  <c r="AA258" i="3"/>
  <c r="X258" i="3"/>
  <c r="AB257" i="3"/>
  <c r="AA257" i="3"/>
  <c r="X257" i="3"/>
  <c r="AB256" i="3"/>
  <c r="AA256" i="3"/>
  <c r="X256" i="3"/>
  <c r="AB255" i="3"/>
  <c r="AA255" i="3"/>
  <c r="X255" i="3"/>
  <c r="AB254" i="3"/>
  <c r="AA254" i="3"/>
  <c r="X254" i="3"/>
  <c r="AB253" i="3"/>
  <c r="AA253" i="3"/>
  <c r="X253" i="3"/>
  <c r="AB252" i="3"/>
  <c r="AA252" i="3"/>
  <c r="X252" i="3"/>
  <c r="AB251" i="3"/>
  <c r="AA251" i="3"/>
  <c r="X251" i="3"/>
  <c r="AB250" i="3"/>
  <c r="AA250" i="3"/>
  <c r="X250" i="3"/>
  <c r="AB249" i="3"/>
  <c r="AA249" i="3"/>
  <c r="X249" i="3"/>
  <c r="AB248" i="3"/>
  <c r="AA248" i="3"/>
  <c r="X248" i="3"/>
  <c r="AB247" i="3"/>
  <c r="AA247" i="3"/>
  <c r="X247" i="3"/>
  <c r="AB246" i="3"/>
  <c r="AA246" i="3"/>
  <c r="X246" i="3"/>
  <c r="AB245" i="3"/>
  <c r="AA245" i="3"/>
  <c r="X245" i="3"/>
  <c r="AB244" i="3"/>
  <c r="AA244" i="3"/>
  <c r="X244" i="3"/>
  <c r="AB243" i="3"/>
  <c r="AA243" i="3"/>
  <c r="X243" i="3"/>
  <c r="AB242" i="3"/>
  <c r="AA242" i="3"/>
  <c r="X242" i="3"/>
  <c r="AB241" i="3"/>
  <c r="AA241" i="3"/>
  <c r="X241" i="3"/>
  <c r="AB240" i="3"/>
  <c r="AA240" i="3"/>
  <c r="X240" i="3"/>
  <c r="AB239" i="3"/>
  <c r="AA239" i="3"/>
  <c r="X239" i="3"/>
  <c r="AB238" i="3"/>
  <c r="AA238" i="3"/>
  <c r="X238" i="3"/>
  <c r="AB237" i="3"/>
  <c r="AA237" i="3"/>
  <c r="X237" i="3"/>
  <c r="AB236" i="3"/>
  <c r="AA236" i="3"/>
  <c r="X236" i="3"/>
  <c r="AB235" i="3"/>
  <c r="AA235" i="3"/>
  <c r="X235" i="3"/>
  <c r="AB234" i="3"/>
  <c r="AA234" i="3"/>
  <c r="X234" i="3"/>
  <c r="AB233" i="3"/>
  <c r="AA233" i="3"/>
  <c r="X233" i="3"/>
  <c r="AB232" i="3"/>
  <c r="AA232" i="3"/>
  <c r="X232" i="3"/>
  <c r="AB231" i="3"/>
  <c r="AA231" i="3"/>
  <c r="X231" i="3"/>
  <c r="AB230" i="3"/>
  <c r="AA230" i="3"/>
  <c r="X230" i="3"/>
  <c r="AB229" i="3"/>
  <c r="AA229" i="3"/>
  <c r="X229" i="3"/>
  <c r="AB228" i="3"/>
  <c r="AA228" i="3"/>
  <c r="X228" i="3"/>
  <c r="AB227" i="3"/>
  <c r="AA227" i="3"/>
  <c r="X227" i="3"/>
  <c r="AB226" i="3"/>
  <c r="AA226" i="3"/>
  <c r="X226" i="3"/>
  <c r="AB225" i="3"/>
  <c r="AA225" i="3"/>
  <c r="X225" i="3"/>
  <c r="AB224" i="3"/>
  <c r="AA224" i="3"/>
  <c r="X224" i="3"/>
  <c r="AB223" i="3"/>
  <c r="AA223" i="3"/>
  <c r="X223" i="3"/>
  <c r="AB222" i="3"/>
  <c r="AA222" i="3"/>
  <c r="X222" i="3"/>
  <c r="AB221" i="3"/>
  <c r="AA221" i="3"/>
  <c r="X221" i="3"/>
  <c r="AB220" i="3"/>
  <c r="AA220" i="3"/>
  <c r="X220" i="3"/>
  <c r="AB219" i="3"/>
  <c r="AA219" i="3"/>
  <c r="X219" i="3"/>
  <c r="AB218" i="3"/>
  <c r="AA218" i="3"/>
  <c r="X218" i="3"/>
  <c r="AB217" i="3"/>
  <c r="AA217" i="3"/>
  <c r="X217" i="3"/>
  <c r="AB216" i="3"/>
  <c r="AA216" i="3"/>
  <c r="X216" i="3"/>
  <c r="X118" i="3"/>
  <c r="AA118" i="3"/>
  <c r="AB118" i="3"/>
  <c r="X119" i="3"/>
  <c r="AA119" i="3"/>
  <c r="AB119" i="3"/>
  <c r="X120" i="3"/>
  <c r="AA120" i="3"/>
  <c r="AB120" i="3"/>
  <c r="X121" i="3"/>
  <c r="AA121" i="3"/>
  <c r="AB121" i="3"/>
  <c r="X122" i="3"/>
  <c r="AA122" i="3"/>
  <c r="AB122" i="3"/>
  <c r="X123" i="3"/>
  <c r="AA123" i="3"/>
  <c r="AB123" i="3"/>
  <c r="X124" i="3"/>
  <c r="AA124" i="3"/>
  <c r="AB124" i="3"/>
  <c r="X125" i="3"/>
  <c r="AA125" i="3"/>
  <c r="AB125" i="3"/>
  <c r="X126" i="3"/>
  <c r="AA126" i="3"/>
  <c r="AB126" i="3"/>
  <c r="X127" i="3"/>
  <c r="AA127" i="3"/>
  <c r="AB127" i="3"/>
  <c r="X128" i="3"/>
  <c r="AA128" i="3"/>
  <c r="AB128" i="3"/>
  <c r="X129" i="3"/>
  <c r="AA129" i="3"/>
  <c r="AB129" i="3"/>
  <c r="X130" i="3"/>
  <c r="AA130" i="3"/>
  <c r="AB130" i="3"/>
  <c r="X131" i="3"/>
  <c r="AA131" i="3"/>
  <c r="AB131" i="3"/>
  <c r="X132" i="3"/>
  <c r="AA132" i="3"/>
  <c r="AB132" i="3"/>
  <c r="X133" i="3"/>
  <c r="AA133" i="3"/>
  <c r="AB133" i="3"/>
  <c r="X134" i="3"/>
  <c r="AA134" i="3"/>
  <c r="AB134" i="3"/>
  <c r="X135" i="3"/>
  <c r="AA135" i="3"/>
  <c r="AB135" i="3"/>
  <c r="X136" i="3"/>
  <c r="AA136" i="3"/>
  <c r="AB136" i="3"/>
  <c r="X137" i="3"/>
  <c r="AA137" i="3"/>
  <c r="AB137" i="3"/>
  <c r="X138" i="3"/>
  <c r="AA138" i="3"/>
  <c r="AB138" i="3"/>
  <c r="X139" i="3"/>
  <c r="AA139" i="3"/>
  <c r="AB139" i="3"/>
  <c r="X140" i="3"/>
  <c r="AA140" i="3"/>
  <c r="AB140" i="3"/>
  <c r="X141" i="3"/>
  <c r="AA141" i="3"/>
  <c r="AB141" i="3"/>
  <c r="X142" i="3"/>
  <c r="AA142" i="3"/>
  <c r="AB142" i="3"/>
  <c r="X143" i="3"/>
  <c r="AA143" i="3"/>
  <c r="AB143" i="3"/>
  <c r="X144" i="3"/>
  <c r="AA144" i="3"/>
  <c r="AB144" i="3"/>
  <c r="X145" i="3"/>
  <c r="AA145" i="3"/>
  <c r="AB145" i="3"/>
  <c r="X146" i="3"/>
  <c r="AA146" i="3"/>
  <c r="AB146" i="3"/>
  <c r="X147" i="3"/>
  <c r="AA147" i="3"/>
  <c r="AB147" i="3"/>
  <c r="X148" i="3"/>
  <c r="AA148" i="3"/>
  <c r="AB148" i="3"/>
  <c r="X149" i="3"/>
  <c r="AA149" i="3"/>
  <c r="AB149" i="3"/>
  <c r="X150" i="3"/>
  <c r="AA150" i="3"/>
  <c r="AB150" i="3"/>
  <c r="X151" i="3"/>
  <c r="AA151" i="3"/>
  <c r="AB151" i="3"/>
  <c r="X152" i="3"/>
  <c r="AA152" i="3"/>
  <c r="AB152" i="3"/>
  <c r="X153" i="3"/>
  <c r="AA153" i="3"/>
  <c r="AB153" i="3"/>
  <c r="X154" i="3"/>
  <c r="AA154" i="3"/>
  <c r="AB154" i="3"/>
  <c r="X155" i="3"/>
  <c r="AA155" i="3"/>
  <c r="AB155" i="3"/>
  <c r="X156" i="3"/>
  <c r="AA156" i="3"/>
  <c r="AB156" i="3"/>
  <c r="X157" i="3"/>
  <c r="AA157" i="3"/>
  <c r="AB157" i="3"/>
  <c r="X158" i="3"/>
  <c r="AA158" i="3"/>
  <c r="AB158" i="3"/>
  <c r="X159" i="3"/>
  <c r="AA159" i="3"/>
  <c r="AB159" i="3"/>
  <c r="X160" i="3"/>
  <c r="AA160" i="3"/>
  <c r="AB160" i="3"/>
  <c r="X161" i="3"/>
  <c r="AA161" i="3"/>
  <c r="AB161" i="3"/>
  <c r="X162" i="3"/>
  <c r="AA162" i="3"/>
  <c r="AB162" i="3"/>
  <c r="X163" i="3"/>
  <c r="AA163" i="3"/>
  <c r="AB163" i="3"/>
  <c r="X164" i="3"/>
  <c r="AA164" i="3"/>
  <c r="AB164" i="3"/>
  <c r="X165" i="3"/>
  <c r="AA165" i="3"/>
  <c r="AB165" i="3"/>
  <c r="X166" i="3"/>
  <c r="AA166" i="3"/>
  <c r="AB166" i="3"/>
  <c r="X167" i="3"/>
  <c r="AA167" i="3"/>
  <c r="AB167" i="3"/>
  <c r="X168" i="3"/>
  <c r="AA168" i="3"/>
  <c r="AB168" i="3"/>
  <c r="X169" i="3"/>
  <c r="AA169" i="3"/>
  <c r="AB169" i="3"/>
  <c r="X170" i="3"/>
  <c r="AA170" i="3"/>
  <c r="AB170" i="3"/>
  <c r="X171" i="3"/>
  <c r="AA171" i="3"/>
  <c r="AB171" i="3"/>
  <c r="X172" i="3"/>
  <c r="AA172" i="3"/>
  <c r="AB172" i="3"/>
  <c r="X173" i="3"/>
  <c r="AA173" i="3"/>
  <c r="AB173" i="3"/>
  <c r="X174" i="3"/>
  <c r="AA174" i="3"/>
  <c r="AB174" i="3"/>
  <c r="X175" i="3"/>
  <c r="AA175" i="3"/>
  <c r="AB175" i="3"/>
  <c r="X176" i="3"/>
  <c r="AA176" i="3"/>
  <c r="AB176" i="3"/>
  <c r="X177" i="3"/>
  <c r="AA177" i="3"/>
  <c r="AB177" i="3"/>
  <c r="X178" i="3"/>
  <c r="AA178" i="3"/>
  <c r="AB178" i="3"/>
  <c r="X179" i="3"/>
  <c r="AA179" i="3"/>
  <c r="AB179" i="3"/>
  <c r="X180" i="3"/>
  <c r="AA180" i="3"/>
  <c r="AB180" i="3"/>
  <c r="X181" i="3"/>
  <c r="AA181" i="3"/>
  <c r="AB181" i="3"/>
  <c r="X182" i="3"/>
  <c r="AA182" i="3"/>
  <c r="AB182" i="3"/>
  <c r="X183" i="3"/>
  <c r="AA183" i="3"/>
  <c r="AB183" i="3"/>
  <c r="X184" i="3"/>
  <c r="AA184" i="3"/>
  <c r="AB184" i="3"/>
  <c r="X185" i="3"/>
  <c r="AA185" i="3"/>
  <c r="AB185" i="3"/>
  <c r="X186" i="3"/>
  <c r="AA186" i="3"/>
  <c r="AB186" i="3"/>
  <c r="X187" i="3"/>
  <c r="AA187" i="3"/>
  <c r="AB187" i="3"/>
  <c r="X188" i="3"/>
  <c r="AA188" i="3"/>
  <c r="AB188" i="3"/>
  <c r="X189" i="3"/>
  <c r="AA189" i="3"/>
  <c r="AB189" i="3"/>
  <c r="X190" i="3"/>
  <c r="AA190" i="3"/>
  <c r="AB190" i="3"/>
  <c r="X191" i="3"/>
  <c r="AA191" i="3"/>
  <c r="AB191" i="3"/>
  <c r="X192" i="3"/>
  <c r="AA192" i="3"/>
  <c r="AB192" i="3"/>
  <c r="X193" i="3"/>
  <c r="AA193" i="3"/>
  <c r="AB193" i="3"/>
  <c r="X194" i="3"/>
  <c r="AA194" i="3"/>
  <c r="AB194" i="3"/>
  <c r="X195" i="3"/>
  <c r="AA195" i="3"/>
  <c r="AB195" i="3"/>
  <c r="X196" i="3"/>
  <c r="AA196" i="3"/>
  <c r="AB196" i="3"/>
  <c r="X197" i="3"/>
  <c r="AA197" i="3"/>
  <c r="AB197" i="3"/>
  <c r="X198" i="3"/>
  <c r="AA198" i="3"/>
  <c r="AB198" i="3"/>
  <c r="X199" i="3"/>
  <c r="AA199" i="3"/>
  <c r="AB199" i="3"/>
  <c r="X200" i="3"/>
  <c r="AA200" i="3"/>
  <c r="AB200" i="3"/>
  <c r="X201" i="3"/>
  <c r="AA201" i="3"/>
  <c r="AB201" i="3"/>
  <c r="X202" i="3"/>
  <c r="AA202" i="3"/>
  <c r="AB202" i="3"/>
  <c r="X203" i="3"/>
  <c r="AA203" i="3"/>
  <c r="AB203" i="3"/>
  <c r="X204" i="3"/>
  <c r="AA204" i="3"/>
  <c r="AB204" i="3"/>
  <c r="X205" i="3"/>
  <c r="AA205" i="3"/>
  <c r="AB205" i="3"/>
  <c r="X206" i="3"/>
  <c r="AA206" i="3"/>
  <c r="AB206" i="3"/>
  <c r="X207" i="3"/>
  <c r="AA207" i="3"/>
  <c r="AB207" i="3"/>
  <c r="X208" i="3"/>
  <c r="AA208" i="3"/>
  <c r="AB208" i="3"/>
  <c r="X209" i="3"/>
  <c r="AA209" i="3"/>
  <c r="AB209" i="3"/>
  <c r="X210" i="3"/>
  <c r="AA210" i="3"/>
  <c r="AB210" i="3"/>
  <c r="X211" i="3"/>
  <c r="AA211" i="3"/>
  <c r="AB211" i="3"/>
  <c r="X212" i="3"/>
  <c r="AA212" i="3"/>
  <c r="AB212" i="3"/>
  <c r="X213" i="3"/>
  <c r="AA213" i="3"/>
  <c r="AB213" i="3"/>
  <c r="X214" i="3"/>
  <c r="AA214" i="3"/>
  <c r="AB214" i="3"/>
  <c r="X215" i="3"/>
  <c r="AA215" i="3"/>
  <c r="AB215" i="3"/>
  <c r="AA10" i="3"/>
  <c r="AB10" i="3"/>
  <c r="AA11" i="3"/>
  <c r="AB11" i="3"/>
  <c r="AA12" i="3"/>
  <c r="AB12" i="3"/>
  <c r="AA13" i="3"/>
  <c r="AB13" i="3"/>
  <c r="AA14" i="3"/>
  <c r="AB14" i="3"/>
  <c r="AA15" i="3"/>
  <c r="AB15" i="3"/>
  <c r="AA16" i="3"/>
  <c r="AB16" i="3"/>
  <c r="AA17" i="3"/>
  <c r="AB17" i="3"/>
  <c r="AA18" i="3"/>
  <c r="AB18" i="3"/>
  <c r="AA19" i="3"/>
  <c r="AB19" i="3"/>
  <c r="AA20" i="3"/>
  <c r="AB20" i="3"/>
  <c r="AA21" i="3"/>
  <c r="AB21" i="3"/>
  <c r="AA22" i="3"/>
  <c r="AB22" i="3"/>
  <c r="AA23" i="3"/>
  <c r="AB23" i="3"/>
  <c r="AA24" i="3"/>
  <c r="AB24" i="3"/>
  <c r="AA25" i="3"/>
  <c r="AB25" i="3"/>
  <c r="AA26" i="3"/>
  <c r="AB26" i="3"/>
  <c r="AA27" i="3"/>
  <c r="AB27" i="3"/>
  <c r="AA28" i="3"/>
  <c r="AB28" i="3"/>
  <c r="AA29" i="3"/>
  <c r="AB29" i="3"/>
  <c r="AA30" i="3"/>
  <c r="AB30" i="3"/>
  <c r="AA31" i="3"/>
  <c r="AB31" i="3"/>
  <c r="AA32" i="3"/>
  <c r="AB32" i="3"/>
  <c r="AA33" i="3"/>
  <c r="AB33" i="3"/>
  <c r="AA34" i="3"/>
  <c r="AB34" i="3"/>
  <c r="AA35" i="3"/>
  <c r="AB35" i="3"/>
  <c r="AA36" i="3"/>
  <c r="AB36" i="3"/>
  <c r="AA37" i="3"/>
  <c r="AB37" i="3"/>
  <c r="AA38" i="3"/>
  <c r="AB38" i="3"/>
  <c r="AA39" i="3"/>
  <c r="AB39" i="3"/>
  <c r="AA40" i="3"/>
  <c r="AB40" i="3"/>
  <c r="AA41" i="3"/>
  <c r="AB41" i="3"/>
  <c r="AA42" i="3"/>
  <c r="AB42" i="3"/>
  <c r="AA43" i="3"/>
  <c r="AB43" i="3"/>
  <c r="AA44" i="3"/>
  <c r="AB44" i="3"/>
  <c r="AA45" i="3"/>
  <c r="AB45" i="3"/>
  <c r="AA46" i="3"/>
  <c r="AB46" i="3"/>
  <c r="AA47" i="3"/>
  <c r="AB47" i="3"/>
  <c r="AA48" i="3"/>
  <c r="AB48" i="3"/>
  <c r="AA49" i="3"/>
  <c r="AB49" i="3"/>
  <c r="AA50" i="3"/>
  <c r="AB50" i="3"/>
  <c r="AA51" i="3"/>
  <c r="AB51" i="3"/>
  <c r="AA52" i="3"/>
  <c r="AB52" i="3"/>
  <c r="AA53" i="3"/>
  <c r="AB53" i="3"/>
  <c r="AA54" i="3"/>
  <c r="AB54" i="3"/>
  <c r="AA55" i="3"/>
  <c r="AB55" i="3"/>
  <c r="AA56" i="3"/>
  <c r="AB56" i="3"/>
  <c r="AA57" i="3"/>
  <c r="AB57" i="3"/>
  <c r="AA58" i="3"/>
  <c r="AB58" i="3"/>
  <c r="AA59" i="3"/>
  <c r="AB59" i="3"/>
  <c r="AA60" i="3"/>
  <c r="AB60" i="3"/>
  <c r="AA61" i="3"/>
  <c r="AB61" i="3"/>
  <c r="AA62" i="3"/>
  <c r="AB62" i="3"/>
  <c r="AA63" i="3"/>
  <c r="AB63" i="3"/>
  <c r="AA64" i="3"/>
  <c r="AB64" i="3"/>
  <c r="AA65" i="3"/>
  <c r="AB65" i="3"/>
  <c r="AA66" i="3"/>
  <c r="AB66" i="3"/>
  <c r="AA67" i="3"/>
  <c r="AB67" i="3"/>
  <c r="AA68" i="3"/>
  <c r="AB68" i="3"/>
  <c r="AA69" i="3"/>
  <c r="AB69" i="3"/>
  <c r="AA70" i="3"/>
  <c r="AB70" i="3"/>
  <c r="AA71" i="3"/>
  <c r="AB71" i="3"/>
  <c r="AA72" i="3"/>
  <c r="AB72" i="3"/>
  <c r="AA73" i="3"/>
  <c r="AB73" i="3"/>
  <c r="AA74" i="3"/>
  <c r="AB74" i="3"/>
  <c r="AA75" i="3"/>
  <c r="AB75" i="3"/>
  <c r="AA76" i="3"/>
  <c r="AB76" i="3"/>
  <c r="AA77" i="3"/>
  <c r="AB77" i="3"/>
  <c r="AA78" i="3"/>
  <c r="AB78" i="3"/>
  <c r="AA79" i="3"/>
  <c r="AB79" i="3"/>
  <c r="AA80" i="3"/>
  <c r="AB80" i="3"/>
  <c r="AA81" i="3"/>
  <c r="AB81" i="3"/>
  <c r="AA82" i="3"/>
  <c r="AB82" i="3"/>
  <c r="AA83" i="3"/>
  <c r="AB83" i="3"/>
  <c r="AA84" i="3"/>
  <c r="AB84" i="3"/>
  <c r="AA85" i="3"/>
  <c r="AB85" i="3"/>
  <c r="AA86" i="3"/>
  <c r="AB86" i="3"/>
  <c r="AA87" i="3"/>
  <c r="AB87" i="3"/>
  <c r="AA88" i="3"/>
  <c r="AB88" i="3"/>
  <c r="AA89" i="3"/>
  <c r="AB89" i="3"/>
  <c r="AA90" i="3"/>
  <c r="AB90" i="3"/>
  <c r="AA91" i="3"/>
  <c r="AB91" i="3"/>
  <c r="AA92" i="3"/>
  <c r="AB92" i="3"/>
  <c r="AA93" i="3"/>
  <c r="AB93" i="3"/>
  <c r="AA94" i="3"/>
  <c r="AB94" i="3"/>
  <c r="AA95" i="3"/>
  <c r="AB95" i="3"/>
  <c r="AA96" i="3"/>
  <c r="AB96" i="3"/>
  <c r="AA97" i="3"/>
  <c r="AB97" i="3"/>
  <c r="AA98" i="3"/>
  <c r="AB98" i="3"/>
  <c r="AA99" i="3"/>
  <c r="AB99" i="3"/>
  <c r="AA100" i="3"/>
  <c r="AB100" i="3"/>
  <c r="AA101" i="3"/>
  <c r="AB101" i="3"/>
  <c r="AA102" i="3"/>
  <c r="AB102" i="3"/>
  <c r="AA103" i="3"/>
  <c r="AB103" i="3"/>
  <c r="AA104" i="3"/>
  <c r="AB104" i="3"/>
  <c r="AA105" i="3"/>
  <c r="AB105" i="3"/>
  <c r="AA106" i="3"/>
  <c r="AB106" i="3"/>
  <c r="AA107" i="3"/>
  <c r="AB107" i="3"/>
  <c r="AA108" i="3"/>
  <c r="AB108" i="3"/>
  <c r="AA109" i="3"/>
  <c r="AB109" i="3"/>
  <c r="AA110" i="3"/>
  <c r="AB110" i="3"/>
  <c r="AA111" i="3"/>
  <c r="AB111" i="3"/>
  <c r="AA112" i="3"/>
  <c r="AB112" i="3"/>
  <c r="AA113" i="3"/>
  <c r="AB113" i="3"/>
  <c r="AA114" i="3"/>
  <c r="AB114" i="3"/>
  <c r="AA115" i="3"/>
  <c r="AB115" i="3"/>
  <c r="AA116" i="3"/>
  <c r="AB116" i="3"/>
  <c r="AA117" i="3"/>
  <c r="AB117" i="3"/>
  <c r="AA4" i="3"/>
  <c r="AB4" i="3"/>
  <c r="AA5" i="3"/>
  <c r="AB5" i="3"/>
  <c r="AA6" i="3"/>
  <c r="AB6" i="3"/>
  <c r="AA7" i="3"/>
  <c r="AB7" i="3"/>
  <c r="AA8" i="3"/>
  <c r="AB8" i="3"/>
  <c r="AA9" i="3"/>
  <c r="AB9" i="3"/>
  <c r="AB3" i="3"/>
  <c r="AA3" i="3"/>
  <c r="X117" i="3"/>
  <c r="X116" i="3"/>
  <c r="X115" i="3"/>
  <c r="X114" i="3"/>
  <c r="X113" i="3"/>
  <c r="X112" i="3"/>
  <c r="X111" i="3"/>
  <c r="X110" i="3"/>
  <c r="X109" i="3"/>
  <c r="X108" i="3"/>
  <c r="X107" i="3"/>
  <c r="X106" i="3"/>
  <c r="X105" i="3"/>
  <c r="X104" i="3"/>
  <c r="X103" i="3"/>
  <c r="X102" i="3"/>
  <c r="X101" i="3"/>
  <c r="X100" i="3"/>
  <c r="X99" i="3"/>
  <c r="X98" i="3"/>
  <c r="X97" i="3"/>
  <c r="X96" i="3"/>
  <c r="X95" i="3"/>
  <c r="X94" i="3"/>
  <c r="X93" i="3"/>
  <c r="X92" i="3"/>
  <c r="X91" i="3"/>
  <c r="X90" i="3"/>
  <c r="X89" i="3"/>
  <c r="X88" i="3"/>
  <c r="X87" i="3"/>
  <c r="X86" i="3"/>
  <c r="X85" i="3"/>
  <c r="X84" i="3"/>
  <c r="X83" i="3"/>
  <c r="X82" i="3"/>
  <c r="X81" i="3"/>
  <c r="X80" i="3"/>
  <c r="X79" i="3"/>
  <c r="X78" i="3"/>
  <c r="X77" i="3"/>
  <c r="X76" i="3"/>
  <c r="X75" i="3"/>
  <c r="X74" i="3"/>
  <c r="X73" i="3"/>
  <c r="X72" i="3"/>
  <c r="X71" i="3"/>
  <c r="X70" i="3"/>
  <c r="X69" i="3"/>
  <c r="X68" i="3"/>
  <c r="X67" i="3"/>
  <c r="X66" i="3"/>
  <c r="X65" i="3"/>
  <c r="X64" i="3"/>
  <c r="X63" i="3"/>
  <c r="X62" i="3"/>
  <c r="X61" i="3"/>
  <c r="X60" i="3"/>
  <c r="X59" i="3"/>
  <c r="X58" i="3"/>
  <c r="X57" i="3"/>
  <c r="X56" i="3"/>
  <c r="X55" i="3"/>
  <c r="X54" i="3"/>
  <c r="X53" i="3"/>
  <c r="X52" i="3"/>
  <c r="X51" i="3"/>
  <c r="X50" i="3"/>
  <c r="X49" i="3"/>
  <c r="X48" i="3"/>
  <c r="X47" i="3"/>
  <c r="X46" i="3"/>
  <c r="X45" i="3"/>
  <c r="X44" i="3"/>
  <c r="X43" i="3"/>
  <c r="X42" i="3"/>
  <c r="X41" i="3"/>
  <c r="X40" i="3"/>
  <c r="X39" i="3"/>
  <c r="X38" i="3"/>
  <c r="X37" i="3"/>
  <c r="X36" i="3"/>
  <c r="X35" i="3"/>
  <c r="X34" i="3"/>
  <c r="X33" i="3"/>
  <c r="X32" i="3"/>
  <c r="X31" i="3"/>
  <c r="X30" i="3"/>
  <c r="X29" i="3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4" i="3"/>
  <c r="X5" i="3"/>
  <c r="X6" i="3"/>
  <c r="X7" i="3"/>
  <c r="X8" i="3"/>
  <c r="X9" i="3"/>
  <c r="X3" i="3"/>
</calcChain>
</file>

<file path=xl/sharedStrings.xml><?xml version="1.0" encoding="utf-8"?>
<sst xmlns="http://schemas.openxmlformats.org/spreadsheetml/2006/main" count="4147" uniqueCount="1974">
  <si>
    <t>xloc_id</t>
  </si>
  <si>
    <t>tissue</t>
  </si>
  <si>
    <t>parent_fdr</t>
  </si>
  <si>
    <t>race_fdr</t>
  </si>
  <si>
    <t>inter_fdr</t>
  </si>
  <si>
    <t>nSNPs</t>
  </si>
  <si>
    <t>EA bias</t>
  </si>
  <si>
    <t>AE bias</t>
  </si>
  <si>
    <t>XLOC_000290</t>
  </si>
  <si>
    <t>brains</t>
  </si>
  <si>
    <t>XLOC_000309</t>
  </si>
  <si>
    <t>guards</t>
  </si>
  <si>
    <t>XLOC_000320</t>
  </si>
  <si>
    <t>XLOC_000365</t>
  </si>
  <si>
    <t>XLOC_000376</t>
  </si>
  <si>
    <t>XLOC_000385</t>
  </si>
  <si>
    <t>XLOC_000407</t>
  </si>
  <si>
    <t>XLOC_000658</t>
  </si>
  <si>
    <t>XLOC_000884</t>
  </si>
  <si>
    <t>XLOC_000946</t>
  </si>
  <si>
    <t>XLOC_000977</t>
  </si>
  <si>
    <t>XLOC_001272</t>
  </si>
  <si>
    <t>XLOC_001303</t>
  </si>
  <si>
    <t>XLOC_001308</t>
  </si>
  <si>
    <t>XLOC_001435</t>
  </si>
  <si>
    <t>XLOC_002016</t>
  </si>
  <si>
    <t>XLOC_002058</t>
  </si>
  <si>
    <t>XLOC_002334</t>
  </si>
  <si>
    <t>XLOC_002653</t>
  </si>
  <si>
    <t>XLOC_002654</t>
  </si>
  <si>
    <t>XLOC_002724</t>
  </si>
  <si>
    <t>XLOC_002803</t>
  </si>
  <si>
    <t>XLOC_002844</t>
  </si>
  <si>
    <t>XLOC_002957</t>
  </si>
  <si>
    <t>XLOC_002966</t>
  </si>
  <si>
    <t>XLOC_002999</t>
  </si>
  <si>
    <t>XLOC_003022</t>
  </si>
  <si>
    <t>XLOC_003024</t>
  </si>
  <si>
    <t>XLOC_003043</t>
  </si>
  <si>
    <t>XLOC_003047</t>
  </si>
  <si>
    <t>XLOC_003123</t>
  </si>
  <si>
    <t>XLOC_003272</t>
  </si>
  <si>
    <t>XLOC_003309</t>
  </si>
  <si>
    <t>XLOC_003327</t>
  </si>
  <si>
    <t>XLOC_003379</t>
  </si>
  <si>
    <t>XLOC_003630</t>
  </si>
  <si>
    <t>XLOC_003792</t>
  </si>
  <si>
    <t>XLOC_003798</t>
  </si>
  <si>
    <t>XLOC_003808</t>
  </si>
  <si>
    <t>XLOC_003811</t>
  </si>
  <si>
    <t>XLOC_004325</t>
  </si>
  <si>
    <t>XLOC_004370</t>
  </si>
  <si>
    <t>XLOC_004436</t>
  </si>
  <si>
    <t>XLOC_004481</t>
  </si>
  <si>
    <t>XLOC_004530</t>
  </si>
  <si>
    <t>XLOC_004531</t>
  </si>
  <si>
    <t>XLOC_004538</t>
  </si>
  <si>
    <t>XLOC_004625</t>
  </si>
  <si>
    <t>XLOC_004645</t>
  </si>
  <si>
    <t>XLOC_004686</t>
  </si>
  <si>
    <t>XLOC_004850</t>
  </si>
  <si>
    <t>XLOC_005091</t>
  </si>
  <si>
    <t>XLOC_005257</t>
  </si>
  <si>
    <t>XLOC_005314</t>
  </si>
  <si>
    <t>XLOC_005584</t>
  </si>
  <si>
    <t>XLOC_005612</t>
  </si>
  <si>
    <t>XLOC_005740</t>
  </si>
  <si>
    <t>XLOC_006262</t>
  </si>
  <si>
    <t>XLOC_006331</t>
  </si>
  <si>
    <t>XLOC_006567</t>
  </si>
  <si>
    <t>XLOC_006663</t>
  </si>
  <si>
    <t>XLOC_006675</t>
  </si>
  <si>
    <t>XLOC_006744</t>
  </si>
  <si>
    <t>XLOC_006828</t>
  </si>
  <si>
    <t>XLOC_006890</t>
  </si>
  <si>
    <t>XLOC_006901</t>
  </si>
  <si>
    <t>XLOC_006979</t>
  </si>
  <si>
    <t>XLOC_007025</t>
  </si>
  <si>
    <t>XLOC_007047</t>
  </si>
  <si>
    <t>XLOC_007104</t>
  </si>
  <si>
    <t>XLOC_007161</t>
  </si>
  <si>
    <t>XLOC_007218</t>
  </si>
  <si>
    <t>XLOC_007306</t>
  </si>
  <si>
    <t>XLOC_007440</t>
  </si>
  <si>
    <t>XLOC_007667</t>
  </si>
  <si>
    <t>XLOC_007687</t>
  </si>
  <si>
    <t>XLOC_007809</t>
  </si>
  <si>
    <t>XLOC_008026</t>
  </si>
  <si>
    <t>XLOC_008675</t>
  </si>
  <si>
    <t>XLOC_008750</t>
  </si>
  <si>
    <t>XLOC_008918</t>
  </si>
  <si>
    <t>XLOC_009000</t>
  </si>
  <si>
    <t>XLOC_009039</t>
  </si>
  <si>
    <t>XLOC_009408</t>
  </si>
  <si>
    <t>XLOC_009422</t>
  </si>
  <si>
    <t>XLOC_009665</t>
  </si>
  <si>
    <t>XLOC_009684</t>
  </si>
  <si>
    <t>XLOC_009805</t>
  </si>
  <si>
    <t>XLOC_009842</t>
  </si>
  <si>
    <t>XLOC_009844</t>
  </si>
  <si>
    <t>XLOC_009897</t>
  </si>
  <si>
    <t>XLOC_010003</t>
  </si>
  <si>
    <t>XLOC_010107</t>
  </si>
  <si>
    <t>XLOC_010116</t>
  </si>
  <si>
    <t>XLOC_010133</t>
  </si>
  <si>
    <t>XLOC_010163</t>
  </si>
  <si>
    <t>XLOC_010290</t>
  </si>
  <si>
    <t>XLOC_010298</t>
  </si>
  <si>
    <t>XLOC_010337</t>
  </si>
  <si>
    <t>XLOC_010920</t>
  </si>
  <si>
    <t>XLOC_011141</t>
  </si>
  <si>
    <t>XLOC_011785</t>
  </si>
  <si>
    <t>XLOC_012211</t>
  </si>
  <si>
    <t>XLOC_013501</t>
  </si>
  <si>
    <t>XLOC_014594</t>
  </si>
  <si>
    <t>XLOC_009901</t>
  </si>
  <si>
    <t>XLOC_005246</t>
  </si>
  <si>
    <t>XLOC_000399</t>
  </si>
  <si>
    <t>XLOC_000671</t>
  </si>
  <si>
    <t>XLOC_009811</t>
  </si>
  <si>
    <t>XLOC_014588</t>
  </si>
  <si>
    <t>XLOC_005264</t>
  </si>
  <si>
    <t>XLOC_009548</t>
  </si>
  <si>
    <t>XLOC_013808</t>
  </si>
  <si>
    <t>XLOC_010223</t>
  </si>
  <si>
    <t>XLOC_000863</t>
  </si>
  <si>
    <t>XLOC_003351</t>
  </si>
  <si>
    <t>XLOC_005374</t>
  </si>
  <si>
    <t>XLOC_006829</t>
  </si>
  <si>
    <t>XLOC_004524</t>
  </si>
  <si>
    <t>XLOC_000384</t>
  </si>
  <si>
    <t>XLOC_003424</t>
  </si>
  <si>
    <t>XLOC_007642</t>
  </si>
  <si>
    <t>XLOC_009948</t>
  </si>
  <si>
    <t>XLOC_002875</t>
  </si>
  <si>
    <t>XLOC_011410</t>
  </si>
  <si>
    <t>XLOC_001029</t>
  </si>
  <si>
    <t>XLOC_012801</t>
  </si>
  <si>
    <t>MiSeq stage</t>
  </si>
  <si>
    <t>Validated by MiSeq?</t>
  </si>
  <si>
    <t>Pyromark validation</t>
  </si>
  <si>
    <t>EA Pyro</t>
  </si>
  <si>
    <t>AE pyro</t>
  </si>
  <si>
    <t>Gene symbol (from FB)</t>
  </si>
  <si>
    <t xml:space="preserve">FB gene Id </t>
  </si>
  <si>
    <t>none</t>
  </si>
  <si>
    <t>OGS1.1 ID</t>
  </si>
  <si>
    <t>OGS3.2 ID</t>
  </si>
  <si>
    <t>EA_A_mat</t>
  </si>
  <si>
    <t>EA_A_pat</t>
  </si>
  <si>
    <t>EA_B_mat</t>
  </si>
  <si>
    <t>EA_B_pat</t>
  </si>
  <si>
    <t>EA_3_mat</t>
  </si>
  <si>
    <t>EA_3_pat</t>
  </si>
  <si>
    <t>Instar MiSeq EA_ mat prop</t>
  </si>
  <si>
    <t>Guard MiSeq EA_ mat prop</t>
  </si>
  <si>
    <t>Forager MiSeq EA_ mat prop</t>
  </si>
  <si>
    <t>AE_A_mat</t>
  </si>
  <si>
    <t>AE_A_pat</t>
  </si>
  <si>
    <t>AE_B_mat</t>
  </si>
  <si>
    <t>AE_B_pat</t>
  </si>
  <si>
    <t>AE_3_mat</t>
  </si>
  <si>
    <t>AE_3_pat</t>
  </si>
  <si>
    <t>Instar MiSeq AE_ mat prop</t>
  </si>
  <si>
    <t>Guard MiSeq AE_ mat prop</t>
  </si>
  <si>
    <t>Forager MiSeq AE_ mat prop</t>
  </si>
  <si>
    <t>Fold_diff_EA_AE</t>
  </si>
  <si>
    <t>Reciprocal BLAST annotation</t>
  </si>
  <si>
    <t>Counts</t>
  </si>
  <si>
    <t>GB14680-RA</t>
  </si>
  <si>
    <t>XLOC_002353</t>
  </si>
  <si>
    <t>XLOC_007027</t>
  </si>
  <si>
    <t>XLOC_007050</t>
  </si>
  <si>
    <t>XLOC_005635</t>
  </si>
  <si>
    <t>GB14830-RA</t>
  </si>
  <si>
    <t>XLOC_013614</t>
  </si>
  <si>
    <t>GB12208-RA</t>
  </si>
  <si>
    <t>GB20101-RA</t>
  </si>
  <si>
    <t>XLOC_013619</t>
  </si>
  <si>
    <t>GB13289-RA</t>
  </si>
  <si>
    <t>XLOC_002517</t>
  </si>
  <si>
    <t>GB16764-RA</t>
  </si>
  <si>
    <t>GB13475-RA</t>
  </si>
  <si>
    <t>XLOC_005941</t>
  </si>
  <si>
    <t>GB14069-RA</t>
  </si>
  <si>
    <t>XLOC_005944</t>
  </si>
  <si>
    <t>GB13217-RA</t>
  </si>
  <si>
    <t>XLOC_009414</t>
  </si>
  <si>
    <t>GB20070-RA</t>
  </si>
  <si>
    <t>GB11465-RA</t>
  </si>
  <si>
    <t>XLOC_006273</t>
  </si>
  <si>
    <t>GB16292-RA</t>
  </si>
  <si>
    <t>XLOC_009565</t>
  </si>
  <si>
    <t>GB11749-RA</t>
  </si>
  <si>
    <t>XLOC_003640</t>
  </si>
  <si>
    <t>GB10556-RA</t>
  </si>
  <si>
    <t>XLOC_002651</t>
  </si>
  <si>
    <t>GB11423-RA</t>
  </si>
  <si>
    <t>XLOC_003410</t>
  </si>
  <si>
    <t>GB12895-RA</t>
  </si>
  <si>
    <t>XLOC_002565</t>
  </si>
  <si>
    <t>GB16202-RA</t>
  </si>
  <si>
    <t>XLOC_012856</t>
  </si>
  <si>
    <t>GB11461-RA</t>
  </si>
  <si>
    <t>XLOC_002669</t>
  </si>
  <si>
    <t>XLOC_008470</t>
  </si>
  <si>
    <t>GB10323-RA</t>
  </si>
  <si>
    <t>GB15285-RA</t>
  </si>
  <si>
    <t>XLOC_004468</t>
  </si>
  <si>
    <t>GB16686-RA</t>
  </si>
  <si>
    <t>XLOC_003490</t>
  </si>
  <si>
    <t>GB12986-RA</t>
  </si>
  <si>
    <t>XLOC_005140</t>
  </si>
  <si>
    <t>GB18813-RA</t>
  </si>
  <si>
    <t>XLOC_007474</t>
  </si>
  <si>
    <t>GB18539-RA</t>
  </si>
  <si>
    <t>XLOC_007478</t>
  </si>
  <si>
    <t>GB16757-RA</t>
  </si>
  <si>
    <t>GB10057-RA</t>
  </si>
  <si>
    <t>XLOC_003056</t>
  </si>
  <si>
    <t>GB16770-RA</t>
  </si>
  <si>
    <t>XLOC_000403</t>
  </si>
  <si>
    <t>GB14401-RA</t>
  </si>
  <si>
    <t>XLOC_000410</t>
  </si>
  <si>
    <t>GB15780-RA</t>
  </si>
  <si>
    <t>XLOC_011034</t>
  </si>
  <si>
    <t>GB14867-RA</t>
  </si>
  <si>
    <t>XLOC_006423</t>
  </si>
  <si>
    <t>GB10751-RA</t>
  </si>
  <si>
    <t>GB19579-RA</t>
  </si>
  <si>
    <t>XLOC_001083</t>
  </si>
  <si>
    <t>GB17210-RA</t>
  </si>
  <si>
    <t>GB13683-RA</t>
  </si>
  <si>
    <t>XLOC_000014</t>
  </si>
  <si>
    <t>GB18435-RA</t>
  </si>
  <si>
    <t>XLOC_000035</t>
  </si>
  <si>
    <t>GB11203-RA</t>
  </si>
  <si>
    <t>XLOC_002007</t>
  </si>
  <si>
    <t>GB13059-RA</t>
  </si>
  <si>
    <t>XLOC_002017</t>
  </si>
  <si>
    <t>XLOC_012758</t>
  </si>
  <si>
    <t>GB18729-RA</t>
  </si>
  <si>
    <t>XLOC_007293</t>
  </si>
  <si>
    <t>GB13030-RA</t>
  </si>
  <si>
    <t>GB19418-RB</t>
  </si>
  <si>
    <t>XLOC_002055</t>
  </si>
  <si>
    <t>GB13321-RA</t>
  </si>
  <si>
    <t>GB12749-RA</t>
  </si>
  <si>
    <t>XLOC_003636</t>
  </si>
  <si>
    <t>GB12811-RA</t>
  </si>
  <si>
    <t>XLOC_003637</t>
  </si>
  <si>
    <t>GB10231-RA</t>
  </si>
  <si>
    <t>XLOC_005097</t>
  </si>
  <si>
    <t>GB30088-RC</t>
  </si>
  <si>
    <t>XLOC_003145</t>
  </si>
  <si>
    <t>GB14813-RA</t>
  </si>
  <si>
    <t>XLOC_008983</t>
  </si>
  <si>
    <t>GB16056-RA</t>
  </si>
  <si>
    <t>XLOC_009538</t>
  </si>
  <si>
    <t>XLOC_004981</t>
  </si>
  <si>
    <t>GB13051-RA</t>
  </si>
  <si>
    <t>XLOC_003773</t>
  </si>
  <si>
    <t>GB18255-RA</t>
  </si>
  <si>
    <t>XLOC_012450</t>
  </si>
  <si>
    <t>GB18592-RA</t>
  </si>
  <si>
    <t>XLOC_002325</t>
  </si>
  <si>
    <t>GB17408-RA</t>
  </si>
  <si>
    <t>GB17166-RA</t>
  </si>
  <si>
    <t>GB18106-RA</t>
  </si>
  <si>
    <t>GB13658-RA</t>
  </si>
  <si>
    <t>GB19740-RA</t>
  </si>
  <si>
    <t>XLOC_009426</t>
  </si>
  <si>
    <t>GB19942-RA</t>
  </si>
  <si>
    <t>GB15980-RA</t>
  </si>
  <si>
    <t>GB10134-RA</t>
  </si>
  <si>
    <t>GB19820-RA</t>
  </si>
  <si>
    <t>XLOC_003816</t>
  </si>
  <si>
    <t>GB19501-RA</t>
  </si>
  <si>
    <t>GB15018-RA</t>
  </si>
  <si>
    <t>GB18676-RA</t>
  </si>
  <si>
    <t>XLOC_006540</t>
  </si>
  <si>
    <t>GB19001-RA</t>
  </si>
  <si>
    <t>GB10845-RA</t>
  </si>
  <si>
    <t>XLOC_007179</t>
  </si>
  <si>
    <t>GB11698-RA</t>
  </si>
  <si>
    <t>XLOC_002407</t>
  </si>
  <si>
    <t>GB11739-RA</t>
  </si>
  <si>
    <t>XLOC_002436</t>
  </si>
  <si>
    <t>GB19034-RA</t>
  </si>
  <si>
    <t>XLOC_005619</t>
  </si>
  <si>
    <t>GB15135-RA</t>
  </si>
  <si>
    <t>XLOC_003813</t>
  </si>
  <si>
    <t>GB11538-RA</t>
  </si>
  <si>
    <t>GB19941-RA</t>
  </si>
  <si>
    <t>GB16803-RA</t>
  </si>
  <si>
    <t>GB11658-RA</t>
  </si>
  <si>
    <t>XLOC_002603</t>
  </si>
  <si>
    <t>GB15024-RA</t>
  </si>
  <si>
    <t>GB15835-RA</t>
  </si>
  <si>
    <t>XLOC_000828</t>
  </si>
  <si>
    <t>GB13830-RA</t>
  </si>
  <si>
    <t>XLOC_007170</t>
  </si>
  <si>
    <t>GB11821-RA</t>
  </si>
  <si>
    <t>XLOC_005142</t>
  </si>
  <si>
    <t>GB19345-RA</t>
  </si>
  <si>
    <t>XLOC_014480</t>
  </si>
  <si>
    <t>XLOC_000351</t>
  </si>
  <si>
    <t>GB19752-RA</t>
  </si>
  <si>
    <t>XLOC_008842</t>
  </si>
  <si>
    <t>GB11432-RA</t>
  </si>
  <si>
    <t>XLOC_000256</t>
  </si>
  <si>
    <t>GB17967-RA</t>
  </si>
  <si>
    <t>XLOC_000268</t>
  </si>
  <si>
    <t>GB12353-RA</t>
  </si>
  <si>
    <t>XLOC_004926</t>
  </si>
  <si>
    <t>GB10463-RA</t>
  </si>
  <si>
    <t>GB11309-RA</t>
  </si>
  <si>
    <t>GB19846-RA</t>
  </si>
  <si>
    <t>XLOC_010002</t>
  </si>
  <si>
    <t>GB11915-RA</t>
  </si>
  <si>
    <t>GB15832-RA</t>
  </si>
  <si>
    <t>GB16570-RA</t>
  </si>
  <si>
    <t>XLOC_003059</t>
  </si>
  <si>
    <t>GB12061-RA</t>
  </si>
  <si>
    <t>GB18185-RA</t>
  </si>
  <si>
    <t>XLOC_003143</t>
  </si>
  <si>
    <t>GB16876-RA</t>
  </si>
  <si>
    <t>XLOC_001039</t>
  </si>
  <si>
    <t>GB13389-RA</t>
  </si>
  <si>
    <t>XLOC_003817</t>
  </si>
  <si>
    <t>GB15353-RA</t>
  </si>
  <si>
    <t>XLOC_003799</t>
  </si>
  <si>
    <t>GB15512-RA</t>
  </si>
  <si>
    <t>XLOC_013226</t>
  </si>
  <si>
    <t>GB17595-RA</t>
  </si>
  <si>
    <t>XLOC_000393</t>
  </si>
  <si>
    <t>GB10444-RA</t>
  </si>
  <si>
    <t>GB20017-RA</t>
  </si>
  <si>
    <t>GB14698-RA</t>
  </si>
  <si>
    <t>XLOC_002954</t>
  </si>
  <si>
    <t>GB17125-RA</t>
  </si>
  <si>
    <t>larvae</t>
  </si>
  <si>
    <t>HiSeq EA_ Eur prop</t>
  </si>
  <si>
    <t>HiSeq AE_Eur prop</t>
  </si>
  <si>
    <t>Africanized</t>
  </si>
  <si>
    <t>European</t>
  </si>
  <si>
    <t>XLOC_003319</t>
  </si>
  <si>
    <t>GB15371-RA</t>
  </si>
  <si>
    <t>XLOC_002742</t>
  </si>
  <si>
    <t>GB16694-RA</t>
  </si>
  <si>
    <t>GB14128-RA</t>
  </si>
  <si>
    <t>XLOC_006276</t>
  </si>
  <si>
    <t>GB12966-RA</t>
  </si>
  <si>
    <t>GB15681-RA</t>
  </si>
  <si>
    <t>XLOC_002802</t>
  </si>
  <si>
    <t>GB17926-RB</t>
  </si>
  <si>
    <t>GB19132-RA</t>
  </si>
  <si>
    <t>XLOC_006924</t>
  </si>
  <si>
    <t>GB17469-RA</t>
  </si>
  <si>
    <t>XLOC_005752</t>
  </si>
  <si>
    <t>GB12679-RA</t>
  </si>
  <si>
    <t>XLOC_011058</t>
  </si>
  <si>
    <t>GB14481-RA</t>
  </si>
  <si>
    <t>XLOC_009808</t>
  </si>
  <si>
    <t>XLOC_000850</t>
  </si>
  <si>
    <t>GB15765-RA</t>
  </si>
  <si>
    <t>GB15521-RA</t>
  </si>
  <si>
    <t>XLOC_000337</t>
  </si>
  <si>
    <t>GB16848-RA</t>
  </si>
  <si>
    <t>XLOC_009822</t>
  </si>
  <si>
    <t>GB13241-RA</t>
  </si>
  <si>
    <t>XLOC_003421</t>
  </si>
  <si>
    <t>GB11354-RA</t>
  </si>
  <si>
    <t>XLOC_005684</t>
  </si>
  <si>
    <t>GB13224-RA</t>
  </si>
  <si>
    <t>GB12495-RA</t>
  </si>
  <si>
    <t>XLOC_002674</t>
  </si>
  <si>
    <t>XLOC_002659</t>
  </si>
  <si>
    <t>GB15916-RA</t>
  </si>
  <si>
    <t>XLOC_002675</t>
  </si>
  <si>
    <t>GB16236-RA</t>
  </si>
  <si>
    <t>XLOC_002702</t>
  </si>
  <si>
    <t>GB19580-RA</t>
  </si>
  <si>
    <t>GB15197-RA</t>
  </si>
  <si>
    <t>XLOC_008931</t>
  </si>
  <si>
    <t>GB12203-RA</t>
  </si>
  <si>
    <t>XLOC_001013</t>
  </si>
  <si>
    <t>GB13771-RA</t>
  </si>
  <si>
    <t>XLOC_007863</t>
  </si>
  <si>
    <t>GB14869-RA</t>
  </si>
  <si>
    <t>XLOC_007892</t>
  </si>
  <si>
    <t>GB18606-RA</t>
  </si>
  <si>
    <t>XLOC_001506</t>
  </si>
  <si>
    <t>GB12649-RA</t>
  </si>
  <si>
    <t>XLOC_003943</t>
  </si>
  <si>
    <t>GB11983-RA</t>
  </si>
  <si>
    <t>GB11652-RA</t>
  </si>
  <si>
    <t>XLOC_002286</t>
  </si>
  <si>
    <t>GB12725-RA</t>
  </si>
  <si>
    <t>GB11588-RA</t>
  </si>
  <si>
    <t>GB20085-RA</t>
  </si>
  <si>
    <t>XLOC_002809</t>
  </si>
  <si>
    <t>XLOC_002815</t>
  </si>
  <si>
    <t>XLOC_014257</t>
  </si>
  <si>
    <t>GB14026-RA</t>
  </si>
  <si>
    <t>XLOC_004937</t>
  </si>
  <si>
    <t>GB18514-RA</t>
  </si>
  <si>
    <t>GB16747-RA</t>
  </si>
  <si>
    <t>XLOC_009937</t>
  </si>
  <si>
    <t>GB18947-RA</t>
  </si>
  <si>
    <t>GB10217-RA</t>
  </si>
  <si>
    <t>XLOC_009812</t>
  </si>
  <si>
    <t>GB11304-RA</t>
  </si>
  <si>
    <t>XLOC_007743</t>
  </si>
  <si>
    <t>GB13470-RA</t>
  </si>
  <si>
    <t>XLOC_001747</t>
  </si>
  <si>
    <t>GB13229-RA</t>
  </si>
  <si>
    <t>XLOC_002994</t>
  </si>
  <si>
    <t>GB19265-RA</t>
  </si>
  <si>
    <t>XLOC_001220</t>
  </si>
  <si>
    <t>GB18148-RA</t>
  </si>
  <si>
    <t>XLOC_005052</t>
  </si>
  <si>
    <t>GB20128-RA</t>
  </si>
  <si>
    <t>XLOC_014395</t>
  </si>
  <si>
    <t>XLOC_002321</t>
  </si>
  <si>
    <t>GB15416-RA</t>
  </si>
  <si>
    <t>XLOC_014014</t>
  </si>
  <si>
    <t>GB18657-RA</t>
  </si>
  <si>
    <t>GB13028-RA</t>
  </si>
  <si>
    <t>XLOC_008682</t>
  </si>
  <si>
    <t>GB16889-RA</t>
  </si>
  <si>
    <t>XLOC_010635</t>
  </si>
  <si>
    <t>GB15461-RA</t>
  </si>
  <si>
    <t>XLOC_010637</t>
  </si>
  <si>
    <t>GB14009-RA</t>
  </si>
  <si>
    <t>XLOC_001619</t>
  </si>
  <si>
    <t>GB15691-RA</t>
  </si>
  <si>
    <t>XLOC_004540</t>
  </si>
  <si>
    <t>GB10147-RA</t>
  </si>
  <si>
    <t>XLOC_000933</t>
  </si>
  <si>
    <t>GB14970-RA</t>
  </si>
  <si>
    <t>GB11266-RA</t>
  </si>
  <si>
    <t>GB14609-RA</t>
  </si>
  <si>
    <t>XLOC_002624</t>
  </si>
  <si>
    <t>GB16201-RA</t>
  </si>
  <si>
    <t>GB18874-RA</t>
  </si>
  <si>
    <t>GB11812-RA</t>
  </si>
  <si>
    <t>XLOC_002851</t>
  </si>
  <si>
    <t>XLOC_003239</t>
  </si>
  <si>
    <t>GB12121-RA</t>
  </si>
  <si>
    <t>XLOC_009966</t>
  </si>
  <si>
    <t>GB12239-RA</t>
  </si>
  <si>
    <t>XLOC_006624</t>
  </si>
  <si>
    <t>GB12583-RA</t>
  </si>
  <si>
    <t>XLOC_006632</t>
  </si>
  <si>
    <t>GB10112-RA</t>
  </si>
  <si>
    <t>XLOC_006602</t>
  </si>
  <si>
    <t>GB18730-RA</t>
  </si>
  <si>
    <t>XLOC_004464</t>
  </si>
  <si>
    <t>GB18345-RA</t>
  </si>
  <si>
    <t>XLOC_014194</t>
  </si>
  <si>
    <t>XLOC_010154</t>
  </si>
  <si>
    <t>GB16672-RA</t>
  </si>
  <si>
    <t>XLOC_010174</t>
  </si>
  <si>
    <t>GB14038-RA</t>
  </si>
  <si>
    <t>XLOC_007278</t>
  </si>
  <si>
    <t>GB15183-RA</t>
  </si>
  <si>
    <t>XLOC_007323</t>
  </si>
  <si>
    <t>GB30214-RA</t>
  </si>
  <si>
    <t>XLOC_004935</t>
  </si>
  <si>
    <t>GB10229-RA</t>
  </si>
  <si>
    <t>XLOC_004103</t>
  </si>
  <si>
    <t>GB15344-RA</t>
  </si>
  <si>
    <t>XLOC_004966</t>
  </si>
  <si>
    <t>GB18351-RA</t>
  </si>
  <si>
    <t>XLOC_011375</t>
  </si>
  <si>
    <t>GB30559-RA</t>
  </si>
  <si>
    <t>XLOC_008133</t>
  </si>
  <si>
    <t>GB18318-RA</t>
  </si>
  <si>
    <t>XLOC_002686</t>
  </si>
  <si>
    <t>GB16723-RA</t>
  </si>
  <si>
    <t>GB14626-RA</t>
  </si>
  <si>
    <t>XLOC_005608</t>
  </si>
  <si>
    <t>GB11991-RA</t>
  </si>
  <si>
    <t>XLOC_004032</t>
  </si>
  <si>
    <t>GB19664-RA</t>
  </si>
  <si>
    <t>XLOC_004105</t>
  </si>
  <si>
    <t>GB19951-RA</t>
  </si>
  <si>
    <t>XLOC_004156</t>
  </si>
  <si>
    <t>GB19826-RA</t>
  </si>
  <si>
    <t>XLOC_001784</t>
  </si>
  <si>
    <t>GB19063-RA</t>
  </si>
  <si>
    <t>XLOC_001799</t>
  </si>
  <si>
    <t>XLOC_005714</t>
  </si>
  <si>
    <t>GB12566-RA</t>
  </si>
  <si>
    <t>XLOC_001088</t>
  </si>
  <si>
    <t>GB11417-RA</t>
  </si>
  <si>
    <t>XLOC_007784</t>
  </si>
  <si>
    <t>GB18808-RA</t>
  </si>
  <si>
    <t>XLOC_011783</t>
  </si>
  <si>
    <t>GB15793-RA</t>
  </si>
  <si>
    <t>XLOC_006485</t>
  </si>
  <si>
    <t>XLOC_002404</t>
  </si>
  <si>
    <t>GB19002-RA</t>
  </si>
  <si>
    <t>XLOC_002962</t>
  </si>
  <si>
    <t>GB14540-RA</t>
  </si>
  <si>
    <t>XLOC_002922</t>
  </si>
  <si>
    <t>GB12438-RA</t>
  </si>
  <si>
    <t>XLOC_001470</t>
  </si>
  <si>
    <t>GB19582-RA</t>
  </si>
  <si>
    <t>XLOC_008572</t>
  </si>
  <si>
    <t>GB10533-RA</t>
  </si>
  <si>
    <t>GB17560-RA</t>
  </si>
  <si>
    <t>XLOC_008947</t>
  </si>
  <si>
    <t>GB14689-RA</t>
  </si>
  <si>
    <t>XLOC_007759</t>
  </si>
  <si>
    <t>GB18225-RA</t>
  </si>
  <si>
    <t>XLOC_003902</t>
  </si>
  <si>
    <t>GB17183-RA</t>
  </si>
  <si>
    <t>GB13155-RA</t>
  </si>
  <si>
    <t>XLOC_003400</t>
  </si>
  <si>
    <t>GB15328-RA</t>
  </si>
  <si>
    <t>XLOC_008576</t>
  </si>
  <si>
    <t>XLOC_006926</t>
  </si>
  <si>
    <t>GB16555-RA</t>
  </si>
  <si>
    <t>XLOC_011631</t>
  </si>
  <si>
    <t>GB14242-RA</t>
  </si>
  <si>
    <t>XLOC_011633</t>
  </si>
  <si>
    <t>XLOC_005856</t>
  </si>
  <si>
    <t>GB14232-RA</t>
  </si>
  <si>
    <t>XLOC_005886</t>
  </si>
  <si>
    <t>GB16620-RA</t>
  </si>
  <si>
    <t>XLOC_008219</t>
  </si>
  <si>
    <t>XLOC_005347</t>
  </si>
  <si>
    <t>GB19505-RA</t>
  </si>
  <si>
    <t>GB10659-RA</t>
  </si>
  <si>
    <t>XLOC_006307</t>
  </si>
  <si>
    <t>GB19322-RA</t>
  </si>
  <si>
    <t>XLOC_000352</t>
  </si>
  <si>
    <t>GB10050-RA</t>
  </si>
  <si>
    <t>XLOC_009559</t>
  </si>
  <si>
    <t>XLOC_008998</t>
  </si>
  <si>
    <t>GB16153-RA</t>
  </si>
  <si>
    <t>XLOC_002900</t>
  </si>
  <si>
    <t>GB13293-RA</t>
  </si>
  <si>
    <t>XLOC_003343</t>
  </si>
  <si>
    <t>GB13681-RA</t>
  </si>
  <si>
    <t>XLOC_006066</t>
  </si>
  <si>
    <t>GB12786-RA</t>
  </si>
  <si>
    <t>XLOC_005238</t>
  </si>
  <si>
    <t>XLOC_000344</t>
  </si>
  <si>
    <t>GB15450-RA</t>
  </si>
  <si>
    <t>XLOC_010141</t>
  </si>
  <si>
    <t>GB11363-RA</t>
  </si>
  <si>
    <t>XLOC_002310</t>
  </si>
  <si>
    <t>GB15649-RA</t>
  </si>
  <si>
    <t>XLOC_003486</t>
  </si>
  <si>
    <t>GB12052-RA</t>
  </si>
  <si>
    <t>XLOC_013807</t>
  </si>
  <si>
    <t>XLOC_003433</t>
  </si>
  <si>
    <t>GB19633-RA</t>
  </si>
  <si>
    <t>GB17328-RA</t>
  </si>
  <si>
    <t>XLOC_003289</t>
  </si>
  <si>
    <t>XLOC_000009</t>
  </si>
  <si>
    <t>GB16403-RA</t>
  </si>
  <si>
    <t>XLOC_000962</t>
  </si>
  <si>
    <t>GB18785-RA</t>
  </si>
  <si>
    <t>XLOC_004733</t>
  </si>
  <si>
    <t>GB18767-RA</t>
  </si>
  <si>
    <t>XLOC_004687</t>
  </si>
  <si>
    <t>GB17820-RA</t>
  </si>
  <si>
    <t>XLOC_001387</t>
  </si>
  <si>
    <t>GB10549-RA</t>
  </si>
  <si>
    <t>XLOC_003456</t>
  </si>
  <si>
    <t>GB13019-RA</t>
  </si>
  <si>
    <t>XLOC_004731</t>
  </si>
  <si>
    <t>GB17527-RA</t>
  </si>
  <si>
    <t>XLOC_010109</t>
  </si>
  <si>
    <t>GB19596-RA</t>
  </si>
  <si>
    <t>XLOC_002512</t>
  </si>
  <si>
    <t>GB19688-RA</t>
  </si>
  <si>
    <t>GB17175-RA</t>
  </si>
  <si>
    <t>XLOC_000642</t>
  </si>
  <si>
    <t>GB13260-RA</t>
  </si>
  <si>
    <t>XLOC_003945</t>
  </si>
  <si>
    <t>GB17503-RA</t>
  </si>
  <si>
    <t>XLOC_003958</t>
  </si>
  <si>
    <t>GB17117-RA</t>
  </si>
  <si>
    <t>XLOC_000037</t>
  </si>
  <si>
    <t>GB13197-RA</t>
  </si>
  <si>
    <t>XLOC_001738</t>
  </si>
  <si>
    <t>GB14829-RA</t>
  </si>
  <si>
    <t>GB12314-RA</t>
  </si>
  <si>
    <t>GB17119-RA</t>
  </si>
  <si>
    <t>XLOC_001404</t>
  </si>
  <si>
    <t>GB15318-RA</t>
  </si>
  <si>
    <t>GB15110-RA</t>
  </si>
  <si>
    <t>XLOC_006443</t>
  </si>
  <si>
    <t>GB13298-RA</t>
  </si>
  <si>
    <t>XLOC_000871</t>
  </si>
  <si>
    <t>GB12299-RA</t>
  </si>
  <si>
    <t>XLOC_000876</t>
  </si>
  <si>
    <t>GB19123-RA</t>
  </si>
  <si>
    <t>XLOC_003492</t>
  </si>
  <si>
    <t>GB12249-RA</t>
  </si>
  <si>
    <t>XLOC_000951</t>
  </si>
  <si>
    <t>GB17390-RA</t>
  </si>
  <si>
    <t>XLOC_012608</t>
  </si>
  <si>
    <t>GB17507-RA</t>
  </si>
  <si>
    <t>XLOC_009152</t>
  </si>
  <si>
    <t>GB16654-RA</t>
  </si>
  <si>
    <t>XLOC_003484</t>
  </si>
  <si>
    <t>GB13296-RA</t>
  </si>
  <si>
    <t>XLOC_009818</t>
  </si>
  <si>
    <t>GB18684-RA</t>
  </si>
  <si>
    <t>XLOC_012887</t>
  </si>
  <si>
    <t>XLOC_007928</t>
  </si>
  <si>
    <t>GB14032-RA</t>
  </si>
  <si>
    <t>XLOC_008268</t>
  </si>
  <si>
    <t>GB18226-RA</t>
  </si>
  <si>
    <t>XLOC_001322</t>
  </si>
  <si>
    <t>GB10319-RA</t>
  </si>
  <si>
    <t>XLOC_008196</t>
  </si>
  <si>
    <t>XLOC_007292</t>
  </si>
  <si>
    <t>GB19918-RA</t>
  </si>
  <si>
    <t>GB12016-RA</t>
  </si>
  <si>
    <t>XLOC_008688</t>
  </si>
  <si>
    <t>XLOC_004148</t>
  </si>
  <si>
    <t>GB16444-RA</t>
  </si>
  <si>
    <t>GB11320-RA</t>
  </si>
  <si>
    <t>XLOC_007147</t>
  </si>
  <si>
    <t>GB20105-RA</t>
  </si>
  <si>
    <t>XLOC_000857</t>
  </si>
  <si>
    <t>XLOC_005598</t>
  </si>
  <si>
    <t>GB17097-RA</t>
  </si>
  <si>
    <t>GB15979-RB</t>
  </si>
  <si>
    <t>GB13016-RA</t>
  </si>
  <si>
    <t>XLOC_006795</t>
  </si>
  <si>
    <t>GB14253-RA</t>
  </si>
  <si>
    <t>XLOC_006799</t>
  </si>
  <si>
    <t>GB13931-RA</t>
  </si>
  <si>
    <t>XLOC_007929</t>
  </si>
  <si>
    <t>XLOC_012843</t>
  </si>
  <si>
    <t>XLOC_001505</t>
  </si>
  <si>
    <t>GB17563-RA</t>
  </si>
  <si>
    <t>XLOC_002327</t>
  </si>
  <si>
    <t>GB11365-RA</t>
  </si>
  <si>
    <t>GB30210-RA</t>
  </si>
  <si>
    <t>XLOC_003397</t>
  </si>
  <si>
    <t>XLOC_008848</t>
  </si>
  <si>
    <t>GB17279-RA</t>
  </si>
  <si>
    <t>GB15358-RA</t>
  </si>
  <si>
    <t>XLOC_012247</t>
  </si>
  <si>
    <t>XLOC_003237</t>
  </si>
  <si>
    <t>GB17403-RA</t>
  </si>
  <si>
    <t>XLOC_005110</t>
  </si>
  <si>
    <t>GB14916-RB</t>
  </si>
  <si>
    <t>XLOC_002324</t>
  </si>
  <si>
    <t>XLOC_000317</t>
  </si>
  <si>
    <t>XLOC_009165</t>
  </si>
  <si>
    <t>XLOC_009772</t>
  </si>
  <si>
    <t>XLOC_003408</t>
  </si>
  <si>
    <t>GB15007-RA</t>
  </si>
  <si>
    <t>XLOC_003497</t>
  </si>
  <si>
    <t>GB19276-RA</t>
  </si>
  <si>
    <t>XLOC_009098</t>
  </si>
  <si>
    <t>GB30234-RA</t>
  </si>
  <si>
    <t>XLOC_002344</t>
  </si>
  <si>
    <t>XLOC_003396</t>
  </si>
  <si>
    <t>GB18398-RA</t>
  </si>
  <si>
    <t>XLOC_004940</t>
  </si>
  <si>
    <t>XLOC_004676</t>
  </si>
  <si>
    <t>GB11444-RA</t>
  </si>
  <si>
    <t>XLOC_005652</t>
  </si>
  <si>
    <t>GB12936-RA</t>
  </si>
  <si>
    <t>XLOC_005793</t>
  </si>
  <si>
    <t>GB19838-RA</t>
  </si>
  <si>
    <t>XLOC_009318</t>
  </si>
  <si>
    <t>GB14400-RA</t>
  </si>
  <si>
    <t>GB13815-RA</t>
  </si>
  <si>
    <t>XLOC_003520</t>
  </si>
  <si>
    <t>GB12871-RA</t>
  </si>
  <si>
    <t>XLOC_005896</t>
  </si>
  <si>
    <t>GB11325-RA</t>
  </si>
  <si>
    <t>XLOC_005215</t>
  </si>
  <si>
    <t>GB17000-RA</t>
  </si>
  <si>
    <t>GB19016-RA</t>
  </si>
  <si>
    <t>GB11420-RA</t>
  </si>
  <si>
    <t>XLOC_013154</t>
  </si>
  <si>
    <t>GB14845-RA</t>
  </si>
  <si>
    <t>GB17817-RA</t>
  </si>
  <si>
    <t>XLOC_007566</t>
  </si>
  <si>
    <t>GB19081-RA</t>
  </si>
  <si>
    <t>GB12429-RA</t>
  </si>
  <si>
    <t>XLOC_001183</t>
  </si>
  <si>
    <t>GB12139-RA</t>
  </si>
  <si>
    <t>XLOC_009910</t>
  </si>
  <si>
    <t>XLOC_005066</t>
  </si>
  <si>
    <t>XLOC_005012</t>
  </si>
  <si>
    <t>GB18873-RA</t>
  </si>
  <si>
    <t>GB17306-RA</t>
  </si>
  <si>
    <t>GB12554-RA</t>
  </si>
  <si>
    <t>GB13592-RA</t>
  </si>
  <si>
    <t>XLOC_009160</t>
  </si>
  <si>
    <t>GB14469-RA</t>
  </si>
  <si>
    <t>XLOC_013449</t>
  </si>
  <si>
    <t>XLOC_010392</t>
  </si>
  <si>
    <t>GB10831-RA</t>
  </si>
  <si>
    <t>XLOC_003783</t>
  </si>
  <si>
    <t>GB16240-RA</t>
  </si>
  <si>
    <t>XLOC_009116</t>
  </si>
  <si>
    <t>XLOC_005346</t>
  </si>
  <si>
    <t>GB14773-RA</t>
  </si>
  <si>
    <t>XLOC_003886</t>
  </si>
  <si>
    <t>GB11712-RA</t>
  </si>
  <si>
    <t>XLOC_004674</t>
  </si>
  <si>
    <t>GB13124-RA</t>
  </si>
  <si>
    <t>XLOC_004725</t>
  </si>
  <si>
    <t>GB19834-RA</t>
  </si>
  <si>
    <t>XLOC_004761</t>
  </si>
  <si>
    <t>GB16616-RA</t>
  </si>
  <si>
    <t>XLOC_007584</t>
  </si>
  <si>
    <t>GB17859-RA</t>
  </si>
  <si>
    <t>XLOC_007604</t>
  </si>
  <si>
    <t>GB10696-RA</t>
  </si>
  <si>
    <t>GB14083-RA</t>
  </si>
  <si>
    <t>XLOC_007990</t>
  </si>
  <si>
    <t>XLOC_008953</t>
  </si>
  <si>
    <t>XLOC_008964</t>
  </si>
  <si>
    <t>GB11105-RA</t>
  </si>
  <si>
    <t>XLOC_000297</t>
  </si>
  <si>
    <t>GB13235-RA</t>
  </si>
  <si>
    <t>XLOC_008488</t>
  </si>
  <si>
    <t>GB10673-RA</t>
  </si>
  <si>
    <t>XLOC_009753</t>
  </si>
  <si>
    <t>GB19179-RA</t>
  </si>
  <si>
    <t>XLOC_014478</t>
  </si>
  <si>
    <t>GB13674-RA</t>
  </si>
  <si>
    <t>GB17568-RA</t>
  </si>
  <si>
    <t>XLOC_000630</t>
  </si>
  <si>
    <t>GB14703-RA</t>
  </si>
  <si>
    <t>XLOC_008569</t>
  </si>
  <si>
    <t>GB13605-RA</t>
  </si>
  <si>
    <t>XLOC_012196</t>
  </si>
  <si>
    <t>GB16506-RA</t>
  </si>
  <si>
    <t>GB15652-RA</t>
  </si>
  <si>
    <t>XLOC_008191</t>
  </si>
  <si>
    <t>GB11351-RA</t>
  </si>
  <si>
    <t>XLOC_001499</t>
  </si>
  <si>
    <t>XLOC_006504</t>
  </si>
  <si>
    <t>XLOC_006693</t>
  </si>
  <si>
    <t>GB13787-RA</t>
  </si>
  <si>
    <t>XLOC_009432</t>
  </si>
  <si>
    <t>GB19925-RA</t>
  </si>
  <si>
    <t>XLOC_007920</t>
  </si>
  <si>
    <t>GB14672-RA</t>
  </si>
  <si>
    <t>GB14420-RA</t>
  </si>
  <si>
    <t>XLOC_001124</t>
  </si>
  <si>
    <t>XLOC_000490</t>
  </si>
  <si>
    <t>GB11738-RA</t>
  </si>
  <si>
    <t>XLOC_003990</t>
  </si>
  <si>
    <t>GB13358-RA</t>
  </si>
  <si>
    <t>XLOC_013132</t>
  </si>
  <si>
    <t>GB16671-RA</t>
  </si>
  <si>
    <t>XLOC_004514</t>
  </si>
  <si>
    <t>XLOC_004329</t>
  </si>
  <si>
    <t>GB17627-RA</t>
  </si>
  <si>
    <t>XLOC_010319</t>
  </si>
  <si>
    <t>GB18485-RA</t>
  </si>
  <si>
    <t>XLOC_007148</t>
  </si>
  <si>
    <t>GB16577-RA</t>
  </si>
  <si>
    <t>GB30148-RA</t>
  </si>
  <si>
    <t>XLOC_006819</t>
  </si>
  <si>
    <t>XLOC_003402</t>
  </si>
  <si>
    <t>GB15492-RA</t>
  </si>
  <si>
    <t>XLOC_006740</t>
  </si>
  <si>
    <t>XLOC_013053</t>
  </si>
  <si>
    <t>GB10226-RA</t>
  </si>
  <si>
    <t>XLOC_001268</t>
  </si>
  <si>
    <t>GB19669-RA</t>
  </si>
  <si>
    <t>XLOC_008267</t>
  </si>
  <si>
    <t>GB12892-RA</t>
  </si>
  <si>
    <t>XLOC_008274</t>
  </si>
  <si>
    <t>GB18629-RA</t>
  </si>
  <si>
    <t>XLOC_007105</t>
  </si>
  <si>
    <t>GB17517-RA</t>
  </si>
  <si>
    <t>XLOC_010393</t>
  </si>
  <si>
    <t>GB11170-RA</t>
  </si>
  <si>
    <t>GB16594-RA</t>
  </si>
  <si>
    <t>GB11011-RA</t>
  </si>
  <si>
    <t>XLOC_009809</t>
  </si>
  <si>
    <t>XLOC_009900</t>
  </si>
  <si>
    <t>GB17617-RA</t>
  </si>
  <si>
    <t>XLOC_003598</t>
  </si>
  <si>
    <t>XLOC_009810</t>
  </si>
  <si>
    <t>XLOC_002661</t>
  </si>
  <si>
    <t>GB12842-RA</t>
  </si>
  <si>
    <t>XLOC_002679</t>
  </si>
  <si>
    <t>XLOC_008309</t>
  </si>
  <si>
    <t>XLOC_003003</t>
  </si>
  <si>
    <t>GB16772-RA</t>
  </si>
  <si>
    <t>XLOC_007703</t>
  </si>
  <si>
    <t>GB15594-RA</t>
  </si>
  <si>
    <t>XLOC_013373</t>
  </si>
  <si>
    <t>GB17657-RA</t>
  </si>
  <si>
    <t>XLOC_001370</t>
  </si>
  <si>
    <t>GB10118-RA</t>
  </si>
  <si>
    <t>XLOC_000010</t>
  </si>
  <si>
    <t>GB17207-RA</t>
  </si>
  <si>
    <t>GB12331-RA</t>
  </si>
  <si>
    <t>GB16828-RA</t>
  </si>
  <si>
    <t>XLOC_005217</t>
  </si>
  <si>
    <t>XLOC_008175</t>
  </si>
  <si>
    <t>GB17662-RA</t>
  </si>
  <si>
    <t>XLOC_002535</t>
  </si>
  <si>
    <t>GB18206-RA</t>
  </si>
  <si>
    <t>GB13774-RA</t>
  </si>
  <si>
    <t>XLOC_001703</t>
  </si>
  <si>
    <t>XLOC_010135</t>
  </si>
  <si>
    <t>GB18151-RA</t>
  </si>
  <si>
    <t>XLOC_004213</t>
  </si>
  <si>
    <t>XLOC_005007</t>
  </si>
  <si>
    <t>GB30090-RB</t>
  </si>
  <si>
    <t>GB18931-RA</t>
  </si>
  <si>
    <t>XLOC_001283</t>
  </si>
  <si>
    <t>GB14323-RA</t>
  </si>
  <si>
    <t>GB18589-RA</t>
  </si>
  <si>
    <t>GB45020</t>
  </si>
  <si>
    <t>uncharacterized protein LOC408364 isoform X2 [Apis mellifera]</t>
  </si>
  <si>
    <t>GB50516</t>
  </si>
  <si>
    <t>TPPP family protein CG4893-like isoform X1 [Apis mellifera]</t>
  </si>
  <si>
    <t>GB53859</t>
  </si>
  <si>
    <t>arf-GAP with coiled-coil, ANK repeat and PH domain-containing protein 2  [Apis mellifera]</t>
  </si>
  <si>
    <t>GB51841</t>
  </si>
  <si>
    <t>multiple inositol polyphosphate phosphatase 1-like [Apis mellifera]</t>
  </si>
  <si>
    <t>GB49650</t>
  </si>
  <si>
    <t>protein FAM46A-like  [Apis mellifera]</t>
  </si>
  <si>
    <t>GB50566</t>
  </si>
  <si>
    <t>uncharacterized protein LOC552558 [Apis mellifera]</t>
  </si>
  <si>
    <t>GB52021</t>
  </si>
  <si>
    <t xml:space="preserve"> ras-associated and pleckstrin homology domains-containing protein 1-like isoform X1 [Apis mellifera]</t>
  </si>
  <si>
    <t>GB42604</t>
  </si>
  <si>
    <t>beta-arrestin-1 isoform X4 [Apis mellifera]</t>
  </si>
  <si>
    <t>GB44549</t>
  </si>
  <si>
    <t>glucose oxidase [Apis mellifera]</t>
  </si>
  <si>
    <t>GB55228</t>
  </si>
  <si>
    <t>uncharacterized protein LOC409956 isoformX1 [Apis mellifera]</t>
  </si>
  <si>
    <t>GB42608</t>
  </si>
  <si>
    <t>cytochrome b5-like isoform 1 [Apis mellifera]</t>
  </si>
  <si>
    <t>GB44100</t>
  </si>
  <si>
    <t>vegetative cell wall protein gp1-like isoform X1 [Apis mellifera]</t>
  </si>
  <si>
    <t>GB53979</t>
  </si>
  <si>
    <t>SEC23-interacting protein-like isoformX1 [Apis mellifera]</t>
  </si>
  <si>
    <t>GB43739</t>
  </si>
  <si>
    <t xml:space="preserve"> carboxypeptidase B-like [Apis mellifera]</t>
  </si>
  <si>
    <t>GB42865</t>
  </si>
  <si>
    <t>solute carrier organic anion transporter family member 5A1-like  [Apis mellifera]</t>
  </si>
  <si>
    <t>GB42804</t>
  </si>
  <si>
    <t>microtubule-associated protein futsch  [Apis mellifera]</t>
  </si>
  <si>
    <t>GB50115</t>
  </si>
  <si>
    <t>chymotrypsin inhibitor-like isoform X3 [Apis mellifera]</t>
  </si>
  <si>
    <t>GB43713</t>
  </si>
  <si>
    <t>cytochrome P450 9e2 [Apis mellifera]</t>
  </si>
  <si>
    <t>GB50123</t>
  </si>
  <si>
    <t>myophilin-like [apis mellifera]</t>
  </si>
  <si>
    <t>GB50121</t>
  </si>
  <si>
    <t>chymotrypsin inhibitor [Apis mellifera]</t>
  </si>
  <si>
    <t>GB49331</t>
  </si>
  <si>
    <t>leucine-rich repeat neuronal protein 1-like [Apis mellifera]</t>
  </si>
  <si>
    <t>GB55885</t>
  </si>
  <si>
    <t>protein tyrosine phosphatase type IVA 1 [Apis mellifera]</t>
  </si>
  <si>
    <t>GB46429</t>
  </si>
  <si>
    <t>n-(5-amino-5-carboxypentanoyl)-L-cysteinyl-D-valine synthase isoform X2 [Apis mellifera]</t>
  </si>
  <si>
    <t>GB43716</t>
  </si>
  <si>
    <t>uncharacterized protein LOC725621 [Apis mellifera] BUT 90% identical cytochrome p450 9e2, [A. florea]</t>
  </si>
  <si>
    <t>GB48969</t>
  </si>
  <si>
    <t>uncharacterized protein LOC408608 [Apis mellifera]</t>
  </si>
  <si>
    <t>GB49233</t>
  </si>
  <si>
    <t xml:space="preserve"> probable RNA-binding protein orb2-like [Apis florea]</t>
  </si>
  <si>
    <t>GB43953</t>
  </si>
  <si>
    <t>cycle isoform X1 [Apis mellifera]</t>
  </si>
  <si>
    <t>GB50761</t>
  </si>
  <si>
    <t>chymotrypsin-1 [Apis mellifera]</t>
  </si>
  <si>
    <t>GB54809</t>
  </si>
  <si>
    <t>cell wall protein IFF6-like  [Apis mellifera]</t>
  </si>
  <si>
    <t>GB51967</t>
  </si>
  <si>
    <t>ankyrin repeat domain-containing protein 6-like isoform X2 [Apis mellifera]</t>
  </si>
  <si>
    <t>GB55943</t>
  </si>
  <si>
    <t>FAM114A2-like [Apis mellifera]</t>
  </si>
  <si>
    <t>GB42286</t>
  </si>
  <si>
    <t xml:space="preserve"> extensin-like [Apis mellifera]</t>
  </si>
  <si>
    <t>GB49614</t>
  </si>
  <si>
    <t xml:space="preserve"> glutathione S-transferase 1 [Apis mellifera]</t>
  </si>
  <si>
    <t>GB50274</t>
  </si>
  <si>
    <t>transitional endoplasmic reticulum ATPase TER94 [Apis mellifera]</t>
  </si>
  <si>
    <t>GB49312</t>
  </si>
  <si>
    <t>glyoxylate reductase/hydroxypyruvate reductase-like [Apis mellifera]</t>
  </si>
  <si>
    <t>GB49347</t>
  </si>
  <si>
    <t>prostaglandin reductase 1-like [Apis mellifera]</t>
  </si>
  <si>
    <t>GB53747</t>
  </si>
  <si>
    <t>Phosphatase and actin regulator 1 [Acromyrmex echinatior]</t>
  </si>
  <si>
    <t>GB49887</t>
  </si>
  <si>
    <t>probable cytochrome P450 6a14-like [Apis florea]</t>
  </si>
  <si>
    <t>GB55729</t>
  </si>
  <si>
    <t>major royal jelly protein 1 [Apis mellifera]</t>
  </si>
  <si>
    <t>GB51815</t>
  </si>
  <si>
    <t>teneurin-m isoform X2 [Apis mellifera]</t>
  </si>
  <si>
    <t>GB43112</t>
  </si>
  <si>
    <t>glycine-rich cell wall structural protein 1.8-like isoform X2 [Apis mellifera]</t>
  </si>
  <si>
    <t>GB42434</t>
  </si>
  <si>
    <t>chitotriosidase-1-like isoform X1 [Apis mellifera]</t>
  </si>
  <si>
    <t>GB41332</t>
  </si>
  <si>
    <t>DNA-directed RNA polymerase III subunit RPC1-like isoform X1 [Apis mellifera]</t>
  </si>
  <si>
    <t>GB51963</t>
  </si>
  <si>
    <t>mitochondrial ribonuclease P protein 1 homolog [Apis mellifera]</t>
  </si>
  <si>
    <t>GB50026</t>
  </si>
  <si>
    <t>trypsin-1-like isoform X1 [Apis mellifera]</t>
  </si>
  <si>
    <t>GB40102</t>
  </si>
  <si>
    <t>phosphatidylinositol-glycan biosynthesis class W protein-like [Apis mellifera]</t>
  </si>
  <si>
    <t>GB44058</t>
  </si>
  <si>
    <t>UDP-glucuronosyltransferase 1-3-like [Apis mellifera]</t>
  </si>
  <si>
    <t>GB47079</t>
  </si>
  <si>
    <t>hexokinase type 2-like isoform X3 [Apis mellifera]</t>
  </si>
  <si>
    <t>GB53925</t>
  </si>
  <si>
    <t>uncharacterized protein LOC724993 [Apis mellifera]</t>
  </si>
  <si>
    <t>GB44218</t>
  </si>
  <si>
    <t xml:space="preserve"> ankyrin-3 isoform X2 [Apis mellifera]</t>
  </si>
  <si>
    <t>GB52910</t>
  </si>
  <si>
    <t xml:space="preserve"> octopamine receptor [Apis mellifera]</t>
  </si>
  <si>
    <t>GB48662</t>
  </si>
  <si>
    <t>leucine-rich repeats and immunoglobulin-like domains protein 3-like [Apis dorsata]</t>
  </si>
  <si>
    <t>GB41198</t>
  </si>
  <si>
    <t>CDGSH iron-sulfur domain-containing protein 2 homolog isoform X2 [Apis mellifera]</t>
  </si>
  <si>
    <t>GB49078</t>
  </si>
  <si>
    <t xml:space="preserve"> nose resistant to fluoxetine protein 6-like isoform X3 [Apis mellifera]</t>
  </si>
  <si>
    <t>GB43007</t>
  </si>
  <si>
    <t>glucose dehydrogenase [FAD, quinone] [Apis mellifera]</t>
  </si>
  <si>
    <t>GB55429</t>
  </si>
  <si>
    <t>CREB-regulated transcription coactivator 1-like isoform X2 [Apis mellifera]</t>
  </si>
  <si>
    <t>GB50641</t>
  </si>
  <si>
    <t>uncharacterized protein MAL13P1.304-like [Apis dorsata]</t>
  </si>
  <si>
    <t>GB54467</t>
  </si>
  <si>
    <t>probable G-protein coupled receptor 52 isoform 1 [Apis mellifera]</t>
  </si>
  <si>
    <t>GB54313</t>
  </si>
  <si>
    <t>uncharacterized protein LOC413386 isoform X1 [Apis mellifera] Pancreatic lipase domain, pancreatic lipase protein 1-like</t>
  </si>
  <si>
    <t>GB47779</t>
  </si>
  <si>
    <t>uncharacterized protein LOC410467 [Apis mellifera]</t>
  </si>
  <si>
    <t>GB46795</t>
  </si>
  <si>
    <t xml:space="preserve"> papilin-like isoform X1 [Apis mellifera]</t>
  </si>
  <si>
    <t>GB44842</t>
  </si>
  <si>
    <t>tropomodulin isoform X3 [Apis mellifera]</t>
  </si>
  <si>
    <t>GB50048</t>
  </si>
  <si>
    <t>mushroom body large-type Kenyon cell-specific protein 1 isoform X1 [Apis mellifera]</t>
  </si>
  <si>
    <t>GB42233</t>
  </si>
  <si>
    <t>ELAV-like protein 2-like isoform X13 [Apis mellifera]</t>
  </si>
  <si>
    <t>GB49180</t>
  </si>
  <si>
    <t>cysteine-rich secretory protein 1-like isoform X1 [Apis mellifera]</t>
  </si>
  <si>
    <t>GB43468</t>
  </si>
  <si>
    <t>cAMP-dependent protein kinase catalytic subunit isoform 1 [Apis mellifera]</t>
  </si>
  <si>
    <t>GB51940</t>
  </si>
  <si>
    <t>calponin homology domain-containing protein DDB_G0272472-like isoform X1 [Apis mellifera]</t>
  </si>
  <si>
    <t>GB53001</t>
  </si>
  <si>
    <t>uncharacterized protein LOC100577272 [Apis mellifera]</t>
  </si>
  <si>
    <t>GB51668</t>
  </si>
  <si>
    <t>uncharacterized protein LOC102675384 [Apis dorsata]</t>
  </si>
  <si>
    <t>GB49755</t>
  </si>
  <si>
    <t>uncharacterized protein LOC410867 [Apis mellifera]</t>
  </si>
  <si>
    <t>GB53790</t>
  </si>
  <si>
    <t xml:space="preserve"> sorting nexin-27-like isoform X3 [Apis mellifera]</t>
  </si>
  <si>
    <t>GB53101</t>
  </si>
  <si>
    <t>KRR1 small subunit processome component homolog [Apis mellifera]</t>
  </si>
  <si>
    <t>GB44331</t>
  </si>
  <si>
    <t>transcription elongation regulator 1  [Apis mellifera]</t>
  </si>
  <si>
    <t>GB53009</t>
  </si>
  <si>
    <t>uncharacterized protein LOC410979 [Apis mellifera]</t>
  </si>
  <si>
    <t>GB44041</t>
  </si>
  <si>
    <t>dachshund homolog 2-like  [Apis mellifera]</t>
  </si>
  <si>
    <t>GB51646</t>
  </si>
  <si>
    <t>regulator of G-protein signaling 11-like [Apis mellifera]</t>
  </si>
  <si>
    <t>GB51764</t>
  </si>
  <si>
    <t xml:space="preserve"> uncharacterized protein LOC102674962 isoform X1 [Apis dorsata]</t>
  </si>
  <si>
    <t>GB43091</t>
  </si>
  <si>
    <t>orcokinin peptides isoform X1 [Apis mellifera]</t>
  </si>
  <si>
    <t>GB40808</t>
  </si>
  <si>
    <t>golgin subfamily B member 1 [Apis mellifera]</t>
  </si>
  <si>
    <t>GB50425</t>
  </si>
  <si>
    <t>protein bric-a-brac 1  [Apis mellifera]</t>
  </si>
  <si>
    <t>GB49535</t>
  </si>
  <si>
    <t xml:space="preserve"> calcium/calmodulin-dependent protein kinase II isoform X3 [Apis mellifera]</t>
  </si>
  <si>
    <t>GB49806</t>
  </si>
  <si>
    <t>LIM domain only protein 3 [Apis mellifera]</t>
  </si>
  <si>
    <t>GB48972</t>
  </si>
  <si>
    <t>GB53365</t>
  </si>
  <si>
    <t>kinesin light chain-like  [Apis mellifera]</t>
  </si>
  <si>
    <t>GB52842</t>
  </si>
  <si>
    <t xml:space="preserve"> ras-related protein Rab-3 isoformX2 [Apis mellifera]</t>
  </si>
  <si>
    <t>GB42200</t>
  </si>
  <si>
    <t>83% IDENTICAL TO Phosphatidylinositol 3-kinase regulatory subunit alpha [Camponotus floridanus]</t>
  </si>
  <si>
    <t>GB44295</t>
  </si>
  <si>
    <t>sodium-dependent neutral amino acid transporter B(0)AT2 isoform X2 [Apis mellifera]</t>
  </si>
  <si>
    <t>GB44588</t>
  </si>
  <si>
    <t>baculoviral IAP repeat-containing protein 6-like [Apis mellifera]</t>
  </si>
  <si>
    <t>GB54416</t>
  </si>
  <si>
    <t xml:space="preserve"> signal transducer and activator of transcription C-like isoform X2 [Apis mellifera]</t>
  </si>
  <si>
    <t>GB54506</t>
  </si>
  <si>
    <t>no hits, 621 aa</t>
  </si>
  <si>
    <t>GB48999</t>
  </si>
  <si>
    <t>helix-loop-helix protein 11 [Apis mellifera]</t>
  </si>
  <si>
    <t>GB43718</t>
  </si>
  <si>
    <t xml:space="preserve"> myosin-IIIa isoform X1 [Apis mellifera]</t>
  </si>
  <si>
    <t>GB42879</t>
  </si>
  <si>
    <t xml:space="preserve"> heterogeneous nuclear ribonucleoprotein K isoform X1 [Apis mellifera]</t>
  </si>
  <si>
    <t>GB49866</t>
  </si>
  <si>
    <t>paired mesoderm homeobox protein 2B-like  [Apis mellifera]</t>
  </si>
  <si>
    <t>GB53353</t>
  </si>
  <si>
    <t>insulin receptor B isoform 1 [Apis mellifera]</t>
  </si>
  <si>
    <t>GB40061</t>
  </si>
  <si>
    <t xml:space="preserve"> basement membrane-specific heparan sulfate proteoglycan core protein-like isoform X2 [Apis mellifera]</t>
  </si>
  <si>
    <t>GB53374</t>
  </si>
  <si>
    <t>connectin isoform X1 [Apis mellifera]</t>
  </si>
  <si>
    <t>GB49309</t>
  </si>
  <si>
    <t>uncharacterized protein LOC726065 isoform X1 [Apis mellifera]</t>
  </si>
  <si>
    <t>GB49568</t>
  </si>
  <si>
    <t>glutamate receptor ionotropic, kainate 2-like isoform X6 [Apis dorsata]</t>
  </si>
  <si>
    <t>GB49400</t>
  </si>
  <si>
    <t>protein msta, isoform A-like isoform X3 [Apis mellifera]</t>
  </si>
  <si>
    <t>GB53619</t>
  </si>
  <si>
    <t>uncharacterized protein LOC724843 isoform X1 [Apis mellifera]</t>
  </si>
  <si>
    <t>GB50322</t>
  </si>
  <si>
    <t>WD repeat domain phosphoinositide-interacting protein 4-like isoformX1 [Apis mellifera]</t>
  </si>
  <si>
    <t>GB55930</t>
  </si>
  <si>
    <t>xaa-Pro aminopeptidase 1-like [Apis mellifera]</t>
  </si>
  <si>
    <t>GB47879</t>
  </si>
  <si>
    <t>phosphatidylinositol 4-kinase alpha-like [Apis mellifera]</t>
  </si>
  <si>
    <t>CG14082</t>
  </si>
  <si>
    <t>FBgn0036851</t>
  </si>
  <si>
    <t>CG45057</t>
  </si>
  <si>
    <t>FBgn0266417</t>
  </si>
  <si>
    <t>CenB1A</t>
  </si>
  <si>
    <t>FBgn0039056</t>
  </si>
  <si>
    <t>Mipp1</t>
  </si>
  <si>
    <t>FBgn0026061</t>
  </si>
  <si>
    <t>CG30497</t>
  </si>
  <si>
    <t>FBgn0050497</t>
  </si>
  <si>
    <t>Osi8</t>
  </si>
  <si>
    <t>FBgn0037415</t>
  </si>
  <si>
    <t>pico</t>
  </si>
  <si>
    <t>FBgn0261811</t>
  </si>
  <si>
    <t>krz</t>
  </si>
  <si>
    <t>FBgn0040206</t>
  </si>
  <si>
    <t>CG8552</t>
  </si>
  <si>
    <t>FBgn0031990</t>
  </si>
  <si>
    <t>CG8562</t>
  </si>
  <si>
    <t>FBgn0035779</t>
  </si>
  <si>
    <t>Oatp74D</t>
  </si>
  <si>
    <t>FBgn0036732</t>
  </si>
  <si>
    <t>CG5023</t>
  </si>
  <si>
    <t>FBgn0038774</t>
  </si>
  <si>
    <t>CG5096</t>
  </si>
  <si>
    <t>FBgn0032235</t>
  </si>
  <si>
    <t>PRL-1</t>
  </si>
  <si>
    <t>FBgn0024734</t>
  </si>
  <si>
    <t>e</t>
  </si>
  <si>
    <t>FBgn0000527</t>
  </si>
  <si>
    <t>orb2</t>
  </si>
  <si>
    <t>FBgn0264307</t>
  </si>
  <si>
    <t>cyc</t>
  </si>
  <si>
    <t>FBgn0023094</t>
  </si>
  <si>
    <t>CG5255</t>
  </si>
  <si>
    <t>FBgn0038485</t>
  </si>
  <si>
    <t>Pp2C1</t>
  </si>
  <si>
    <t>FBgn0022768</t>
  </si>
  <si>
    <t>dgo</t>
  </si>
  <si>
    <t>FBgn0086898</t>
  </si>
  <si>
    <t>CG9590</t>
  </si>
  <si>
    <t>FBgn0038360</t>
  </si>
  <si>
    <t>CG9411</t>
  </si>
  <si>
    <t>FBgn0030569</t>
  </si>
  <si>
    <t>TER94</t>
  </si>
  <si>
    <t>FBgn0261014</t>
  </si>
  <si>
    <t>CG9331</t>
  </si>
  <si>
    <t>FBgn0032889</t>
  </si>
  <si>
    <t>CG32264</t>
  </si>
  <si>
    <t>FBgn0052264</t>
  </si>
  <si>
    <t>Ance</t>
  </si>
  <si>
    <t>FBgn0012037</t>
  </si>
  <si>
    <t>CG5190</t>
  </si>
  <si>
    <t>FBgn0034351</t>
  </si>
  <si>
    <t>CG9870</t>
  </si>
  <si>
    <t>FBgn0031422</t>
  </si>
  <si>
    <t>CG17323</t>
  </si>
  <si>
    <t>FBgn0032713</t>
  </si>
  <si>
    <t>Hex-A</t>
  </si>
  <si>
    <t>FBgn0001186</t>
  </si>
  <si>
    <t>Ank2</t>
  </si>
  <si>
    <t>FBgn0261788</t>
  </si>
  <si>
    <t>Oamb</t>
  </si>
  <si>
    <t>FBgn0024944</t>
  </si>
  <si>
    <t>Cisd2</t>
  </si>
  <si>
    <t>FBgn0062442</t>
  </si>
  <si>
    <t>Crtc</t>
  </si>
  <si>
    <t>FBgn0036746</t>
  </si>
  <si>
    <t>CG11125</t>
  </si>
  <si>
    <t>FBgn0033174</t>
  </si>
  <si>
    <t>DopEcR</t>
  </si>
  <si>
    <t>FBgn0035538</t>
  </si>
  <si>
    <t>CG6847</t>
  </si>
  <si>
    <t>FBgn0030884</t>
  </si>
  <si>
    <t>CG10186</t>
  </si>
  <si>
    <t>FBgn0032797</t>
  </si>
  <si>
    <t>Ppn</t>
  </si>
  <si>
    <t>FBgn0003137</t>
  </si>
  <si>
    <t>tmod</t>
  </si>
  <si>
    <t>FBgn0082582</t>
  </si>
  <si>
    <t>Eip93F</t>
  </si>
  <si>
    <t>FBgn0264490</t>
  </si>
  <si>
    <t>fne</t>
  </si>
  <si>
    <t>FBgn0086675</t>
  </si>
  <si>
    <t>Pka-C1</t>
  </si>
  <si>
    <t>FBgn0000273</t>
  </si>
  <si>
    <t>CG43427</t>
  </si>
  <si>
    <t>FBgn0263346</t>
  </si>
  <si>
    <t>Elba2</t>
  </si>
  <si>
    <t>FBgn0031435</t>
  </si>
  <si>
    <t>CG32758</t>
  </si>
  <si>
    <t>FBgn0052758</t>
  </si>
  <si>
    <t>dbe</t>
  </si>
  <si>
    <t>FBgn0020305</t>
  </si>
  <si>
    <t>CG42724</t>
  </si>
  <si>
    <t>FBgn0261641</t>
  </si>
  <si>
    <t>GABA-B-R3</t>
  </si>
  <si>
    <t>FBgn0031275</t>
  </si>
  <si>
    <t>dac</t>
  </si>
  <si>
    <t>FBgn0005677</t>
  </si>
  <si>
    <t>CG42749</t>
  </si>
  <si>
    <t>FBgn0261803</t>
  </si>
  <si>
    <t>CG13565</t>
  </si>
  <si>
    <t>FBgn0034935</t>
  </si>
  <si>
    <t>lva</t>
  </si>
  <si>
    <t>FBgn0029688</t>
  </si>
  <si>
    <t>mamo</t>
  </si>
  <si>
    <t>FBgn0267033</t>
  </si>
  <si>
    <t>CaMKII</t>
  </si>
  <si>
    <t>FBgn0264607</t>
  </si>
  <si>
    <t>Ten-m</t>
  </si>
  <si>
    <t>FBgn0004449</t>
  </si>
  <si>
    <t>Klc</t>
  </si>
  <si>
    <t>FBgn0010235</t>
  </si>
  <si>
    <t>Rab3</t>
  </si>
  <si>
    <t>FBgn0005586</t>
  </si>
  <si>
    <t>Pi3K21B</t>
  </si>
  <si>
    <t>FBgn0020622</t>
  </si>
  <si>
    <t>CG10804</t>
  </si>
  <si>
    <t>FBgn0029663</t>
  </si>
  <si>
    <t>Bruce</t>
  </si>
  <si>
    <t>FBgn0266717</t>
  </si>
  <si>
    <t>Sr-CI</t>
  </si>
  <si>
    <t>FBgn0014033</t>
  </si>
  <si>
    <t>crp</t>
  </si>
  <si>
    <t>FBgn0001994</t>
  </si>
  <si>
    <t>bl</t>
  </si>
  <si>
    <t>FBgn0267791</t>
  </si>
  <si>
    <t>CG34340</t>
  </si>
  <si>
    <t>FBgn0085369</t>
  </si>
  <si>
    <t>dpr7</t>
  </si>
  <si>
    <t>FBgn0053481</t>
  </si>
  <si>
    <t>Con</t>
  </si>
  <si>
    <t>FBgn0005775</t>
  </si>
  <si>
    <t>CG43129</t>
  </si>
  <si>
    <t>FBgn0262599</t>
  </si>
  <si>
    <t>Gadd34</t>
  </si>
  <si>
    <t>FBgn0034948</t>
  </si>
  <si>
    <t>CG6225</t>
  </si>
  <si>
    <t>FBgn0038072</t>
  </si>
  <si>
    <t>PI4KIIIalpha</t>
  </si>
  <si>
    <t>FBgn0267350</t>
  </si>
  <si>
    <t>GB55119</t>
  </si>
  <si>
    <t>GB55669</t>
  </si>
  <si>
    <t>GB51676</t>
  </si>
  <si>
    <t>GB51729</t>
  </si>
  <si>
    <t>GB44888</t>
  </si>
  <si>
    <t>GB56001</t>
  </si>
  <si>
    <t>GB54549</t>
  </si>
  <si>
    <t>GB53644</t>
  </si>
  <si>
    <t>GB41821</t>
  </si>
  <si>
    <t>GB40159</t>
  </si>
  <si>
    <t>GB43105</t>
  </si>
  <si>
    <t>GB49902</t>
  </si>
  <si>
    <t>GB44871</t>
  </si>
  <si>
    <t>GB41979</t>
  </si>
  <si>
    <t>GB42378</t>
  </si>
  <si>
    <t>GB50591</t>
  </si>
  <si>
    <t>GB54718</t>
  </si>
  <si>
    <t>GB51292</t>
  </si>
  <si>
    <t>GB50302</t>
  </si>
  <si>
    <t>GB52098</t>
  </si>
  <si>
    <t>GB43004</t>
  </si>
  <si>
    <t>GB45427</t>
  </si>
  <si>
    <t>GB47059</t>
  </si>
  <si>
    <t>GB51622</t>
  </si>
  <si>
    <t>GB42175</t>
  </si>
  <si>
    <t>GB46634</t>
  </si>
  <si>
    <t>GB47153</t>
  </si>
  <si>
    <t>GB46724</t>
  </si>
  <si>
    <t>GB55151</t>
  </si>
  <si>
    <t>GB40165</t>
  </si>
  <si>
    <t>GB40163</t>
  </si>
  <si>
    <t>GB54311</t>
  </si>
  <si>
    <t>GB44276</t>
  </si>
  <si>
    <t>GB41833</t>
  </si>
  <si>
    <t>GB45927</t>
  </si>
  <si>
    <t>GB43546</t>
  </si>
  <si>
    <t>GB53696</t>
  </si>
  <si>
    <t>GB45034</t>
  </si>
  <si>
    <t>GB54500</t>
  </si>
  <si>
    <t>GB46130</t>
  </si>
  <si>
    <t>GB49552</t>
  </si>
  <si>
    <t>GB44949</t>
  </si>
  <si>
    <t>GB49796</t>
  </si>
  <si>
    <t>GB46630</t>
  </si>
  <si>
    <t>GB43727</t>
  </si>
  <si>
    <t>GB43179</t>
  </si>
  <si>
    <t>GB47399</t>
  </si>
  <si>
    <t>GB49564</t>
  </si>
  <si>
    <t>GB51247</t>
  </si>
  <si>
    <t>GB55095</t>
  </si>
  <si>
    <t>GB51809</t>
  </si>
  <si>
    <t>GB43302</t>
  </si>
  <si>
    <t>GB47723</t>
  </si>
  <si>
    <t>GB47579</t>
  </si>
  <si>
    <t>GB42802</t>
  </si>
  <si>
    <t>GB52118</t>
  </si>
  <si>
    <t>GB52053</t>
  </si>
  <si>
    <t>GB48935</t>
  </si>
  <si>
    <t>GB43711</t>
  </si>
  <si>
    <t>GB49609</t>
  </si>
  <si>
    <t>GB48958</t>
  </si>
  <si>
    <t>GB47804</t>
  </si>
  <si>
    <t>GB49672</t>
  </si>
  <si>
    <t>GB53636</t>
  </si>
  <si>
    <t>GB44091</t>
  </si>
  <si>
    <t>GB55615</t>
  </si>
  <si>
    <t>GB54213</t>
  </si>
  <si>
    <t>GB47508</t>
  </si>
  <si>
    <t>GB51814</t>
  </si>
  <si>
    <t>GB51760</t>
  </si>
  <si>
    <t>GB40282</t>
  </si>
  <si>
    <t>GB55378</t>
  </si>
  <si>
    <t>GB43116</t>
  </si>
  <si>
    <t>GB43208</t>
  </si>
  <si>
    <t>GB43228</t>
  </si>
  <si>
    <t>GB45497</t>
  </si>
  <si>
    <t>GB45646</t>
  </si>
  <si>
    <t>GB45648</t>
  </si>
  <si>
    <t>GB49724</t>
  </si>
  <si>
    <t>GB45149</t>
  </si>
  <si>
    <t>GB45399</t>
  </si>
  <si>
    <t>GB47624</t>
  </si>
  <si>
    <t>GB42764</t>
  </si>
  <si>
    <t>GB51744</t>
  </si>
  <si>
    <t>GB41946</t>
  </si>
  <si>
    <t>GB50975</t>
  </si>
  <si>
    <t>GB49394</t>
  </si>
  <si>
    <t>GB55000</t>
  </si>
  <si>
    <t>GB54347</t>
  </si>
  <si>
    <t>GB46277</t>
  </si>
  <si>
    <t>GB45037</t>
  </si>
  <si>
    <t>GB46514</t>
  </si>
  <si>
    <t>GB53798</t>
  </si>
  <si>
    <t>GB42072</t>
  </si>
  <si>
    <t>GB54294</t>
  </si>
  <si>
    <t>GB50114</t>
  </si>
  <si>
    <t>GB40010</t>
  </si>
  <si>
    <t>GB43129</t>
  </si>
  <si>
    <t>GB52538</t>
  </si>
  <si>
    <t>GB40092</t>
  </si>
  <si>
    <t>GB42793</t>
  </si>
  <si>
    <t>GB49067</t>
  </si>
  <si>
    <t>GB51897</t>
  </si>
  <si>
    <t>GB50585</t>
  </si>
  <si>
    <t>GB42895</t>
  </si>
  <si>
    <t>GB46695</t>
  </si>
  <si>
    <t>GB47585</t>
  </si>
  <si>
    <t>GB41645</t>
  </si>
  <si>
    <t>GB45612</t>
  </si>
  <si>
    <t>GB41196</t>
  </si>
  <si>
    <t>GB52171</t>
  </si>
  <si>
    <t>GB43226</t>
  </si>
  <si>
    <t>GB49778</t>
  </si>
  <si>
    <t>GB52759</t>
  </si>
  <si>
    <t>GB41694</t>
  </si>
  <si>
    <t>GB50954</t>
  </si>
  <si>
    <t>GB55387</t>
  </si>
  <si>
    <t>GB51615</t>
  </si>
  <si>
    <t>GB41356</t>
  </si>
  <si>
    <t>GB49885</t>
  </si>
  <si>
    <t>GB41246</t>
  </si>
  <si>
    <t>GB45199</t>
  </si>
  <si>
    <t>GB49327</t>
  </si>
  <si>
    <t>GB40614</t>
  </si>
  <si>
    <t>GB54611</t>
  </si>
  <si>
    <t>GB45413</t>
  </si>
  <si>
    <t>GB42484</t>
  </si>
  <si>
    <t>GB41372</t>
  </si>
  <si>
    <t>GB54152</t>
  </si>
  <si>
    <t>GB49882</t>
  </si>
  <si>
    <t>GB44174</t>
  </si>
  <si>
    <t>GB47099</t>
  </si>
  <si>
    <t>GB55527</t>
  </si>
  <si>
    <t>GB50822</t>
  </si>
  <si>
    <t>GB53833</t>
  </si>
  <si>
    <t>GB51806</t>
  </si>
  <si>
    <t>GB40703</t>
  </si>
  <si>
    <t>GB49852</t>
  </si>
  <si>
    <t>GB51513</t>
  </si>
  <si>
    <t>GB42881</t>
  </si>
  <si>
    <t>GB45052</t>
  </si>
  <si>
    <t>GB54723</t>
  </si>
  <si>
    <t>GB41547</t>
  </si>
  <si>
    <t>GB40110</t>
  </si>
  <si>
    <t>GB42183</t>
  </si>
  <si>
    <t>GB50223</t>
  </si>
  <si>
    <t>GB50024</t>
  </si>
  <si>
    <t>GB41011</t>
  </si>
  <si>
    <t>GB54775</t>
  </si>
  <si>
    <t>GB50015</t>
  </si>
  <si>
    <t>GB42866</t>
  </si>
  <si>
    <t>GB46500</t>
  </si>
  <si>
    <t>GB52684</t>
  </si>
  <si>
    <t>GB52805</t>
  </si>
  <si>
    <t>GB42172</t>
  </si>
  <si>
    <t>GB50990</t>
  </si>
  <si>
    <t>GB46362</t>
  </si>
  <si>
    <t>GB41203</t>
  </si>
  <si>
    <t>GB49730</t>
  </si>
  <si>
    <t>GB49732</t>
  </si>
  <si>
    <t>GB54716</t>
  </si>
  <si>
    <t>GB42249</t>
  </si>
  <si>
    <t>GB52880</t>
  </si>
  <si>
    <t>GB49680</t>
  </si>
  <si>
    <t>GB54728</t>
  </si>
  <si>
    <t>GB51753</t>
  </si>
  <si>
    <t>GB48850</t>
  </si>
  <si>
    <t>GB41471</t>
  </si>
  <si>
    <t>GB42301</t>
  </si>
  <si>
    <t>GB46720</t>
  </si>
  <si>
    <t>GB41703</t>
  </si>
  <si>
    <t>GB47378</t>
  </si>
  <si>
    <t>GB49767</t>
  </si>
  <si>
    <t>GB42994</t>
  </si>
  <si>
    <t>GB55998</t>
  </si>
  <si>
    <t>GB48452</t>
  </si>
  <si>
    <t>GB45029</t>
  </si>
  <si>
    <t>GB49897</t>
  </si>
  <si>
    <t>GB40089</t>
  </si>
  <si>
    <t>GB51250</t>
  </si>
  <si>
    <t>GB51831</t>
  </si>
  <si>
    <t>GB41992</t>
  </si>
  <si>
    <t>GB49899</t>
  </si>
  <si>
    <t>GB48215</t>
  </si>
  <si>
    <t>GB48121</t>
  </si>
  <si>
    <t>GB49896</t>
  </si>
  <si>
    <t>GB50207</t>
  </si>
  <si>
    <t>GB55668</t>
  </si>
  <si>
    <t>GB55576</t>
  </si>
  <si>
    <t>GB40521</t>
  </si>
  <si>
    <t>GB55514</t>
  </si>
  <si>
    <t>GB43059</t>
  </si>
  <si>
    <t>GB55675</t>
  </si>
  <si>
    <t>GB44674</t>
  </si>
  <si>
    <t>GB54912</t>
  </si>
  <si>
    <t>GB45941</t>
  </si>
  <si>
    <t>GB44271</t>
  </si>
  <si>
    <t>GB49850</t>
  </si>
  <si>
    <t>GB53991</t>
  </si>
  <si>
    <t>GB43541</t>
  </si>
  <si>
    <t>GB48119</t>
  </si>
  <si>
    <t>GB50819</t>
  </si>
  <si>
    <t>GB54131</t>
  </si>
  <si>
    <t>GB50204</t>
  </si>
  <si>
    <t>GB49977</t>
  </si>
  <si>
    <t>GB44648</t>
  </si>
  <si>
    <t>GB44467</t>
  </si>
  <si>
    <t>GB42424</t>
  </si>
  <si>
    <t>GB40771</t>
  </si>
  <si>
    <t>GB45321</t>
  </si>
  <si>
    <t>GB46342</t>
  </si>
  <si>
    <t>GB47737</t>
  </si>
  <si>
    <t>GB45408</t>
  </si>
  <si>
    <t>GB42326</t>
  </si>
  <si>
    <t>GB50377</t>
  </si>
  <si>
    <t>GB52295</t>
  </si>
  <si>
    <t>GB48027</t>
  </si>
  <si>
    <t>GB52723</t>
  </si>
  <si>
    <t>GB47594</t>
  </si>
  <si>
    <t>GB47932</t>
  </si>
  <si>
    <t>GB53396</t>
  </si>
  <si>
    <t>GB53125</t>
  </si>
  <si>
    <t>GB44230</t>
  </si>
  <si>
    <t>GB40541</t>
  </si>
  <si>
    <t>GB53931</t>
  </si>
  <si>
    <t>GB41463</t>
  </si>
  <si>
    <t>GB41472</t>
  </si>
  <si>
    <t>GB53995</t>
  </si>
  <si>
    <t>GB44836</t>
  </si>
  <si>
    <t>GB43119</t>
  </si>
  <si>
    <t>GB53814</t>
  </si>
  <si>
    <t>GB42942</t>
  </si>
  <si>
    <t>GB42150</t>
  </si>
  <si>
    <t>GB48603</t>
  </si>
  <si>
    <t>GB45263</t>
  </si>
  <si>
    <t>GB42606</t>
  </si>
  <si>
    <t>GB54356</t>
  </si>
  <si>
    <t>GB53976</t>
  </si>
  <si>
    <t>luciferin 4-monooxygenase-like [Apis mellifera]</t>
  </si>
  <si>
    <t>uncharacterized LOC725245 [Apis mellifera]</t>
  </si>
  <si>
    <t>alpha-glucosidase [Apis mellifera]</t>
  </si>
  <si>
    <t>calcium-binding mitochondrial carrier protein Aralar1 [Apis mellifera]</t>
  </si>
  <si>
    <t>ankyrin repeat and death domain-containing protein 1A-like [Apis mellifera]</t>
  </si>
  <si>
    <t>casein kinase II alpha subunit [Apis mellifera]</t>
  </si>
  <si>
    <t>spermidine synthase [Apis mellifera]</t>
  </si>
  <si>
    <t>glycine N-methyltransferase-like [Apis mellifera]</t>
  </si>
  <si>
    <t>glucose-1-phosphate uridylyltransferase [Apis mellifera]</t>
  </si>
  <si>
    <t>uncharacterized LOC100577168 [Apis mellifera]</t>
  </si>
  <si>
    <t>DNA repair protein REV1 [Apis mellifera]</t>
  </si>
  <si>
    <t>homeotic protein antennapedia [Apis mellifera]</t>
  </si>
  <si>
    <t>uncharacterized LOC411091 [Apis mellifera]</t>
  </si>
  <si>
    <t>uncharacterized protein KIAA1109-like [Apis mellifera]</t>
  </si>
  <si>
    <t>3-phosphoinositide-dependent protein kinase 1-like [Apis mellifera]</t>
  </si>
  <si>
    <t>kruppel homolog 1 [Apis mellifera]</t>
  </si>
  <si>
    <t>smooth [Apis mellifera]</t>
  </si>
  <si>
    <t>probable V-type proton ATPase 116 kDa subunit a-like [Apis mellifera]</t>
  </si>
  <si>
    <t>uncharacterized LOC409534 [Apis mellifera]</t>
  </si>
  <si>
    <t>uncharacterized LOC551080 [Apis mellifera]</t>
  </si>
  <si>
    <t>discoidin domain-containing receptor 2-like [Apis mellifera]</t>
  </si>
  <si>
    <t>uncharacterized LOC100576880 [Apis mellifera]</t>
  </si>
  <si>
    <t>uncharacterized LOC410487 [Apis mellifera]</t>
  </si>
  <si>
    <t>androgen-induced gene 1 protein-like [Apis mellifera]</t>
  </si>
  <si>
    <t>fatty acid desaturase 1-like [Apis mellifera]</t>
  </si>
  <si>
    <t>ras-related protein Rab-27A-like [Apis mellifera]</t>
  </si>
  <si>
    <t>cytochrome P450 9Q1 [Apis mellifera]</t>
  </si>
  <si>
    <t>uncharacterized LOC725433 [Apis mellifera]</t>
  </si>
  <si>
    <t>serine protease 3 [Apis mellifera]</t>
  </si>
  <si>
    <t>uncharacterized LOC552396 [Apis mellifera]</t>
  </si>
  <si>
    <t>uncharacterized LOC100578144 [Apis mellifera]</t>
  </si>
  <si>
    <t>E3 ubiquitin-protein ligase LRSAM1-like isoform X1 [Apis mellifera] [Apis mellifera]</t>
  </si>
  <si>
    <t>muscle segmentation homeobox-like protein [Apis mellifera]</t>
  </si>
  <si>
    <t>elongation of very long chain fatty acids protein AAEL008004-like [Apis mellifera]</t>
  </si>
  <si>
    <t>uncharacterized LOC100577202 [Apis mellifera]</t>
  </si>
  <si>
    <t>BM-40-SPARC protein [Apis mellifera]</t>
  </si>
  <si>
    <t>facilitated trehalose transporter Tret1-like [Apis mellifera]</t>
  </si>
  <si>
    <t>Na[+]-dependent inorganic phosphate cotransporter [Apis mellifera]</t>
  </si>
  <si>
    <t>MFS-type transporter C6orf192 homolog [Apis mellifera]</t>
  </si>
  <si>
    <t>CDK5RAP1-like protein-like [Apis mellifera]</t>
  </si>
  <si>
    <t>protein Star-like [Apis mellifera]</t>
  </si>
  <si>
    <t>palmitoyl-protein thioesterase 1 [Apis mellifera]</t>
  </si>
  <si>
    <t>uncharacterized LOC551318 [Apis mellifera]</t>
  </si>
  <si>
    <t>peptidoglycan recognition protein S1 [Apis mellifera]</t>
  </si>
  <si>
    <t>uncharacterized LOC100577224 [Apis mellifera]</t>
  </si>
  <si>
    <t>yellow-x2 [Apis mellifera]</t>
  </si>
  <si>
    <t>short stop [Apis mellifera]</t>
  </si>
  <si>
    <t>uncharacterized LOC552277 [Apis mellifera]</t>
  </si>
  <si>
    <t>probable cation-transporting ATPase 13A3-like [Apis mellifera]</t>
  </si>
  <si>
    <t>protein quiver-like [Apis mellifera]</t>
  </si>
  <si>
    <t>GMC oxidoreductase 3 [Apis mellifera]</t>
  </si>
  <si>
    <t>yellow-b [Apis mellifera]</t>
  </si>
  <si>
    <t>uncharacterized LOC409714 [Apis mellifera]</t>
  </si>
  <si>
    <t>multidrug resistance protein homolog 49-like [Apis mellifera]</t>
  </si>
  <si>
    <t>uncharacterized LOC552459 [Apis mellifera]</t>
  </si>
  <si>
    <t>sarcoplasmic calcium-binding protein 1 [Apis mellifera]</t>
  </si>
  <si>
    <t>uncharacterized LOC552446 [Apis mellifera]</t>
  </si>
  <si>
    <t>uncharacterized LOC408327 [Apis mellifera]</t>
  </si>
  <si>
    <t>chitotriosidase-1-like [Apis mellifera]</t>
  </si>
  <si>
    <t>receptor associated protein RIC-3 [Apis mellifera]</t>
  </si>
  <si>
    <t>uncharacterized LOC726841 [Apis mellifera]</t>
  </si>
  <si>
    <t>alpha-tocopherol transfer protein-like [Apis mellifera]</t>
  </si>
  <si>
    <t>uncharacterized LOC100576640 [Apis mellifera]</t>
  </si>
  <si>
    <t>uncharacterized LOC724439 [Apis mellifera]</t>
  </si>
  <si>
    <t>cuticular protein analogous to peritrophins 3-D [Apis mellifera]</t>
  </si>
  <si>
    <t>hemicentin-1-like [Apis mellifera]</t>
  </si>
  <si>
    <t>uncharacterized LOC409604 [Apis mellifera]</t>
  </si>
  <si>
    <t>phospholipase A2-2.2 [Apis mellifera]</t>
  </si>
  <si>
    <t>beta-lactamase-like protein 2 homolog [Apis mellifera]</t>
  </si>
  <si>
    <t>esterase B1-like [Apis mellifera]</t>
  </si>
  <si>
    <t>esterase E4-like [Apis mellifera]</t>
  </si>
  <si>
    <t>uncharacterized LOC726260 [Apis mellifera]</t>
  </si>
  <si>
    <t>purine nucleoside phosphorylase-like [Apis mellifera]</t>
  </si>
  <si>
    <t>dynein heavy chain at 93AB ortholog [Apis mellifera]</t>
  </si>
  <si>
    <t>uncharacterized LOC551319 [Apis mellifera]</t>
  </si>
  <si>
    <t>uncharacterized LOC408320 [Apis mellifera]</t>
  </si>
  <si>
    <t>uncharacterized LOC100578090 [Apis mellifera]</t>
  </si>
  <si>
    <t>zinc finger protein 76-like [Apis mellifera]</t>
  </si>
  <si>
    <t>cacophony [Apis mellifera]</t>
  </si>
  <si>
    <t>alpha-2B adrenergic receptor-like [Apis mellifera]</t>
  </si>
  <si>
    <t>uncharacterized LOC100578774 [Apis mellifera]</t>
  </si>
  <si>
    <t>immunoglobulin-like and fibronectin type III domain containing 15 [Apis mellifera]</t>
  </si>
  <si>
    <t>tyrosine-protein phosphatase 10D-like [Apis mellifera]</t>
  </si>
  <si>
    <t>uncharacterized LOC411466 [Apis mellifera]</t>
  </si>
  <si>
    <t>irregular chiasm C-roughest protein-like [Apis mellifera]</t>
  </si>
  <si>
    <t>brefeldin A-inhibited guanine nucleotide-exchange protein 3-like [Apis mellifera]</t>
  </si>
  <si>
    <t>85 kDa calcium-independent phospholipase A2-like [Apis mellifera]</t>
  </si>
  <si>
    <t>uncharacterized LOC100576882 [Apis mellifera]</t>
  </si>
  <si>
    <t>lilliputian [Apis mellifera]</t>
  </si>
  <si>
    <t>single-minded [Apis mellifera]</t>
  </si>
  <si>
    <t>cytochrome P450 6AS4 [Apis mellifera]</t>
  </si>
  <si>
    <t>uncharacterized LOC724737 [Apis mellifera]</t>
  </si>
  <si>
    <t>ceramide kinase-like [Apis mellifera]</t>
  </si>
  <si>
    <t>gamma-glutamyl carboxylase [Apis mellifera]</t>
  </si>
  <si>
    <t>serine protease inhibitor 5 [Apis mellifera]</t>
  </si>
  <si>
    <t>GTPase activating Rap/RanGAP domain-like 3 [Apis mellifera]</t>
  </si>
  <si>
    <t>aminopeptidase N-like [Apis mellifera]</t>
  </si>
  <si>
    <t>high-affinity choline transporter 1-like [Apis mellifera]</t>
  </si>
  <si>
    <t>potassium voltage-gated channel protein Shaw [Apis mellifera]</t>
  </si>
  <si>
    <t>phospholipase C [Apis mellifera]</t>
  </si>
  <si>
    <t>glutamate synthase [NADH], amyloplastic-like [Apis mellifera]</t>
  </si>
  <si>
    <t>uncharacterized LOC408649 [Apis mellifera]</t>
  </si>
  <si>
    <t>histamine-gated chloride channel 1 [Apis mellifera]</t>
  </si>
  <si>
    <t>fidipidine protein [Apis mellifera]</t>
  </si>
  <si>
    <t>cadherin-23-like [Apis mellifera]</t>
  </si>
  <si>
    <t>putative polypeptide N-acetylgalactosaminyltransferase 9-like [Apis mellifera]</t>
  </si>
  <si>
    <t>UPF0183 protein CG7083-like [Apis mellifera]</t>
  </si>
  <si>
    <t>Rab-protein 6 [Apis mellifera]</t>
  </si>
  <si>
    <t>Ral guanine nucleotide exchange factor [Apis mellifera]</t>
  </si>
  <si>
    <t>uncharacterized LOC726790 [Apis mellifera]</t>
  </si>
  <si>
    <t>echinoderm microtubule-associated protein-like 1-like [Apis mellifera]</t>
  </si>
  <si>
    <t>uncharacterized LOC100577222 [Apis mellifera]</t>
  </si>
  <si>
    <t>uncharacterized LOC100578600 [Apis mellifera]</t>
  </si>
  <si>
    <t>ELAV-like protein 2-like [Apis mellifera]</t>
  </si>
  <si>
    <t>origin recognition complex subunit 1 [Apis mellifera]</t>
  </si>
  <si>
    <t>uncharacterized LOC100578068 [Apis mellifera]</t>
  </si>
  <si>
    <t>serine protease homolog 56 [Apis mellifera]</t>
  </si>
  <si>
    <t>bruchpilot [Apis mellifera]</t>
  </si>
  <si>
    <t>ecdysis triggering hormone receptor [Apis mellifera]</t>
  </si>
  <si>
    <t>thioredoxin 1 [Apis mellifera]</t>
  </si>
  <si>
    <t>phosphatidylinositol N-acetylglucosaminyltransferase subunit Q-like [Apis mellifera]</t>
  </si>
  <si>
    <t>BTB/POZ domain-containing protein 3-like [Apis mellifera]</t>
  </si>
  <si>
    <t>protein FAM76A-like [Apis mellifera]</t>
  </si>
  <si>
    <t>protein FAM135A-like [Apis mellifera]</t>
  </si>
  <si>
    <t>cuticular protein analogous to peritrophins 3-C [Apis mellifera]</t>
  </si>
  <si>
    <t>uncharacterized LOC413562 [Apis mellifera]</t>
  </si>
  <si>
    <t>eag-like K[+] channel [Apis mellifera]</t>
  </si>
  <si>
    <t>potassium voltage-gated channel protein Shal [Apis mellifera]</t>
  </si>
  <si>
    <t>LIM-kinase1 [Apis mellifera]</t>
  </si>
  <si>
    <t>uncharacterized LOC100578321 [Apis mellifera]</t>
  </si>
  <si>
    <t>uncharacterized LOC100576760 [Apis mellifera]</t>
  </si>
  <si>
    <t>fatty-acid amide hydrolase 2-A-like [Apis mellifera]</t>
  </si>
  <si>
    <t>uncharacterized LOC100577669 [Apis mellifera]</t>
  </si>
  <si>
    <t>uncharacterized LOC100577882 [Apis mellifera]</t>
  </si>
  <si>
    <t>uncharacterized LOC726284 [Apis mellifera]</t>
  </si>
  <si>
    <t>uncharacterized LOC727235 [Apis mellifera]</t>
  </si>
  <si>
    <t>Down syndrome cell adhesion molecule-like protein CG42256-like [Apis mellifera]</t>
  </si>
  <si>
    <t>uncharacterized LOC408803 [Apis mellifera]</t>
  </si>
  <si>
    <t>beta 1,4-N-acetylgalactosaminyltransferase A [Apis mellifera]</t>
  </si>
  <si>
    <t>protein Smaug homolog 2-like [Apis mellifera]</t>
  </si>
  <si>
    <t>dipeptidyl aminopeptidase-like protein 6-like [Apis mellifera]</t>
  </si>
  <si>
    <t>uncharacterized LOC724645 [Apis mellifera]</t>
  </si>
  <si>
    <t>Ca2+-channel-protein-beta-subunit [Apis mellifera]</t>
  </si>
  <si>
    <t>uncharacterized LOC724962 [Apis mellifera]</t>
  </si>
  <si>
    <t>thioredoxin 1-like 3 [Apis mellifera]</t>
  </si>
  <si>
    <t>DNA-binding protein D-ETS-3-like [Apis mellifera]</t>
  </si>
  <si>
    <t>kinesin 2A [Apis mellifera]</t>
  </si>
  <si>
    <t>ligand-gated ion channel pHCl [Apis mellifera]</t>
  </si>
  <si>
    <t>coiled-coil domain-containing protein 64 homolog [Apis mellifera]</t>
  </si>
  <si>
    <t>uncharacterized LOC408661 [Apis mellifera]</t>
  </si>
  <si>
    <t>uncharacterized LOC100578337 [Apis mellifera]</t>
  </si>
  <si>
    <t>suppressor of white-apricot [Apis mellifera]</t>
  </si>
  <si>
    <t>PHD finger protein rhinoceros [Apis mellifera]</t>
  </si>
  <si>
    <t>carboxylesterase clade I, member 1 [Apis mellifera]</t>
  </si>
  <si>
    <t>breast carcinoma-amplified sequence 3 homolog [Apis mellifera]</t>
  </si>
  <si>
    <t>uncharacterized LOC726184 [Apis mellifera]</t>
  </si>
  <si>
    <t>sterile20-like kinase-like protein [Apis mellifera]</t>
  </si>
  <si>
    <t>cadherin 99C ortholog [Apis mellifera]</t>
  </si>
  <si>
    <t>voltage-dependent calcium channel subunit alpha-2/delta-3-like [Apis mellifera]</t>
  </si>
  <si>
    <t>glucosinolate sulphatase [Apis mellifera]</t>
  </si>
  <si>
    <t>disintegrin and metalloproteinase domain-containing protein 10-like [Apis mellifera]</t>
  </si>
  <si>
    <t>papillote [Apis mellifera]</t>
  </si>
  <si>
    <t>endoplasmic reticulum aminopeptidase 2-like [Apis mellifera]</t>
  </si>
  <si>
    <t>two pore potassium channel protein sup-9-like [Apis mellifera]</t>
  </si>
  <si>
    <t>uncharacterized LOC726322 [Apis mellifera]</t>
  </si>
  <si>
    <t>golgin-45-like [Apis mellifera]</t>
  </si>
  <si>
    <t>headcase [Apis mellifera]</t>
  </si>
  <si>
    <t>protein sprint-like [Apis mellifera]</t>
  </si>
  <si>
    <t>vesicular inhibitory amino acid transporter-like [Apis mellifera]</t>
  </si>
  <si>
    <t>laminin subunit alpha-5-like [Apis mellifera]</t>
  </si>
  <si>
    <t>DNA-directed RNA polymerase III subunit RPC3-like [Apis mellifera]</t>
  </si>
  <si>
    <t>DNA ligase III [Apis mellifera]</t>
  </si>
  <si>
    <t>uncharacterized LOC726065 [Apis mellifera]</t>
  </si>
  <si>
    <t>Na[+]/H[+] hydrogen exchanger 2 [Apis mellifera]</t>
  </si>
  <si>
    <t>WD repeat-containing protein 47-like [Apis mellifera]</t>
  </si>
  <si>
    <t>uncharacterized LOC409293 [Apis mellifera]</t>
  </si>
  <si>
    <t>prohormone-4 [Apis mellifera]</t>
  </si>
  <si>
    <t>serotonin receptor [Apis mellifera]</t>
  </si>
  <si>
    <t>growth factor receptor-bound protein 14-like [Apis mellifera]</t>
  </si>
  <si>
    <t>uncharacterized LOC410756 [Apis mellifera]</t>
  </si>
  <si>
    <t>egr</t>
  </si>
  <si>
    <t>FBgn0033483</t>
  </si>
  <si>
    <t>Pex2</t>
  </si>
  <si>
    <t>FBgn0035876</t>
  </si>
  <si>
    <t>Mal-B1</t>
  </si>
  <si>
    <t>FBgn0032381</t>
  </si>
  <si>
    <t>Tob</t>
  </si>
  <si>
    <t>FBgn0028397</t>
  </si>
  <si>
    <t>aralar1</t>
  </si>
  <si>
    <t>FBgn0028646</t>
  </si>
  <si>
    <t>CkIIalpha</t>
  </si>
  <si>
    <t>FBgn0264492</t>
  </si>
  <si>
    <t>SpdS</t>
  </si>
  <si>
    <t>FBgn0037723</t>
  </si>
  <si>
    <t>Gnmt</t>
  </si>
  <si>
    <t>FBgn0038074</t>
  </si>
  <si>
    <t>UGP</t>
  </si>
  <si>
    <t>FBgn0035978</t>
  </si>
  <si>
    <t>dsx-c73A</t>
  </si>
  <si>
    <t>FBgn0261799</t>
  </si>
  <si>
    <t>Rev1</t>
  </si>
  <si>
    <t>FBgn0035150</t>
  </si>
  <si>
    <t>Antp</t>
  </si>
  <si>
    <t>FBgn0260642</t>
  </si>
  <si>
    <t>CG12288</t>
  </si>
  <si>
    <t>FBgn0032620</t>
  </si>
  <si>
    <t>tweek</t>
  </si>
  <si>
    <t>FBgn0261671</t>
  </si>
  <si>
    <t>Pdk1</t>
  </si>
  <si>
    <t>FBgn0020386</t>
  </si>
  <si>
    <t>Kr-h1</t>
  </si>
  <si>
    <t>FBgn0266450</t>
  </si>
  <si>
    <t>sm</t>
  </si>
  <si>
    <t>FBgn0003435</t>
  </si>
  <si>
    <t>vnc</t>
  </si>
  <si>
    <t>FBgn0263251</t>
  </si>
  <si>
    <t>CG30016</t>
  </si>
  <si>
    <t>FBgn0050016</t>
  </si>
  <si>
    <t>CG2150</t>
  </si>
  <si>
    <t>FBgn0003065</t>
  </si>
  <si>
    <t>CG11159</t>
  </si>
  <si>
    <t>FBgn0034539</t>
  </si>
  <si>
    <t>CG17119</t>
  </si>
  <si>
    <t>FBgn0039045</t>
  </si>
  <si>
    <t>bnl</t>
  </si>
  <si>
    <t>FBgn0014135</t>
  </si>
  <si>
    <t>Amun</t>
  </si>
  <si>
    <t>FBgn0030328</t>
  </si>
  <si>
    <t>CG3625</t>
  </si>
  <si>
    <t>FBgn0031245</t>
  </si>
  <si>
    <t>CG6870</t>
  </si>
  <si>
    <t>FBgn0032652</t>
  </si>
  <si>
    <t>Rab27</t>
  </si>
  <si>
    <t>FBgn0025382</t>
  </si>
  <si>
    <t>sick</t>
  </si>
  <si>
    <t>FBgn0263873</t>
  </si>
  <si>
    <t>CG1299</t>
  </si>
  <si>
    <t>FBgn0035501</t>
  </si>
  <si>
    <t>CG1239</t>
  </si>
  <si>
    <t>FBgn0037368</t>
  </si>
  <si>
    <t>CG9776</t>
  </si>
  <si>
    <t>FBgn0027866</t>
  </si>
  <si>
    <t>Dr</t>
  </si>
  <si>
    <t>FBgn0000492</t>
  </si>
  <si>
    <t>CG31523</t>
  </si>
  <si>
    <t>FBgn0051523</t>
  </si>
  <si>
    <t>Mnt</t>
  </si>
  <si>
    <t>FBgn0023215</t>
  </si>
  <si>
    <t>BM-40-SPARC</t>
  </si>
  <si>
    <t>FBgn0026562</t>
  </si>
  <si>
    <t>NaPi-T</t>
  </si>
  <si>
    <t>FBgn0016684</t>
  </si>
  <si>
    <t>CG6345</t>
  </si>
  <si>
    <t>FBgn0037816</t>
  </si>
  <si>
    <t>S</t>
  </si>
  <si>
    <t>FBgn0003310</t>
  </si>
  <si>
    <t>Cyp9f2</t>
  </si>
  <si>
    <t>FBgn0038037</t>
  </si>
  <si>
    <t>Ppt1</t>
  </si>
  <si>
    <t>FBgn0030057</t>
  </si>
  <si>
    <t>CG9034</t>
  </si>
  <si>
    <t>FBgn0040931</t>
  </si>
  <si>
    <t>hdly</t>
  </si>
  <si>
    <t>FBgn0038842</t>
  </si>
  <si>
    <t>shot</t>
  </si>
  <si>
    <t>FBgn0013733</t>
  </si>
  <si>
    <t>CG9812</t>
  </si>
  <si>
    <t>FBgn0034860</t>
  </si>
  <si>
    <t>qvr</t>
  </si>
  <si>
    <t>FBgn0260499</t>
  </si>
  <si>
    <t>Cyt-b5-r</t>
  </si>
  <si>
    <t>FBgn0000406</t>
  </si>
  <si>
    <t>CG42327</t>
  </si>
  <si>
    <t>FBgn0259227</t>
  </si>
  <si>
    <t>Mdr49</t>
  </si>
  <si>
    <t>FBgn0004512</t>
  </si>
  <si>
    <t>Scp1</t>
  </si>
  <si>
    <t>FBgn0020908</t>
  </si>
  <si>
    <t>CG12093</t>
  </si>
  <si>
    <t>FBgn0035372</t>
  </si>
  <si>
    <t>RIC-3</t>
  </si>
  <si>
    <t>FBgn0050296</t>
  </si>
  <si>
    <t>CG3520</t>
  </si>
  <si>
    <t>FBgn0034859</t>
  </si>
  <si>
    <t>imd</t>
  </si>
  <si>
    <t>FBgn0013983</t>
  </si>
  <si>
    <t>CG10026</t>
  </si>
  <si>
    <t>FBgn0032785</t>
  </si>
  <si>
    <t>Inx2</t>
  </si>
  <si>
    <t>FBgn0027108</t>
  </si>
  <si>
    <t>CG16854</t>
  </si>
  <si>
    <t>FBgn0032338</t>
  </si>
  <si>
    <t>Peritrophin-A</t>
  </si>
  <si>
    <t>FBgn0022770</t>
  </si>
  <si>
    <t>dpr12</t>
  </si>
  <si>
    <t>FBgn0085414</t>
  </si>
  <si>
    <t>CG42388</t>
  </si>
  <si>
    <t>FBgn0259734</t>
  </si>
  <si>
    <t>CG3009</t>
  </si>
  <si>
    <t>FBgn0029720</t>
  </si>
  <si>
    <t>CG12375</t>
  </si>
  <si>
    <t>FBgn0031987</t>
  </si>
  <si>
    <t>CG4382</t>
  </si>
  <si>
    <t>FBgn0032132</t>
  </si>
  <si>
    <t>CG31344</t>
  </si>
  <si>
    <t>FBgn0051344</t>
  </si>
  <si>
    <t>CG16758</t>
  </si>
  <si>
    <t>FBgn0035348</t>
  </si>
  <si>
    <t>Dhc93AB</t>
  </si>
  <si>
    <t>FBgn0013812</t>
  </si>
  <si>
    <t>CG8997</t>
  </si>
  <si>
    <t>FBgn0028920</t>
  </si>
  <si>
    <t>CG14989</t>
  </si>
  <si>
    <t>FBgn0035495</t>
  </si>
  <si>
    <t>sug</t>
  </si>
  <si>
    <t>FBgn0033782</t>
  </si>
  <si>
    <t>cac</t>
  </si>
  <si>
    <t>FBgn0263111</t>
  </si>
  <si>
    <t>CG18208</t>
  </si>
  <si>
    <t>FBgn0038653</t>
  </si>
  <si>
    <t>CG9170</t>
  </si>
  <si>
    <t>FBgn0030716</t>
  </si>
  <si>
    <t>Lar</t>
  </si>
  <si>
    <t>FBgn0000464</t>
  </si>
  <si>
    <t>Ptp4E</t>
  </si>
  <si>
    <t>FBgn0004368</t>
  </si>
  <si>
    <t>trr</t>
  </si>
  <si>
    <t>FBgn0023518</t>
  </si>
  <si>
    <t>CG7739</t>
  </si>
  <si>
    <t>FBgn0036509</t>
  </si>
  <si>
    <t>kirre</t>
  </si>
  <si>
    <t>FBgn0028369</t>
  </si>
  <si>
    <t>CG5937</t>
  </si>
  <si>
    <t>FBgn0029834</t>
  </si>
  <si>
    <t>iPLA2-VIA</t>
  </si>
  <si>
    <t>FBgn0036053</t>
  </si>
  <si>
    <t>Mid1</t>
  </si>
  <si>
    <t>FBgn0053988</t>
  </si>
  <si>
    <t>lilli</t>
  </si>
  <si>
    <t>FBgn0041111</t>
  </si>
  <si>
    <t>sim</t>
  </si>
  <si>
    <t>FBgn0004666</t>
  </si>
  <si>
    <t>CG42260</t>
  </si>
  <si>
    <t>FBgn0259145</t>
  </si>
  <si>
    <t>CG16711</t>
  </si>
  <si>
    <t>FBgn0036032</t>
  </si>
  <si>
    <t>Cerk</t>
  </si>
  <si>
    <t>FBgn0037315</t>
  </si>
  <si>
    <t>CG12268</t>
  </si>
  <si>
    <t>FBgn0039131</t>
  </si>
  <si>
    <t>GC</t>
  </si>
  <si>
    <t>FBgn0035245</t>
  </si>
  <si>
    <t>Spn88Ea</t>
  </si>
  <si>
    <t>FBgn0028984</t>
  </si>
  <si>
    <t>CG14516</t>
  </si>
  <si>
    <t>FBgn0039640</t>
  </si>
  <si>
    <t>Shaw</t>
  </si>
  <si>
    <t>FBgn0003386</t>
  </si>
  <si>
    <t>Plc21C</t>
  </si>
  <si>
    <t>FBgn0004611</t>
  </si>
  <si>
    <t>Thd1</t>
  </si>
  <si>
    <t>FBgn0026869</t>
  </si>
  <si>
    <t>Glut4EF</t>
  </si>
  <si>
    <t>FBgn0267336</t>
  </si>
  <si>
    <t>fidipidine</t>
  </si>
  <si>
    <t>FBgn0025519</t>
  </si>
  <si>
    <t>Cad74A</t>
  </si>
  <si>
    <t>FBgn0036715</t>
  </si>
  <si>
    <t>CG30463</t>
  </si>
  <si>
    <t>FBgn0050463</t>
  </si>
  <si>
    <t>CG7083</t>
  </si>
  <si>
    <t>FBgn0035877</t>
  </si>
  <si>
    <t>Rab6</t>
  </si>
  <si>
    <t>FBgn0015797</t>
  </si>
  <si>
    <t>Rgl</t>
  </si>
  <si>
    <t>FBgn0026376</t>
  </si>
  <si>
    <t>Drak</t>
  </si>
  <si>
    <t>FBgn0052666</t>
  </si>
  <si>
    <t>Orc1</t>
  </si>
  <si>
    <t>FBgn0022772</t>
  </si>
  <si>
    <t>CG1632</t>
  </si>
  <si>
    <t>FBgn0030027</t>
  </si>
  <si>
    <t>brp</t>
  </si>
  <si>
    <t>FBgn0259246</t>
  </si>
  <si>
    <t>ETHR</t>
  </si>
  <si>
    <t>FBgn0038874</t>
  </si>
  <si>
    <t>CG8993</t>
  </si>
  <si>
    <t>FBgn0035334</t>
  </si>
  <si>
    <t>Gpi1</t>
  </si>
  <si>
    <t>FBgn0086448</t>
  </si>
  <si>
    <t>CG4452</t>
  </si>
  <si>
    <t>FBgn0035981</t>
  </si>
  <si>
    <t>CG32333</t>
  </si>
  <si>
    <t>FBgn0052333</t>
  </si>
  <si>
    <t>Gasp</t>
  </si>
  <si>
    <t>FBgn0026077</t>
  </si>
  <si>
    <t>CG43102</t>
  </si>
  <si>
    <t>FBgn0262562</t>
  </si>
  <si>
    <t>Elk</t>
  </si>
  <si>
    <t>FBgn0011589</t>
  </si>
  <si>
    <t>Shal</t>
  </si>
  <si>
    <t>FBgn0005564</t>
  </si>
  <si>
    <t>LIMK1</t>
  </si>
  <si>
    <t>FBgn0041203</t>
  </si>
  <si>
    <t>CG7900</t>
  </si>
  <si>
    <t>FBgn0037548</t>
  </si>
  <si>
    <t>CG13003</t>
  </si>
  <si>
    <t>FBgn0030798</t>
  </si>
  <si>
    <t>Dhit</t>
  </si>
  <si>
    <t>FBgn0028743</t>
  </si>
  <si>
    <t>ena</t>
  </si>
  <si>
    <t>FBgn0000578</t>
  </si>
  <si>
    <t>CG33993</t>
  </si>
  <si>
    <t>FBgn0053993</t>
  </si>
  <si>
    <t>beta4GalNAcTA</t>
  </si>
  <si>
    <t>FBgn0027538</t>
  </si>
  <si>
    <t>smg</t>
  </si>
  <si>
    <t>FBgn0016070</t>
  </si>
  <si>
    <t>CG17684</t>
  </si>
  <si>
    <t>FBgn0263780</t>
  </si>
  <si>
    <t>CG17264</t>
  </si>
  <si>
    <t>FBgn0031490</t>
  </si>
  <si>
    <t>Ca-beta</t>
  </si>
  <si>
    <t>FBgn0259822</t>
  </si>
  <si>
    <t>CG9911</t>
  </si>
  <si>
    <t>FBgn0030734</t>
  </si>
  <si>
    <t>Ets65A</t>
  </si>
  <si>
    <t>FBgn0005658</t>
  </si>
  <si>
    <t>Klp68D</t>
  </si>
  <si>
    <t>FBgn0004381</t>
  </si>
  <si>
    <t>pHCl</t>
  </si>
  <si>
    <t>FBgn0264908</t>
  </si>
  <si>
    <t>CG32137</t>
  </si>
  <si>
    <t>FBgn0052137</t>
  </si>
  <si>
    <t>jing</t>
  </si>
  <si>
    <t>FBgn0086655</t>
  </si>
  <si>
    <t>CG16879</t>
  </si>
  <si>
    <t>FBgn0028904</t>
  </si>
  <si>
    <t>su(w[a])</t>
  </si>
  <si>
    <t>FBgn0003638</t>
  </si>
  <si>
    <t>rno</t>
  </si>
  <si>
    <t>FBgn0035106</t>
  </si>
  <si>
    <t>CG10339</t>
  </si>
  <si>
    <t>FBgn0034972</t>
  </si>
  <si>
    <t>rudhira</t>
  </si>
  <si>
    <t>FBgn0266019</t>
  </si>
  <si>
    <t>slik</t>
  </si>
  <si>
    <t>FBgn0035001</t>
  </si>
  <si>
    <t>Cad99C</t>
  </si>
  <si>
    <t>FBgn0039709</t>
  </si>
  <si>
    <t>stj</t>
  </si>
  <si>
    <t>FBgn0261041</t>
  </si>
  <si>
    <t>CG5705</t>
  </si>
  <si>
    <t>FBgn0032486</t>
  </si>
  <si>
    <t>Kul</t>
  </si>
  <si>
    <t>FBgn0039688</t>
  </si>
  <si>
    <t>Gbs-76A</t>
  </si>
  <si>
    <t>FBgn0036862</t>
  </si>
  <si>
    <t>pot</t>
  </si>
  <si>
    <t>FBgn0250871</t>
  </si>
  <si>
    <t>Task6</t>
  </si>
  <si>
    <t>FBgn0038165</t>
  </si>
  <si>
    <t>CG9356</t>
  </si>
  <si>
    <t>FBgn0037688</t>
  </si>
  <si>
    <t>hdc</t>
  </si>
  <si>
    <t>FBgn0010113</t>
  </si>
  <si>
    <t>VGAT</t>
  </si>
  <si>
    <t>FBgn0033911</t>
  </si>
  <si>
    <t>wb</t>
  </si>
  <si>
    <t>FBgn0261563</t>
  </si>
  <si>
    <t>CG12267</t>
  </si>
  <si>
    <t>FBgn0038057</t>
  </si>
  <si>
    <t>fru</t>
  </si>
  <si>
    <t>FBgn0004652</t>
  </si>
  <si>
    <t>lig3</t>
  </si>
  <si>
    <t>FBgn0038035</t>
  </si>
  <si>
    <t>Nhe2</t>
  </si>
  <si>
    <t>FBgn0040297</t>
  </si>
  <si>
    <t>CG2812</t>
  </si>
  <si>
    <t>FBgn0034931</t>
  </si>
  <si>
    <t>CG15478</t>
  </si>
  <si>
    <t>FBgn0029955</t>
  </si>
  <si>
    <t>CG31221</t>
  </si>
  <si>
    <t>FBgn0051221</t>
  </si>
  <si>
    <t>5-HT2A</t>
  </si>
  <si>
    <t>FBgn0087012</t>
  </si>
  <si>
    <t>Fife</t>
  </si>
  <si>
    <t>FBgn0264606</t>
  </si>
  <si>
    <t>3.6 Kb, putative long ncRNA, 3 Kb upstream of GB49000</t>
  </si>
  <si>
    <t>soluble guanylate cyclase 89Da-like isoform X2 [Apis mellifera]</t>
  </si>
  <si>
    <t>uncharacterized serine-rich protein C215.13-like isoform X1 [Apis mellifera]</t>
  </si>
  <si>
    <t>uncharacterized protein LOC100577788 isoform X1 [Apis mellifera]</t>
  </si>
  <si>
    <t>2.7 Kb putative ncRNA, inbetween and on opposite strand of GB54416 and GB54417</t>
  </si>
  <si>
    <t>17 Kb putative ncRNA</t>
  </si>
  <si>
    <t>putative ncRNA</t>
  </si>
  <si>
    <t>U8-agatoxin-Ao1a-like isoform 1 [Apis mellifera]</t>
  </si>
  <si>
    <t>lachesin-like, partial [Apis florea]</t>
  </si>
  <si>
    <t>9.4 Kb putative nc RNA.  Antisense strand in 3'UTR of GB49650, protein FAM46A-like isoform X3 [Apis mellifera]</t>
  </si>
  <si>
    <t>apoptotic chromatin condensation inducer in the nucleus-like (Acinus)  [Apis mellifera]</t>
  </si>
  <si>
    <t>1.1 Kb, putative ncRNA</t>
  </si>
  <si>
    <t>3 Kb putative ncRNA in antisense strand of GB53790, sorting nexin-27 like</t>
  </si>
  <si>
    <t>probable N-acetyltransferase san-like [Apis mellifera], separation anxiety is required for mitosis and sister chromatid adhesion</t>
  </si>
  <si>
    <t>12 Kb, putative long ncRNA</t>
  </si>
  <si>
    <t>8 Kb, putative ncRNA</t>
  </si>
  <si>
    <t>no significant similarity, short predicted peptide (43 aa)</t>
  </si>
  <si>
    <t>2.6 Kb putative ncRNA, &lt; 2Kb downstream of GB42464</t>
  </si>
  <si>
    <t>11.7 Kb, covers more than gene, SNPs not in exon of GB53493</t>
  </si>
  <si>
    <t>949 bp putative ncRNA</t>
  </si>
  <si>
    <t>9.6 Kb, Protein held out wings-like</t>
  </si>
  <si>
    <t>1.5 Kb, putative ncRNA</t>
  </si>
  <si>
    <t>4.7 Kb putative ncRNA</t>
  </si>
  <si>
    <t>6.4 Kb putative ncRNA</t>
  </si>
  <si>
    <t>3.7 Kb, putative long ncRNA, antisense strand overlaps 3' end of GB46419 and in last intron of GB46512, respectively mucin-5B-like and AFG3-like, an ATP-dependent zinc metalloprotease</t>
  </si>
  <si>
    <t xml:space="preserve">845 bp putative ncRNA, in 5'UTR of GB45486, antisense, sodium/potassium/calcium exchanger Nckx30C-like </t>
  </si>
  <si>
    <t>191 bp Apis mellifera uncharacterized LOC726199 (LOC726199), in antisense strand just downstream of 3'UTR of GB52520, tumor protein D53 homolog</t>
  </si>
  <si>
    <t>64%/1 Kb of this XLOC is identical to the sense strand of Apis mellifera hormone receptor-like in 46 (Hr46), which is 100Kb  downstream, ecdysteroid response gene, a nuclear hormone receptor genetically linked to ovary size in worker bees</t>
  </si>
  <si>
    <t>1.6 Kb ncRNA in antisense strand at end of the 3'UTR of GB45139, uncharacterized protein LOC726903 [Apis mellifera]</t>
  </si>
  <si>
    <t xml:space="preserve">906 bp ncRNA in intron of GB45244, </t>
  </si>
  <si>
    <t>14.8 Kb putative ncRNA, &lt;2Kb upstream of GB55090</t>
  </si>
  <si>
    <t xml:space="preserve">3.6 Kb ncRNA in antisense near end of 3'UTR of GB45055, whirlin-like isoform X6 [Apis mellifera] </t>
  </si>
  <si>
    <t>IDENTICAL TO ABOVE BUT ON COMPLEMENT STRAND</t>
  </si>
  <si>
    <t>4.6 KB ncRNA, 2 Kb downstream of GB40663</t>
  </si>
  <si>
    <t>2 Kb, Apis mellifera uncharacterized LOC102653895 (LOC102653895), ncRNA,  just downstream of 3'UTR of GB49853 (uncharacterized protein)</t>
  </si>
  <si>
    <t xml:space="preserve">4.2 Kb putative ncRNA, antisense strand of end of 3'UTR for GB52021, ras-associated and pleckstrin homology domains-containing protein 1-like isoform X1 [Apis mellifera] </t>
  </si>
  <si>
    <t xml:space="preserve">968 bp putative ncRNA in intron of GB54151, </t>
  </si>
  <si>
    <t>Apis mellifera 2-oxoglutarate and iron-dependent oxygenase domain-containing protein 1-like (LOC725925)</t>
  </si>
  <si>
    <t>GB50678</t>
  </si>
  <si>
    <t>2.7 Kb putative ncRNA</t>
  </si>
  <si>
    <t>2.4 Kb putative ncRNA</t>
  </si>
  <si>
    <t>436 bp putative ncRNA</t>
  </si>
  <si>
    <t>1.1 Kb putative ncRNA</t>
  </si>
  <si>
    <t xml:space="preserve">putative ncRNA 19 Kb antisense strand 1 Kb downstream from GB43468, which is cAMP-dependent protein kinase catalytic subunit isoform 1 [Apis mellifera] </t>
  </si>
  <si>
    <t xml:space="preserve">1.3 Kb putative ncRNA immediately downstream of 3'UTR of GB43422, sorting nexin-24-like [Apis mellifera] </t>
  </si>
  <si>
    <t>GB41562</t>
  </si>
  <si>
    <t>GB50733</t>
  </si>
  <si>
    <t>GB50903</t>
  </si>
  <si>
    <t>GB40279</t>
  </si>
  <si>
    <t>GB41407</t>
  </si>
  <si>
    <t>1.4 Kb putative ncRNA in opposite strand, but overlapping XLOC_007027</t>
  </si>
  <si>
    <t>1.4 Kb putative ncRNA, just downstream of annotated 3'UTR of GB44498 (an uncharacterized protein)</t>
  </si>
  <si>
    <t>GB45429</t>
  </si>
  <si>
    <t>1.4 Kb putative ncRNA</t>
  </si>
  <si>
    <t>1.6 Kb ncRNA: Apis mellifera uncharacterized LOC100576929 (LOC100576929), transcript variant X3, ncRNA</t>
  </si>
  <si>
    <t xml:space="preserve">2.1 Kb putative ncRNA in 3'UTR of GB42508, </t>
  </si>
  <si>
    <t>2.2 Kb putative ncRNA, shows 97% identity over 180 bp with A dorsata ncRNA</t>
  </si>
  <si>
    <t>3 Kb putative ncRNA, possibly in 3'UTR of GB52937</t>
  </si>
  <si>
    <t>1.5 Kb putative ncRNA</t>
  </si>
  <si>
    <t>ncRNA in antisense covering entire 3'UTR of GB42424 (putative uncharacterized protein DDB_G0277255-like [Apis mellifera]), also annotated as Apis mellifera putative uncharacterized protein DDB_G0277255-like (LOC102655002), mRNA , but no ORF</t>
  </si>
  <si>
    <t>1.1 Kb puative ncRNA</t>
  </si>
  <si>
    <t>879 bp putative ncRNA</t>
  </si>
  <si>
    <t>GB48333</t>
  </si>
  <si>
    <t>4.6 Kb putative ncRNA</t>
  </si>
  <si>
    <t>953 bp ncRNA, antisense strand 1Kb upstream of GB5168</t>
  </si>
  <si>
    <t>763 bp ncRNA, antisense strand ~2Kbupstream of GB5168</t>
  </si>
  <si>
    <t>4.1 Kb putative ncRNA</t>
  </si>
  <si>
    <t>697 bp putative ncRNA, antisense strand ~1.1 Kb downstream from GB47098</t>
  </si>
  <si>
    <t>1.1 Kb ncRNA, antisense strand at end of 3'UTR of GB45055, whirlin-like</t>
  </si>
  <si>
    <t>3.6 Kb putative ncRNA on antisense between GB44329 + GB44329</t>
  </si>
  <si>
    <t xml:space="preserve">2 Kb, antisense strand at end of long 3' UTR of GB44988, prohormone-2 precursor [Apis mellifera] </t>
  </si>
  <si>
    <t>Annotation (from BLAST of OGS3.2 and community annot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  <font>
      <sz val="10"/>
      <color theme="1"/>
      <name val="Arial"/>
    </font>
    <font>
      <b/>
      <sz val="10"/>
      <color theme="1"/>
      <name val="Arial"/>
    </font>
    <font>
      <b/>
      <sz val="11"/>
      <color theme="1"/>
      <name val="Arial"/>
    </font>
    <font>
      <b/>
      <sz val="11"/>
      <name val="Arial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1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3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wrapText="1"/>
    </xf>
    <xf numFmtId="11" fontId="4" fillId="0" borderId="0" xfId="0" applyNumberFormat="1" applyFont="1" applyFill="1" applyAlignment="1">
      <alignment horizontal="center" wrapText="1"/>
    </xf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2" fontId="4" fillId="0" borderId="0" xfId="0" applyNumberFormat="1" applyFont="1" applyFill="1" applyAlignment="1">
      <alignment horizontal="center" wrapText="1"/>
    </xf>
    <xf numFmtId="0" fontId="8" fillId="0" borderId="0" xfId="0" applyFont="1"/>
    <xf numFmtId="0" fontId="9" fillId="0" borderId="0" xfId="0" applyFont="1" applyAlignment="1">
      <alignment wrapText="1"/>
    </xf>
    <xf numFmtId="164" fontId="9" fillId="0" borderId="0" xfId="0" applyNumberFormat="1" applyFont="1" applyAlignment="1">
      <alignment wrapText="1"/>
    </xf>
    <xf numFmtId="0" fontId="8" fillId="0" borderId="2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 wrapText="1"/>
    </xf>
    <xf numFmtId="0" fontId="0" fillId="0" borderId="0" xfId="0" applyAlignment="1">
      <alignment horizontal="left"/>
    </xf>
    <xf numFmtId="0" fontId="4" fillId="0" borderId="0" xfId="0" applyFont="1" applyFill="1" applyAlignment="1">
      <alignment horizontal="left" wrapText="1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 wrapText="1"/>
    </xf>
    <xf numFmtId="0" fontId="0" fillId="2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1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3" borderId="0" xfId="0" applyFont="1" applyFill="1" applyAlignment="1">
      <alignment horizontal="left"/>
    </xf>
    <xf numFmtId="0" fontId="0" fillId="3" borderId="0" xfId="0" applyFill="1" applyAlignment="1">
      <alignment horizontal="center"/>
    </xf>
    <xf numFmtId="0" fontId="4" fillId="3" borderId="0" xfId="0" applyFont="1" applyFill="1" applyAlignment="1">
      <alignment horizontal="center" wrapText="1"/>
    </xf>
    <xf numFmtId="11" fontId="0" fillId="3" borderId="0" xfId="0" applyNumberFormat="1" applyFill="1" applyAlignment="1">
      <alignment horizontal="center"/>
    </xf>
    <xf numFmtId="2" fontId="4" fillId="3" borderId="0" xfId="0" applyNumberFormat="1" applyFont="1" applyFill="1" applyAlignment="1">
      <alignment horizontal="center" wrapText="1"/>
    </xf>
    <xf numFmtId="164" fontId="4" fillId="3" borderId="0" xfId="0" applyNumberFormat="1" applyFont="1" applyFill="1" applyAlignment="1">
      <alignment horizontal="center" wrapText="1"/>
    </xf>
    <xf numFmtId="0" fontId="0" fillId="3" borderId="0" xfId="0" applyFill="1"/>
    <xf numFmtId="0" fontId="0" fillId="3" borderId="0" xfId="0" applyFill="1" applyAlignment="1">
      <alignment horizontal="left"/>
    </xf>
    <xf numFmtId="0" fontId="8" fillId="0" borderId="2" xfId="0" applyFont="1" applyBorder="1" applyAlignment="1">
      <alignment horizontal="center"/>
    </xf>
  </cellXfs>
  <cellStyles count="1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17"/>
  <sheetViews>
    <sheetView tabSelected="1" zoomScale="150" zoomScaleNormal="150" zoomScalePageLayoutView="150" workbookViewId="0">
      <pane ySplit="2" topLeftCell="A3" activePane="bottomLeft" state="frozen"/>
      <selection activeCell="E1" sqref="E1"/>
      <selection pane="bottomLeft" activeCell="A6" sqref="A6"/>
    </sheetView>
  </sheetViews>
  <sheetFormatPr baseColWidth="10" defaultRowHeight="15" x14ac:dyDescent="0"/>
  <cols>
    <col min="1" max="1" width="72" customWidth="1"/>
    <col min="2" max="3" width="15.33203125" customWidth="1"/>
    <col min="4" max="6" width="18.33203125" customWidth="1"/>
    <col min="7" max="7" width="6.83203125" customWidth="1"/>
    <col min="8" max="8" width="12.1640625" customWidth="1"/>
    <col min="9" max="11" width="10.83203125" customWidth="1"/>
    <col min="12" max="12" width="11.5" customWidth="1"/>
    <col min="13" max="13" width="10.83203125" customWidth="1"/>
    <col min="14" max="14" width="11.6640625" customWidth="1"/>
    <col min="15" max="15" width="10.83203125" customWidth="1"/>
    <col min="16" max="16" width="11.5" customWidth="1"/>
    <col min="17" max="17" width="10.83203125" customWidth="1"/>
    <col min="18" max="18" width="12" customWidth="1"/>
    <col min="19" max="19" width="10.83203125" customWidth="1"/>
    <col min="20" max="20" width="11.5" customWidth="1"/>
    <col min="21" max="21" width="10.83203125" customWidth="1"/>
    <col min="22" max="22" width="11.83203125" customWidth="1"/>
    <col min="23" max="23" width="10.83203125" customWidth="1"/>
    <col min="24" max="24" width="10.5" customWidth="1"/>
    <col min="25" max="26" width="10.83203125" customWidth="1"/>
    <col min="27" max="27" width="14.1640625" customWidth="1"/>
    <col min="28" max="28" width="12.1640625" customWidth="1"/>
    <col min="29" max="29" width="12.33203125" customWidth="1"/>
    <col min="30" max="30" width="18.83203125" customWidth="1"/>
    <col min="31" max="31" width="10.83203125" customWidth="1"/>
    <col min="32" max="32" width="18.33203125" customWidth="1"/>
    <col min="33" max="35" width="10.83203125" customWidth="1"/>
    <col min="36" max="36" width="13" bestFit="1" customWidth="1"/>
    <col min="38" max="39" width="11" bestFit="1" customWidth="1"/>
  </cols>
  <sheetData>
    <row r="1" spans="1:43" s="16" customFormat="1" ht="16" thickBot="1">
      <c r="E1" s="16" t="s">
        <v>167</v>
      </c>
      <c r="L1" s="38" t="s">
        <v>168</v>
      </c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19"/>
      <c r="AD1" s="17"/>
      <c r="AE1" s="17"/>
      <c r="AF1" s="17"/>
      <c r="AG1" s="18"/>
      <c r="AH1" s="18"/>
      <c r="AI1" s="18"/>
      <c r="AJ1" s="18"/>
      <c r="AK1" s="18"/>
      <c r="AL1" s="18"/>
    </row>
    <row r="2" spans="1:43" s="1" customFormat="1" ht="40" thickBot="1">
      <c r="A2" s="11" t="s">
        <v>1973</v>
      </c>
      <c r="B2" s="12" t="s">
        <v>0</v>
      </c>
      <c r="C2" s="12" t="s">
        <v>146</v>
      </c>
      <c r="D2" s="13" t="s">
        <v>147</v>
      </c>
      <c r="E2" s="13" t="s">
        <v>143</v>
      </c>
      <c r="F2" s="13" t="s">
        <v>144</v>
      </c>
      <c r="G2" s="12" t="s">
        <v>1</v>
      </c>
      <c r="H2" s="12" t="s">
        <v>2</v>
      </c>
      <c r="I2" s="12" t="s">
        <v>3</v>
      </c>
      <c r="J2" s="12" t="s">
        <v>4</v>
      </c>
      <c r="K2" s="12" t="s">
        <v>5</v>
      </c>
      <c r="L2" s="12" t="s">
        <v>148</v>
      </c>
      <c r="M2" s="12" t="s">
        <v>149</v>
      </c>
      <c r="N2" s="12" t="s">
        <v>150</v>
      </c>
      <c r="O2" s="12" t="s">
        <v>151</v>
      </c>
      <c r="P2" s="12" t="s">
        <v>152</v>
      </c>
      <c r="Q2" s="12" t="s">
        <v>153</v>
      </c>
      <c r="R2" s="12" t="s">
        <v>157</v>
      </c>
      <c r="S2" s="12" t="s">
        <v>158</v>
      </c>
      <c r="T2" s="12" t="s">
        <v>159</v>
      </c>
      <c r="U2" s="12" t="s">
        <v>160</v>
      </c>
      <c r="V2" s="12" t="s">
        <v>161</v>
      </c>
      <c r="W2" s="12" t="s">
        <v>162</v>
      </c>
      <c r="X2" s="12" t="s">
        <v>166</v>
      </c>
      <c r="Y2" s="12" t="s">
        <v>6</v>
      </c>
      <c r="Z2" s="12" t="s">
        <v>7</v>
      </c>
      <c r="AA2" s="11" t="s">
        <v>342</v>
      </c>
      <c r="AB2" s="11" t="s">
        <v>343</v>
      </c>
      <c r="AC2" s="11" t="s">
        <v>139</v>
      </c>
      <c r="AD2" s="12" t="s">
        <v>138</v>
      </c>
      <c r="AE2" s="11" t="s">
        <v>154</v>
      </c>
      <c r="AF2" s="11" t="s">
        <v>163</v>
      </c>
      <c r="AG2" s="11" t="s">
        <v>155</v>
      </c>
      <c r="AH2" s="11" t="s">
        <v>164</v>
      </c>
      <c r="AI2" s="11" t="s">
        <v>156</v>
      </c>
      <c r="AJ2" s="11" t="s">
        <v>165</v>
      </c>
      <c r="AK2" s="11" t="s">
        <v>140</v>
      </c>
      <c r="AL2" s="14" t="s">
        <v>141</v>
      </c>
      <c r="AM2" s="14" t="s">
        <v>142</v>
      </c>
    </row>
    <row r="3" spans="1:43" s="2" customFormat="1" ht="15" customHeight="1">
      <c r="A3" s="23" t="s">
        <v>828</v>
      </c>
      <c r="B3" s="6" t="s">
        <v>27</v>
      </c>
      <c r="C3" s="6" t="s">
        <v>169</v>
      </c>
      <c r="D3" s="6" t="s">
        <v>827</v>
      </c>
      <c r="E3" s="6" t="s">
        <v>1034</v>
      </c>
      <c r="F3" s="6" t="s">
        <v>1035</v>
      </c>
      <c r="G3" s="6" t="s">
        <v>341</v>
      </c>
      <c r="H3" s="6">
        <v>0.54370826999999999</v>
      </c>
      <c r="I3" s="7">
        <v>8.0098800000000005E-3</v>
      </c>
      <c r="J3" s="7">
        <v>0.45790562000000001</v>
      </c>
      <c r="K3" s="6">
        <v>1</v>
      </c>
      <c r="L3" s="6">
        <v>1</v>
      </c>
      <c r="M3" s="6">
        <v>13</v>
      </c>
      <c r="N3" s="6">
        <v>2</v>
      </c>
      <c r="O3" s="6">
        <v>29</v>
      </c>
      <c r="P3" s="3"/>
      <c r="Q3" s="3"/>
      <c r="R3" s="6">
        <v>75</v>
      </c>
      <c r="S3" s="6">
        <v>2</v>
      </c>
      <c r="T3" s="6">
        <v>107</v>
      </c>
      <c r="U3" s="6">
        <v>1</v>
      </c>
      <c r="V3" s="3"/>
      <c r="W3" s="3"/>
      <c r="X3" s="15">
        <f t="shared" ref="X3:X66" si="0">SUM(L3:Q3)/SUM(R3:W3)</f>
        <v>0.24324324324324326</v>
      </c>
      <c r="Y3" s="3" t="s">
        <v>344</v>
      </c>
      <c r="Z3" s="3" t="s">
        <v>344</v>
      </c>
      <c r="AA3" s="21">
        <f t="shared" ref="AA3:AA66" si="1">SUM(L3,N3,P3)/SUM(L3:Q3)</f>
        <v>6.6666666666666666E-2</v>
      </c>
      <c r="AB3" s="21">
        <f t="shared" ref="AB3:AB66" si="2">SUM(S3,U3,W3)/SUM(R3:W3)</f>
        <v>1.6216216216216217E-2</v>
      </c>
      <c r="AC3" s="8"/>
      <c r="AD3" s="10"/>
      <c r="AE3" s="4"/>
      <c r="AF3" s="4"/>
      <c r="AG3" s="4"/>
      <c r="AH3" s="4"/>
      <c r="AI3" s="4"/>
      <c r="AJ3" s="4"/>
      <c r="AK3" s="4"/>
      <c r="AL3" s="4"/>
      <c r="AM3" s="4"/>
      <c r="AN3"/>
      <c r="AO3"/>
      <c r="AP3"/>
      <c r="AQ3"/>
    </row>
    <row r="4" spans="1:43" s="2" customFormat="1" ht="15" customHeight="1">
      <c r="A4" s="23"/>
      <c r="B4" s="6" t="s">
        <v>170</v>
      </c>
      <c r="C4" s="6" t="s">
        <v>145</v>
      </c>
      <c r="D4" s="6" t="s">
        <v>1176</v>
      </c>
      <c r="E4" s="6"/>
      <c r="F4" s="6"/>
      <c r="G4" s="6" t="s">
        <v>341</v>
      </c>
      <c r="H4" s="6">
        <v>0.54370826999999999</v>
      </c>
      <c r="I4" s="6">
        <v>8.0098800000000005E-3</v>
      </c>
      <c r="J4" s="7">
        <v>0.45790562000000001</v>
      </c>
      <c r="K4" s="6">
        <v>1</v>
      </c>
      <c r="L4" s="6">
        <v>1</v>
      </c>
      <c r="M4" s="6">
        <v>13</v>
      </c>
      <c r="N4" s="6">
        <v>2</v>
      </c>
      <c r="O4" s="6">
        <v>29</v>
      </c>
      <c r="P4" s="3"/>
      <c r="Q4" s="3"/>
      <c r="R4" s="6">
        <v>75</v>
      </c>
      <c r="S4" s="6">
        <v>2</v>
      </c>
      <c r="T4" s="6">
        <v>107</v>
      </c>
      <c r="U4" s="6">
        <v>1</v>
      </c>
      <c r="V4" s="3"/>
      <c r="W4" s="3"/>
      <c r="X4" s="15">
        <f t="shared" si="0"/>
        <v>0.24324324324324326</v>
      </c>
      <c r="Y4" s="3" t="s">
        <v>344</v>
      </c>
      <c r="Z4" s="3" t="s">
        <v>344</v>
      </c>
      <c r="AA4" s="21">
        <f t="shared" si="1"/>
        <v>6.6666666666666666E-2</v>
      </c>
      <c r="AB4" s="21">
        <f t="shared" si="2"/>
        <v>1.6216216216216217E-2</v>
      </c>
      <c r="AC4" s="8"/>
      <c r="AD4" s="9"/>
      <c r="AE4" s="4"/>
      <c r="AF4" s="4"/>
      <c r="AG4" s="4"/>
      <c r="AH4" s="4"/>
      <c r="AI4" s="4"/>
      <c r="AJ4" s="4"/>
      <c r="AK4" s="4"/>
      <c r="AL4" s="4"/>
      <c r="AM4" s="4"/>
      <c r="AN4"/>
      <c r="AO4"/>
      <c r="AP4"/>
      <c r="AQ4"/>
    </row>
    <row r="5" spans="1:43" s="2" customFormat="1" ht="17" customHeight="1">
      <c r="A5" t="s">
        <v>1956</v>
      </c>
      <c r="B5" s="6" t="s">
        <v>171</v>
      </c>
      <c r="C5" s="6" t="s">
        <v>145</v>
      </c>
      <c r="D5" s="6" t="s">
        <v>145</v>
      </c>
      <c r="E5" s="6"/>
      <c r="F5" s="6"/>
      <c r="G5" s="6" t="s">
        <v>341</v>
      </c>
      <c r="H5" s="6">
        <v>0.43089132000000002</v>
      </c>
      <c r="I5" s="7">
        <v>3.7378000000000002E-36</v>
      </c>
      <c r="J5" s="6">
        <v>0.65013253000000004</v>
      </c>
      <c r="K5" s="6">
        <v>13</v>
      </c>
      <c r="L5" s="6">
        <v>50</v>
      </c>
      <c r="M5" s="6">
        <v>227</v>
      </c>
      <c r="N5" s="6">
        <v>90</v>
      </c>
      <c r="O5" s="6">
        <v>318</v>
      </c>
      <c r="P5" s="3"/>
      <c r="Q5" s="3"/>
      <c r="R5" s="6">
        <v>281</v>
      </c>
      <c r="S5" s="6">
        <v>50</v>
      </c>
      <c r="T5" s="6">
        <v>290</v>
      </c>
      <c r="U5" s="6">
        <v>66</v>
      </c>
      <c r="V5" s="3"/>
      <c r="W5" s="3"/>
      <c r="X5" s="15">
        <f t="shared" si="0"/>
        <v>0.99708879184861721</v>
      </c>
      <c r="Y5" s="3" t="s">
        <v>344</v>
      </c>
      <c r="Z5" s="3" t="s">
        <v>344</v>
      </c>
      <c r="AA5" s="21">
        <f t="shared" si="1"/>
        <v>0.20437956204379562</v>
      </c>
      <c r="AB5" s="21">
        <f t="shared" si="2"/>
        <v>0.16885007278020378</v>
      </c>
      <c r="AC5" s="8"/>
      <c r="AD5" s="9"/>
      <c r="AE5" s="4"/>
      <c r="AF5" s="4"/>
      <c r="AG5" s="4"/>
      <c r="AH5" s="4"/>
      <c r="AI5" s="4"/>
      <c r="AJ5" s="4"/>
      <c r="AK5" s="4"/>
      <c r="AL5" s="4"/>
      <c r="AM5" s="4"/>
      <c r="AN5"/>
      <c r="AO5"/>
      <c r="AP5"/>
      <c r="AQ5"/>
    </row>
    <row r="6" spans="1:43" s="2" customFormat="1" ht="15" customHeight="1">
      <c r="A6" s="23" t="s">
        <v>1952</v>
      </c>
      <c r="B6" s="6" t="s">
        <v>172</v>
      </c>
      <c r="C6" s="6" t="s">
        <v>145</v>
      </c>
      <c r="D6" s="6" t="s">
        <v>145</v>
      </c>
      <c r="E6" s="6"/>
      <c r="F6" s="6"/>
      <c r="G6" s="6" t="s">
        <v>341</v>
      </c>
      <c r="H6" s="6">
        <v>0.43089132000000002</v>
      </c>
      <c r="I6" s="7">
        <v>3.7378000000000002E-36</v>
      </c>
      <c r="J6" s="6">
        <v>0.65013253000000004</v>
      </c>
      <c r="K6" s="6">
        <v>13</v>
      </c>
      <c r="L6" s="6">
        <v>50</v>
      </c>
      <c r="M6" s="6">
        <v>227</v>
      </c>
      <c r="N6" s="6">
        <v>90</v>
      </c>
      <c r="O6" s="6">
        <v>318</v>
      </c>
      <c r="P6" s="3"/>
      <c r="Q6" s="3"/>
      <c r="R6" s="6">
        <v>281</v>
      </c>
      <c r="S6" s="6">
        <v>50</v>
      </c>
      <c r="T6" s="6">
        <v>290</v>
      </c>
      <c r="U6" s="6">
        <v>66</v>
      </c>
      <c r="V6" s="3"/>
      <c r="W6" s="3"/>
      <c r="X6" s="15">
        <f t="shared" si="0"/>
        <v>0.99708879184861721</v>
      </c>
      <c r="Y6" s="3" t="s">
        <v>344</v>
      </c>
      <c r="Z6" s="3" t="s">
        <v>344</v>
      </c>
      <c r="AA6" s="21">
        <f t="shared" si="1"/>
        <v>0.20437956204379562</v>
      </c>
      <c r="AB6" s="21">
        <f t="shared" si="2"/>
        <v>0.16885007278020378</v>
      </c>
      <c r="AC6" s="8"/>
      <c r="AD6" s="9"/>
      <c r="AE6" s="4"/>
      <c r="AF6" s="4"/>
      <c r="AG6" s="4"/>
      <c r="AH6" s="4"/>
      <c r="AI6" s="4"/>
      <c r="AJ6" s="4"/>
      <c r="AK6" s="4"/>
      <c r="AL6" s="4"/>
      <c r="AM6" s="4"/>
      <c r="AN6"/>
      <c r="AO6"/>
      <c r="AP6"/>
      <c r="AQ6"/>
    </row>
    <row r="7" spans="1:43" s="2" customFormat="1" ht="15" customHeight="1">
      <c r="A7" s="23"/>
      <c r="B7" s="6" t="s">
        <v>173</v>
      </c>
      <c r="C7" s="6" t="s">
        <v>174</v>
      </c>
      <c r="D7" s="6" t="s">
        <v>1177</v>
      </c>
      <c r="E7" s="6"/>
      <c r="F7" s="6"/>
      <c r="G7" s="6" t="s">
        <v>341</v>
      </c>
      <c r="H7" s="7">
        <v>0.43020099000000001</v>
      </c>
      <c r="I7" s="7">
        <v>1.1313999999999999E-22</v>
      </c>
      <c r="J7" s="7">
        <v>1.02198E-6</v>
      </c>
      <c r="K7" s="6">
        <v>7</v>
      </c>
      <c r="L7" s="6">
        <v>48</v>
      </c>
      <c r="M7" s="6">
        <v>195</v>
      </c>
      <c r="N7" s="6">
        <v>67</v>
      </c>
      <c r="O7" s="6">
        <v>179</v>
      </c>
      <c r="P7" s="3"/>
      <c r="Q7" s="3"/>
      <c r="R7" s="6">
        <v>232</v>
      </c>
      <c r="S7" s="6">
        <v>68</v>
      </c>
      <c r="T7" s="6">
        <v>427</v>
      </c>
      <c r="U7" s="6">
        <v>92</v>
      </c>
      <c r="V7" s="3"/>
      <c r="W7" s="3"/>
      <c r="X7" s="15">
        <f t="shared" si="0"/>
        <v>0.59706959706959706</v>
      </c>
      <c r="Y7" s="3" t="s">
        <v>344</v>
      </c>
      <c r="Z7" s="3" t="s">
        <v>344</v>
      </c>
      <c r="AA7" s="21">
        <f t="shared" si="1"/>
        <v>0.23517382413087934</v>
      </c>
      <c r="AB7" s="21">
        <f t="shared" si="2"/>
        <v>0.19536019536019536</v>
      </c>
      <c r="AC7" s="8"/>
      <c r="AD7" s="4"/>
      <c r="AE7" s="4"/>
      <c r="AF7" s="4"/>
      <c r="AG7" s="4"/>
      <c r="AH7" s="4"/>
      <c r="AI7" s="4"/>
      <c r="AJ7" s="4"/>
      <c r="AK7" s="4"/>
      <c r="AL7" s="4"/>
      <c r="AM7" s="4"/>
      <c r="AN7"/>
      <c r="AO7"/>
      <c r="AP7"/>
      <c r="AQ7"/>
    </row>
    <row r="8" spans="1:43" s="2" customFormat="1" ht="15" customHeight="1">
      <c r="A8" s="23"/>
      <c r="B8" s="6" t="s">
        <v>175</v>
      </c>
      <c r="C8" s="6" t="s">
        <v>176</v>
      </c>
      <c r="D8" s="6" t="s">
        <v>1178</v>
      </c>
      <c r="E8" s="6"/>
      <c r="F8" s="6"/>
      <c r="G8" s="6" t="s">
        <v>341</v>
      </c>
      <c r="H8" s="7">
        <v>0.89765673000000001</v>
      </c>
      <c r="I8" s="7">
        <v>6.9506000000000004E-3</v>
      </c>
      <c r="J8" s="7">
        <v>0.77336788999999995</v>
      </c>
      <c r="K8" s="6">
        <v>2</v>
      </c>
      <c r="L8" s="6">
        <v>4</v>
      </c>
      <c r="M8" s="6">
        <v>17</v>
      </c>
      <c r="N8" s="6">
        <v>14</v>
      </c>
      <c r="O8" s="6">
        <v>27</v>
      </c>
      <c r="P8" s="3"/>
      <c r="Q8" s="3"/>
      <c r="R8" s="6">
        <v>21</v>
      </c>
      <c r="S8" s="6">
        <v>16</v>
      </c>
      <c r="T8" s="6">
        <v>25</v>
      </c>
      <c r="U8" s="6">
        <v>6</v>
      </c>
      <c r="V8" s="3"/>
      <c r="W8" s="3"/>
      <c r="X8" s="15">
        <f t="shared" si="0"/>
        <v>0.91176470588235292</v>
      </c>
      <c r="Y8" s="3" t="s">
        <v>344</v>
      </c>
      <c r="Z8" s="3" t="s">
        <v>344</v>
      </c>
      <c r="AA8" s="21">
        <f t="shared" si="1"/>
        <v>0.29032258064516131</v>
      </c>
      <c r="AB8" s="21">
        <f t="shared" si="2"/>
        <v>0.3235294117647059</v>
      </c>
      <c r="AC8" s="8"/>
      <c r="AD8" s="5"/>
      <c r="AE8" s="4"/>
      <c r="AF8" s="4"/>
      <c r="AG8" s="4"/>
      <c r="AH8" s="4"/>
      <c r="AI8" s="4"/>
      <c r="AJ8" s="4"/>
      <c r="AK8" s="4"/>
      <c r="AL8" s="4"/>
      <c r="AM8" s="4"/>
      <c r="AN8"/>
      <c r="AO8"/>
      <c r="AP8"/>
      <c r="AQ8"/>
    </row>
    <row r="9" spans="1:43" s="2" customFormat="1" ht="15" customHeight="1">
      <c r="A9" s="23" t="s">
        <v>830</v>
      </c>
      <c r="B9" s="6" t="s">
        <v>53</v>
      </c>
      <c r="C9" s="6" t="s">
        <v>177</v>
      </c>
      <c r="D9" s="6" t="s">
        <v>829</v>
      </c>
      <c r="E9" s="6" t="s">
        <v>1036</v>
      </c>
      <c r="F9" s="6" t="s">
        <v>1037</v>
      </c>
      <c r="G9" s="6" t="s">
        <v>341</v>
      </c>
      <c r="H9" s="6">
        <v>0.84245563000000001</v>
      </c>
      <c r="I9" s="7">
        <v>2.0512999999999999E-14</v>
      </c>
      <c r="J9" s="7">
        <v>0.69062635999999999</v>
      </c>
      <c r="K9" s="6">
        <v>7</v>
      </c>
      <c r="L9" s="6">
        <v>75</v>
      </c>
      <c r="M9" s="6">
        <v>177</v>
      </c>
      <c r="N9" s="6">
        <v>94</v>
      </c>
      <c r="O9" s="6">
        <v>201</v>
      </c>
      <c r="P9" s="3"/>
      <c r="Q9" s="3"/>
      <c r="R9" s="6">
        <v>164</v>
      </c>
      <c r="S9" s="6">
        <v>72</v>
      </c>
      <c r="T9" s="6">
        <v>178</v>
      </c>
      <c r="U9" s="6">
        <v>94</v>
      </c>
      <c r="V9" s="3"/>
      <c r="W9" s="3"/>
      <c r="X9" s="15">
        <f t="shared" si="0"/>
        <v>1.0767716535433072</v>
      </c>
      <c r="Y9" s="3" t="s">
        <v>344</v>
      </c>
      <c r="Z9" s="3" t="s">
        <v>344</v>
      </c>
      <c r="AA9" s="21">
        <f t="shared" si="1"/>
        <v>0.30895795246800734</v>
      </c>
      <c r="AB9" s="21">
        <f t="shared" si="2"/>
        <v>0.32677165354330706</v>
      </c>
      <c r="AC9" s="8"/>
      <c r="AD9" s="4"/>
      <c r="AE9" s="4"/>
      <c r="AF9" s="4"/>
      <c r="AG9" s="4"/>
      <c r="AH9" s="4"/>
      <c r="AI9" s="4"/>
      <c r="AJ9" s="4"/>
      <c r="AK9" s="4"/>
      <c r="AL9" s="4"/>
      <c r="AM9" s="4"/>
      <c r="AN9"/>
      <c r="AO9"/>
      <c r="AP9"/>
      <c r="AQ9"/>
    </row>
    <row r="10" spans="1:43" ht="15" customHeight="1">
      <c r="A10" s="22" t="s">
        <v>1414</v>
      </c>
      <c r="B10" s="3" t="s">
        <v>178</v>
      </c>
      <c r="C10" s="3" t="s">
        <v>179</v>
      </c>
      <c r="D10" s="6" t="s">
        <v>1179</v>
      </c>
      <c r="E10" s="6"/>
      <c r="F10" s="6"/>
      <c r="G10" s="6" t="s">
        <v>341</v>
      </c>
      <c r="H10" s="3">
        <v>0.23091721000000001</v>
      </c>
      <c r="I10" s="20">
        <v>2.1664E-13</v>
      </c>
      <c r="J10" s="3">
        <v>6.6559859999999998E-2</v>
      </c>
      <c r="K10" s="3">
        <v>4</v>
      </c>
      <c r="L10" s="3">
        <v>137</v>
      </c>
      <c r="M10" s="3">
        <v>316</v>
      </c>
      <c r="N10" s="3">
        <v>208</v>
      </c>
      <c r="O10" s="3">
        <v>425</v>
      </c>
      <c r="P10" s="3"/>
      <c r="Q10" s="3"/>
      <c r="R10" s="3">
        <v>316</v>
      </c>
      <c r="S10" s="3">
        <v>183</v>
      </c>
      <c r="T10" s="3">
        <v>444</v>
      </c>
      <c r="U10" s="3">
        <v>247</v>
      </c>
      <c r="V10" s="3"/>
      <c r="W10" s="3"/>
      <c r="X10" s="15">
        <f t="shared" si="0"/>
        <v>0.9126050420168067</v>
      </c>
      <c r="Y10" s="3" t="s">
        <v>344</v>
      </c>
      <c r="Z10" s="3" t="s">
        <v>344</v>
      </c>
      <c r="AA10" s="21">
        <f t="shared" si="1"/>
        <v>0.31767955801104975</v>
      </c>
      <c r="AB10" s="21">
        <f t="shared" si="2"/>
        <v>0.36134453781512604</v>
      </c>
    </row>
    <row r="11" spans="1:43" s="36" customFormat="1" ht="15" customHeight="1">
      <c r="A11" s="22" t="s">
        <v>1415</v>
      </c>
      <c r="B11" s="3" t="s">
        <v>180</v>
      </c>
      <c r="C11" s="3" t="s">
        <v>181</v>
      </c>
      <c r="D11" s="6" t="s">
        <v>1180</v>
      </c>
      <c r="E11" s="6" t="s">
        <v>1594</v>
      </c>
      <c r="F11" s="6" t="s">
        <v>1595</v>
      </c>
      <c r="G11" s="6" t="s">
        <v>341</v>
      </c>
      <c r="H11" s="3">
        <v>0.98779421000000001</v>
      </c>
      <c r="I11" s="3">
        <v>7.8733000000000004E-4</v>
      </c>
      <c r="J11" s="3">
        <v>0.52864599000000001</v>
      </c>
      <c r="K11" s="3">
        <v>3</v>
      </c>
      <c r="L11" s="3">
        <v>11</v>
      </c>
      <c r="M11" s="3">
        <v>32</v>
      </c>
      <c r="N11" s="3">
        <v>23</v>
      </c>
      <c r="O11" s="3">
        <v>41</v>
      </c>
      <c r="P11" s="3"/>
      <c r="Q11" s="3"/>
      <c r="R11" s="3">
        <v>26</v>
      </c>
      <c r="S11" s="3">
        <v>16</v>
      </c>
      <c r="T11" s="3">
        <v>33</v>
      </c>
      <c r="U11" s="3">
        <v>12</v>
      </c>
      <c r="V11" s="3"/>
      <c r="W11" s="3"/>
      <c r="X11" s="15">
        <f t="shared" si="0"/>
        <v>1.2298850574712643</v>
      </c>
      <c r="Y11" s="3" t="s">
        <v>344</v>
      </c>
      <c r="Z11" s="3" t="s">
        <v>344</v>
      </c>
      <c r="AA11" s="21">
        <f t="shared" si="1"/>
        <v>0.31775700934579437</v>
      </c>
      <c r="AB11" s="21">
        <f t="shared" si="2"/>
        <v>0.32183908045977011</v>
      </c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</row>
    <row r="12" spans="1:43" ht="15" customHeight="1">
      <c r="A12" s="23" t="s">
        <v>832</v>
      </c>
      <c r="B12" s="3" t="s">
        <v>42</v>
      </c>
      <c r="C12" s="3" t="s">
        <v>182</v>
      </c>
      <c r="D12" s="6" t="s">
        <v>831</v>
      </c>
      <c r="E12" s="6" t="s">
        <v>1038</v>
      </c>
      <c r="F12" s="6" t="s">
        <v>1039</v>
      </c>
      <c r="G12" s="6" t="s">
        <v>341</v>
      </c>
      <c r="H12" s="3">
        <v>0.98593903000000005</v>
      </c>
      <c r="I12" s="3">
        <v>1.208009E-2</v>
      </c>
      <c r="J12" s="3">
        <v>0.92616401999999998</v>
      </c>
      <c r="K12" s="3">
        <v>3</v>
      </c>
      <c r="L12" s="3">
        <v>14</v>
      </c>
      <c r="M12" s="3">
        <v>28</v>
      </c>
      <c r="N12" s="3">
        <v>19</v>
      </c>
      <c r="O12" s="3">
        <v>30</v>
      </c>
      <c r="P12" s="3"/>
      <c r="Q12" s="3"/>
      <c r="R12" s="3">
        <v>30</v>
      </c>
      <c r="S12" s="3">
        <v>13</v>
      </c>
      <c r="T12" s="3">
        <v>25</v>
      </c>
      <c r="U12" s="3">
        <v>19</v>
      </c>
      <c r="V12" s="3"/>
      <c r="W12" s="3"/>
      <c r="X12" s="15">
        <f t="shared" si="0"/>
        <v>1.0459770114942528</v>
      </c>
      <c r="Y12" s="3" t="s">
        <v>344</v>
      </c>
      <c r="Z12" s="3" t="s">
        <v>344</v>
      </c>
      <c r="AA12" s="21">
        <f t="shared" si="1"/>
        <v>0.36263736263736263</v>
      </c>
      <c r="AB12" s="21">
        <f t="shared" si="2"/>
        <v>0.36781609195402298</v>
      </c>
    </row>
    <row r="13" spans="1:43" ht="18" customHeight="1">
      <c r="A13" s="22"/>
      <c r="B13" s="3" t="s">
        <v>183</v>
      </c>
      <c r="C13" s="3" t="s">
        <v>184</v>
      </c>
      <c r="D13" s="6" t="s">
        <v>1181</v>
      </c>
      <c r="E13" s="6" t="s">
        <v>1596</v>
      </c>
      <c r="F13" s="6" t="s">
        <v>1597</v>
      </c>
      <c r="G13" s="6" t="s">
        <v>341</v>
      </c>
      <c r="H13" s="3">
        <v>0.95339905000000003</v>
      </c>
      <c r="I13" s="3">
        <v>4.9886069999999998E-2</v>
      </c>
      <c r="J13" s="3">
        <v>0.74331265000000002</v>
      </c>
      <c r="K13" s="3">
        <v>2</v>
      </c>
      <c r="L13" s="3">
        <v>11</v>
      </c>
      <c r="M13" s="3">
        <v>17</v>
      </c>
      <c r="N13" s="3">
        <v>14</v>
      </c>
      <c r="O13" s="3">
        <v>25</v>
      </c>
      <c r="P13" s="3"/>
      <c r="Q13" s="3"/>
      <c r="R13" s="3">
        <v>16</v>
      </c>
      <c r="S13" s="3">
        <v>10</v>
      </c>
      <c r="T13" s="3">
        <v>22</v>
      </c>
      <c r="U13" s="3">
        <v>11</v>
      </c>
      <c r="V13" s="3"/>
      <c r="W13" s="3"/>
      <c r="X13" s="15">
        <f t="shared" si="0"/>
        <v>1.1355932203389831</v>
      </c>
      <c r="Y13" s="3" t="s">
        <v>344</v>
      </c>
      <c r="Z13" s="3" t="s">
        <v>344</v>
      </c>
      <c r="AA13" s="21">
        <f t="shared" si="1"/>
        <v>0.37313432835820898</v>
      </c>
      <c r="AB13" s="21">
        <f t="shared" si="2"/>
        <v>0.3559322033898305</v>
      </c>
    </row>
    <row r="14" spans="1:43" ht="15" customHeight="1">
      <c r="A14" s="22"/>
      <c r="B14" s="3" t="s">
        <v>185</v>
      </c>
      <c r="C14" s="3" t="s">
        <v>186</v>
      </c>
      <c r="D14" s="6" t="s">
        <v>1181</v>
      </c>
      <c r="E14" s="6" t="s">
        <v>1596</v>
      </c>
      <c r="F14" s="6" t="s">
        <v>1597</v>
      </c>
      <c r="G14" s="6" t="s">
        <v>341</v>
      </c>
      <c r="H14" s="3">
        <v>0.95339905000000003</v>
      </c>
      <c r="I14" s="3">
        <v>4.9886069999999998E-2</v>
      </c>
      <c r="J14" s="3">
        <v>0.74331265000000002</v>
      </c>
      <c r="K14" s="3">
        <v>2</v>
      </c>
      <c r="L14" s="3">
        <v>11</v>
      </c>
      <c r="M14" s="3">
        <v>17</v>
      </c>
      <c r="N14" s="3">
        <v>14</v>
      </c>
      <c r="O14" s="3">
        <v>25</v>
      </c>
      <c r="P14" s="3"/>
      <c r="Q14" s="3"/>
      <c r="R14" s="3">
        <v>16</v>
      </c>
      <c r="S14" s="3">
        <v>10</v>
      </c>
      <c r="T14" s="3">
        <v>22</v>
      </c>
      <c r="U14" s="3">
        <v>11</v>
      </c>
      <c r="V14" s="3"/>
      <c r="W14" s="3"/>
      <c r="X14" s="15">
        <f t="shared" si="0"/>
        <v>1.1355932203389831</v>
      </c>
      <c r="Y14" s="3" t="s">
        <v>344</v>
      </c>
      <c r="Z14" s="3" t="s">
        <v>344</v>
      </c>
      <c r="AA14" s="21">
        <f t="shared" si="1"/>
        <v>0.37313432835820898</v>
      </c>
      <c r="AB14" s="21">
        <f t="shared" si="2"/>
        <v>0.3559322033898305</v>
      </c>
    </row>
    <row r="15" spans="1:43" ht="15" customHeight="1">
      <c r="A15" s="22" t="s">
        <v>1416</v>
      </c>
      <c r="B15" s="3" t="s">
        <v>187</v>
      </c>
      <c r="C15" s="3" t="s">
        <v>188</v>
      </c>
      <c r="D15" s="6" t="s">
        <v>1182</v>
      </c>
      <c r="E15" s="6" t="s">
        <v>1598</v>
      </c>
      <c r="F15" s="6" t="s">
        <v>1599</v>
      </c>
      <c r="G15" s="6" t="s">
        <v>341</v>
      </c>
      <c r="H15" s="3">
        <v>0.98513693000000002</v>
      </c>
      <c r="I15" s="3">
        <v>9.3634000000000002E-4</v>
      </c>
      <c r="J15" s="3">
        <v>2.1228000000000002E-3</v>
      </c>
      <c r="K15" s="3">
        <v>1</v>
      </c>
      <c r="L15" s="3">
        <v>251</v>
      </c>
      <c r="M15" s="3">
        <v>457</v>
      </c>
      <c r="N15" s="3">
        <v>418</v>
      </c>
      <c r="O15" s="3">
        <v>620</v>
      </c>
      <c r="P15" s="3"/>
      <c r="Q15" s="3"/>
      <c r="R15" s="3">
        <v>578</v>
      </c>
      <c r="S15" s="3">
        <v>287</v>
      </c>
      <c r="T15" s="3">
        <v>1095</v>
      </c>
      <c r="U15" s="3">
        <v>747</v>
      </c>
      <c r="V15" s="3"/>
      <c r="W15" s="3"/>
      <c r="X15" s="15">
        <f t="shared" si="0"/>
        <v>0.64499445881049133</v>
      </c>
      <c r="Y15" s="3" t="s">
        <v>344</v>
      </c>
      <c r="Z15" s="3" t="s">
        <v>344</v>
      </c>
      <c r="AA15" s="21">
        <f t="shared" si="1"/>
        <v>0.38316151202749144</v>
      </c>
      <c r="AB15" s="21">
        <f t="shared" si="2"/>
        <v>0.38197266346509051</v>
      </c>
    </row>
    <row r="16" spans="1:43" ht="15" customHeight="1">
      <c r="A16" s="23" t="s">
        <v>834</v>
      </c>
      <c r="B16" s="3" t="s">
        <v>10</v>
      </c>
      <c r="C16" s="3" t="s">
        <v>189</v>
      </c>
      <c r="D16" s="6" t="s">
        <v>833</v>
      </c>
      <c r="E16" s="6" t="s">
        <v>1040</v>
      </c>
      <c r="F16" s="6" t="s">
        <v>1041</v>
      </c>
      <c r="G16" s="6" t="s">
        <v>341</v>
      </c>
      <c r="H16" s="3">
        <v>0.81723321000000004</v>
      </c>
      <c r="I16" s="3">
        <v>4.3711220000000002E-2</v>
      </c>
      <c r="J16" s="3">
        <v>0.19006479000000001</v>
      </c>
      <c r="K16" s="3">
        <v>2</v>
      </c>
      <c r="L16" s="3">
        <v>25</v>
      </c>
      <c r="M16" s="3">
        <v>16</v>
      </c>
      <c r="N16" s="3">
        <v>25</v>
      </c>
      <c r="O16" s="3">
        <v>17</v>
      </c>
      <c r="P16" s="3"/>
      <c r="Q16" s="3"/>
      <c r="R16" s="3">
        <v>8</v>
      </c>
      <c r="S16" s="3">
        <v>22</v>
      </c>
      <c r="T16" s="3">
        <v>11</v>
      </c>
      <c r="U16" s="3">
        <v>16</v>
      </c>
      <c r="V16" s="3"/>
      <c r="W16" s="3"/>
      <c r="X16" s="15">
        <f t="shared" si="0"/>
        <v>1.4561403508771931</v>
      </c>
      <c r="Y16" s="3" t="s">
        <v>345</v>
      </c>
      <c r="Z16" s="3" t="s">
        <v>345</v>
      </c>
      <c r="AA16" s="21">
        <f t="shared" si="1"/>
        <v>0.60240963855421692</v>
      </c>
      <c r="AB16" s="21">
        <f t="shared" si="2"/>
        <v>0.66666666666666663</v>
      </c>
    </row>
    <row r="17" spans="1:43" ht="15" customHeight="1">
      <c r="A17" s="22"/>
      <c r="B17" s="3" t="s">
        <v>190</v>
      </c>
      <c r="C17" s="3" t="s">
        <v>191</v>
      </c>
      <c r="D17" s="6" t="s">
        <v>1183</v>
      </c>
      <c r="E17" s="6" t="s">
        <v>1600</v>
      </c>
      <c r="F17" s="6" t="s">
        <v>1601</v>
      </c>
      <c r="G17" s="6" t="s">
        <v>341</v>
      </c>
      <c r="H17" s="3">
        <v>0.98513693000000002</v>
      </c>
      <c r="I17" s="20">
        <v>1.7718099999999999E-9</v>
      </c>
      <c r="J17" s="3">
        <v>0.83313698999999997</v>
      </c>
      <c r="K17" s="3">
        <v>9</v>
      </c>
      <c r="L17" s="3">
        <v>232</v>
      </c>
      <c r="M17" s="3">
        <v>144</v>
      </c>
      <c r="N17" s="3">
        <v>168</v>
      </c>
      <c r="O17" s="3">
        <v>116</v>
      </c>
      <c r="P17" s="3"/>
      <c r="Q17" s="3"/>
      <c r="R17" s="3">
        <v>162</v>
      </c>
      <c r="S17" s="3">
        <v>267</v>
      </c>
      <c r="T17" s="3">
        <v>90</v>
      </c>
      <c r="U17" s="3">
        <v>124</v>
      </c>
      <c r="V17" s="3"/>
      <c r="W17" s="3"/>
      <c r="X17" s="15">
        <f t="shared" si="0"/>
        <v>1.026438569206843</v>
      </c>
      <c r="Y17" s="3" t="s">
        <v>345</v>
      </c>
      <c r="Z17" s="3" t="s">
        <v>345</v>
      </c>
      <c r="AA17" s="21">
        <f t="shared" si="1"/>
        <v>0.60606060606060608</v>
      </c>
      <c r="AB17" s="21">
        <f t="shared" si="2"/>
        <v>0.60808709175738729</v>
      </c>
    </row>
    <row r="18" spans="1:43" ht="18" customHeight="1">
      <c r="A18" s="22" t="s">
        <v>1417</v>
      </c>
      <c r="B18" s="3" t="s">
        <v>192</v>
      </c>
      <c r="C18" s="3" t="s">
        <v>193</v>
      </c>
      <c r="D18" s="6" t="s">
        <v>1184</v>
      </c>
      <c r="E18" s="6" t="s">
        <v>1602</v>
      </c>
      <c r="F18" s="6" t="s">
        <v>1603</v>
      </c>
      <c r="G18" s="6" t="s">
        <v>341</v>
      </c>
      <c r="H18" s="3">
        <v>0.89339754999999998</v>
      </c>
      <c r="I18" s="20">
        <v>3.7417800000000002E-6</v>
      </c>
      <c r="J18" s="3">
        <v>0.99000160000000004</v>
      </c>
      <c r="K18" s="3">
        <v>5</v>
      </c>
      <c r="L18" s="3">
        <v>134</v>
      </c>
      <c r="M18" s="3">
        <v>65</v>
      </c>
      <c r="N18" s="3">
        <v>133</v>
      </c>
      <c r="O18" s="3">
        <v>102</v>
      </c>
      <c r="P18" s="3"/>
      <c r="Q18" s="3"/>
      <c r="R18" s="3">
        <v>85</v>
      </c>
      <c r="S18" s="3">
        <v>128</v>
      </c>
      <c r="T18" s="3">
        <v>88</v>
      </c>
      <c r="U18" s="3">
        <v>132</v>
      </c>
      <c r="V18" s="3"/>
      <c r="W18" s="3"/>
      <c r="X18" s="15">
        <f t="shared" si="0"/>
        <v>1.002309468822171</v>
      </c>
      <c r="Y18" s="3" t="s">
        <v>345</v>
      </c>
      <c r="Z18" s="3" t="s">
        <v>345</v>
      </c>
      <c r="AA18" s="21">
        <f t="shared" si="1"/>
        <v>0.61520737327188935</v>
      </c>
      <c r="AB18" s="21">
        <f t="shared" si="2"/>
        <v>0.60046189376443415</v>
      </c>
      <c r="AQ18" s="2"/>
    </row>
    <row r="19" spans="1:43" ht="15" customHeight="1">
      <c r="A19" s="22" t="s">
        <v>1418</v>
      </c>
      <c r="B19" s="3" t="s">
        <v>194</v>
      </c>
      <c r="C19" s="3" t="s">
        <v>195</v>
      </c>
      <c r="D19" s="6" t="s">
        <v>1185</v>
      </c>
      <c r="E19" s="6"/>
      <c r="F19" s="6"/>
      <c r="G19" s="6" t="s">
        <v>341</v>
      </c>
      <c r="H19" s="3">
        <v>0.90478552999999995</v>
      </c>
      <c r="I19" s="3">
        <v>2.9268300000000001E-3</v>
      </c>
      <c r="J19" s="3">
        <v>0.79907753000000004</v>
      </c>
      <c r="K19" s="3">
        <v>3</v>
      </c>
      <c r="L19" s="3">
        <v>44</v>
      </c>
      <c r="M19" s="3">
        <v>28</v>
      </c>
      <c r="N19" s="3">
        <v>42</v>
      </c>
      <c r="O19" s="3">
        <v>25</v>
      </c>
      <c r="P19" s="3"/>
      <c r="Q19" s="3"/>
      <c r="R19" s="3">
        <v>27</v>
      </c>
      <c r="S19" s="3">
        <v>40</v>
      </c>
      <c r="T19" s="3">
        <v>20</v>
      </c>
      <c r="U19" s="3">
        <v>44</v>
      </c>
      <c r="V19" s="3"/>
      <c r="W19" s="3"/>
      <c r="X19" s="15">
        <f t="shared" si="0"/>
        <v>1.0610687022900764</v>
      </c>
      <c r="Y19" s="3" t="s">
        <v>345</v>
      </c>
      <c r="Z19" s="3" t="s">
        <v>345</v>
      </c>
      <c r="AA19" s="21">
        <f t="shared" si="1"/>
        <v>0.61870503597122306</v>
      </c>
      <c r="AB19" s="21">
        <f t="shared" si="2"/>
        <v>0.64122137404580148</v>
      </c>
    </row>
    <row r="20" spans="1:43" ht="15" customHeight="1">
      <c r="A20" s="22" t="s">
        <v>1419</v>
      </c>
      <c r="B20" s="3" t="s">
        <v>196</v>
      </c>
      <c r="C20" s="3" t="s">
        <v>197</v>
      </c>
      <c r="D20" s="6" t="s">
        <v>1186</v>
      </c>
      <c r="E20" s="6" t="s">
        <v>1604</v>
      </c>
      <c r="F20" s="6" t="s">
        <v>1605</v>
      </c>
      <c r="G20" s="6" t="s">
        <v>341</v>
      </c>
      <c r="H20" s="3">
        <v>0.90463084999999999</v>
      </c>
      <c r="I20" s="20">
        <v>2.3786000000000001E-13</v>
      </c>
      <c r="J20" s="3">
        <v>0.89124535999999999</v>
      </c>
      <c r="K20" s="3">
        <v>8</v>
      </c>
      <c r="L20" s="3">
        <v>236</v>
      </c>
      <c r="M20" s="3">
        <v>161</v>
      </c>
      <c r="N20" s="3">
        <v>258</v>
      </c>
      <c r="O20" s="3">
        <v>133</v>
      </c>
      <c r="P20" s="3"/>
      <c r="Q20" s="3"/>
      <c r="R20" s="3">
        <v>140</v>
      </c>
      <c r="S20" s="3">
        <v>260</v>
      </c>
      <c r="T20" s="3">
        <v>143</v>
      </c>
      <c r="U20" s="3">
        <v>235</v>
      </c>
      <c r="V20" s="3"/>
      <c r="W20" s="3"/>
      <c r="X20" s="15">
        <f t="shared" si="0"/>
        <v>1.012853470437018</v>
      </c>
      <c r="Y20" s="3" t="s">
        <v>345</v>
      </c>
      <c r="Z20" s="3" t="s">
        <v>345</v>
      </c>
      <c r="AA20" s="21">
        <f t="shared" si="1"/>
        <v>0.62690355329949243</v>
      </c>
      <c r="AB20" s="21">
        <f t="shared" si="2"/>
        <v>0.63624678663239076</v>
      </c>
    </row>
    <row r="21" spans="1:43" ht="15" customHeight="1">
      <c r="A21" s="22" t="s">
        <v>1420</v>
      </c>
      <c r="B21" s="3" t="s">
        <v>198</v>
      </c>
      <c r="C21" s="3" t="s">
        <v>199</v>
      </c>
      <c r="D21" s="6" t="s">
        <v>1187</v>
      </c>
      <c r="E21" s="6" t="s">
        <v>1606</v>
      </c>
      <c r="F21" s="6" t="s">
        <v>1607</v>
      </c>
      <c r="G21" s="6" t="s">
        <v>341</v>
      </c>
      <c r="H21" s="3">
        <v>0.89231196999999995</v>
      </c>
      <c r="I21" s="20">
        <v>3.8420999999999998E-22</v>
      </c>
      <c r="J21" s="20">
        <v>8.7967000000000002E-10</v>
      </c>
      <c r="K21" s="3">
        <v>8</v>
      </c>
      <c r="L21" s="3">
        <v>665</v>
      </c>
      <c r="M21" s="3">
        <v>407</v>
      </c>
      <c r="N21" s="3">
        <v>947</v>
      </c>
      <c r="O21" s="3">
        <v>541</v>
      </c>
      <c r="P21" s="3"/>
      <c r="Q21" s="3"/>
      <c r="R21" s="3">
        <v>353</v>
      </c>
      <c r="S21" s="3">
        <v>563</v>
      </c>
      <c r="T21" s="3">
        <v>390</v>
      </c>
      <c r="U21" s="3">
        <v>665</v>
      </c>
      <c r="V21" s="3"/>
      <c r="W21" s="3"/>
      <c r="X21" s="15">
        <f t="shared" si="0"/>
        <v>1.2988330796549974</v>
      </c>
      <c r="Y21" s="3" t="s">
        <v>345</v>
      </c>
      <c r="Z21" s="3" t="s">
        <v>345</v>
      </c>
      <c r="AA21" s="21">
        <f t="shared" si="1"/>
        <v>0.62968749999999996</v>
      </c>
      <c r="AB21" s="21">
        <f t="shared" si="2"/>
        <v>0.62303399289700656</v>
      </c>
    </row>
    <row r="22" spans="1:43" ht="15" customHeight="1">
      <c r="A22" s="22" t="s">
        <v>1421</v>
      </c>
      <c r="B22" s="3" t="s">
        <v>200</v>
      </c>
      <c r="C22" s="3" t="s">
        <v>201</v>
      </c>
      <c r="D22" s="6" t="s">
        <v>1188</v>
      </c>
      <c r="E22" s="6" t="s">
        <v>1608</v>
      </c>
      <c r="F22" s="6" t="s">
        <v>1609</v>
      </c>
      <c r="G22" s="6" t="s">
        <v>341</v>
      </c>
      <c r="H22" s="3">
        <v>0.84672769999999997</v>
      </c>
      <c r="I22" s="3">
        <v>1.40778E-3</v>
      </c>
      <c r="J22" s="3">
        <v>1.50091E-3</v>
      </c>
      <c r="K22" s="3">
        <v>2</v>
      </c>
      <c r="L22" s="3">
        <v>110</v>
      </c>
      <c r="M22" s="3">
        <v>62</v>
      </c>
      <c r="N22" s="3">
        <v>108</v>
      </c>
      <c r="O22" s="3">
        <v>65</v>
      </c>
      <c r="P22" s="3"/>
      <c r="Q22" s="3"/>
      <c r="R22" s="3">
        <v>41</v>
      </c>
      <c r="S22" s="3">
        <v>69</v>
      </c>
      <c r="T22" s="3">
        <v>39</v>
      </c>
      <c r="U22" s="3">
        <v>54</v>
      </c>
      <c r="V22" s="3"/>
      <c r="W22" s="3"/>
      <c r="X22" s="15">
        <f t="shared" si="0"/>
        <v>1.6995073891625616</v>
      </c>
      <c r="Y22" s="3" t="s">
        <v>345</v>
      </c>
      <c r="Z22" s="3" t="s">
        <v>345</v>
      </c>
      <c r="AA22" s="21">
        <f t="shared" si="1"/>
        <v>0.63188405797101455</v>
      </c>
      <c r="AB22" s="21">
        <f t="shared" si="2"/>
        <v>0.60591133004926112</v>
      </c>
    </row>
    <row r="23" spans="1:43" ht="15" customHeight="1">
      <c r="A23" s="22" t="s">
        <v>1422</v>
      </c>
      <c r="B23" s="3" t="s">
        <v>202</v>
      </c>
      <c r="C23" s="3" t="s">
        <v>203</v>
      </c>
      <c r="D23" s="6" t="s">
        <v>1189</v>
      </c>
      <c r="E23" s="6" t="s">
        <v>1610</v>
      </c>
      <c r="F23" s="6" t="s">
        <v>1611</v>
      </c>
      <c r="G23" s="6" t="s">
        <v>341</v>
      </c>
      <c r="H23" s="3">
        <v>0.69104449000000001</v>
      </c>
      <c r="I23" s="20">
        <v>1.0145199999999999E-6</v>
      </c>
      <c r="J23" s="3">
        <v>0.51455956999999997</v>
      </c>
      <c r="K23" s="3">
        <v>3</v>
      </c>
      <c r="L23" s="3">
        <v>69</v>
      </c>
      <c r="M23" s="3">
        <v>40</v>
      </c>
      <c r="N23" s="3">
        <v>108</v>
      </c>
      <c r="O23" s="3">
        <v>55</v>
      </c>
      <c r="P23" s="3"/>
      <c r="Q23" s="3"/>
      <c r="R23" s="3">
        <v>51</v>
      </c>
      <c r="S23" s="3">
        <v>109</v>
      </c>
      <c r="T23" s="3">
        <v>45</v>
      </c>
      <c r="U23" s="3">
        <v>113</v>
      </c>
      <c r="V23" s="3"/>
      <c r="W23" s="3"/>
      <c r="X23" s="15">
        <f t="shared" si="0"/>
        <v>0.85534591194968557</v>
      </c>
      <c r="Y23" s="3" t="s">
        <v>345</v>
      </c>
      <c r="Z23" s="3" t="s">
        <v>345</v>
      </c>
      <c r="AA23" s="21">
        <f t="shared" si="1"/>
        <v>0.65073529411764708</v>
      </c>
      <c r="AB23" s="21">
        <f t="shared" si="2"/>
        <v>0.69811320754716977</v>
      </c>
    </row>
    <row r="24" spans="1:43">
      <c r="A24" s="22" t="s">
        <v>1419</v>
      </c>
      <c r="B24" s="3" t="s">
        <v>204</v>
      </c>
      <c r="C24" s="3" t="s">
        <v>197</v>
      </c>
      <c r="D24" s="6" t="s">
        <v>1186</v>
      </c>
      <c r="E24" s="6" t="s">
        <v>1604</v>
      </c>
      <c r="F24" s="6" t="s">
        <v>1605</v>
      </c>
      <c r="G24" s="6" t="s">
        <v>341</v>
      </c>
      <c r="H24" s="3">
        <v>0.94180920000000001</v>
      </c>
      <c r="I24" s="20">
        <v>3.2672E-13</v>
      </c>
      <c r="J24" s="3">
        <v>0.79224106999999999</v>
      </c>
      <c r="K24" s="3">
        <v>6</v>
      </c>
      <c r="L24" s="3">
        <v>213</v>
      </c>
      <c r="M24" s="3">
        <v>124</v>
      </c>
      <c r="N24" s="3">
        <v>222</v>
      </c>
      <c r="O24" s="3">
        <v>103</v>
      </c>
      <c r="P24" s="3"/>
      <c r="Q24" s="3"/>
      <c r="R24" s="3">
        <v>116</v>
      </c>
      <c r="S24" s="3">
        <v>221</v>
      </c>
      <c r="T24" s="3">
        <v>100</v>
      </c>
      <c r="U24" s="3">
        <v>206</v>
      </c>
      <c r="V24" s="3"/>
      <c r="W24" s="3"/>
      <c r="X24" s="15">
        <f t="shared" si="0"/>
        <v>1.0295489891135303</v>
      </c>
      <c r="Y24" s="3" t="s">
        <v>345</v>
      </c>
      <c r="Z24" s="3" t="s">
        <v>345</v>
      </c>
      <c r="AA24" s="21">
        <f t="shared" si="1"/>
        <v>0.6570996978851964</v>
      </c>
      <c r="AB24" s="21">
        <f t="shared" si="2"/>
        <v>0.66407465007776045</v>
      </c>
    </row>
    <row r="25" spans="1:43" ht="15" customHeight="1">
      <c r="A25" s="22" t="s">
        <v>1423</v>
      </c>
      <c r="B25" s="3" t="s">
        <v>205</v>
      </c>
      <c r="C25" s="3" t="s">
        <v>206</v>
      </c>
      <c r="D25" s="6" t="s">
        <v>1190</v>
      </c>
      <c r="E25" s="6" t="s">
        <v>1612</v>
      </c>
      <c r="F25" s="6" t="s">
        <v>1613</v>
      </c>
      <c r="G25" s="6" t="s">
        <v>341</v>
      </c>
      <c r="H25" s="3">
        <v>0.98353760999999995</v>
      </c>
      <c r="I25" s="3">
        <v>1.315766E-2</v>
      </c>
      <c r="J25" s="3">
        <v>0.43704831</v>
      </c>
      <c r="K25" s="3">
        <v>2</v>
      </c>
      <c r="L25" s="3">
        <v>21</v>
      </c>
      <c r="M25" s="3">
        <v>16</v>
      </c>
      <c r="N25" s="3">
        <v>27</v>
      </c>
      <c r="O25" s="3">
        <v>9</v>
      </c>
      <c r="P25" s="3"/>
      <c r="Q25" s="3"/>
      <c r="R25" s="3">
        <v>14</v>
      </c>
      <c r="S25" s="3">
        <v>33</v>
      </c>
      <c r="T25" s="3">
        <v>19</v>
      </c>
      <c r="U25" s="3">
        <v>28</v>
      </c>
      <c r="V25" s="3"/>
      <c r="W25" s="3"/>
      <c r="X25" s="15">
        <f t="shared" si="0"/>
        <v>0.77659574468085102</v>
      </c>
      <c r="Y25" s="3" t="s">
        <v>345</v>
      </c>
      <c r="Z25" s="3" t="s">
        <v>345</v>
      </c>
      <c r="AA25" s="21">
        <f t="shared" si="1"/>
        <v>0.65753424657534243</v>
      </c>
      <c r="AB25" s="21">
        <f t="shared" si="2"/>
        <v>0.64893617021276595</v>
      </c>
    </row>
    <row r="26" spans="1:43" ht="18" customHeight="1">
      <c r="A26" s="23" t="s">
        <v>836</v>
      </c>
      <c r="B26" s="3" t="s">
        <v>73</v>
      </c>
      <c r="C26" s="3" t="s">
        <v>207</v>
      </c>
      <c r="D26" s="6" t="s">
        <v>835</v>
      </c>
      <c r="E26" s="6" t="s">
        <v>1042</v>
      </c>
      <c r="F26" s="6" t="s">
        <v>1043</v>
      </c>
      <c r="G26" s="6" t="s">
        <v>341</v>
      </c>
      <c r="H26" s="3">
        <v>0.69794118000000005</v>
      </c>
      <c r="I26" s="20">
        <v>1.38219E-6</v>
      </c>
      <c r="J26" s="3">
        <v>0.91366137999999997</v>
      </c>
      <c r="K26" s="3">
        <v>5</v>
      </c>
      <c r="L26" s="3">
        <v>50</v>
      </c>
      <c r="M26" s="3">
        <v>27</v>
      </c>
      <c r="N26" s="3">
        <v>56</v>
      </c>
      <c r="O26" s="3">
        <v>28</v>
      </c>
      <c r="P26" s="3"/>
      <c r="Q26" s="3"/>
      <c r="R26" s="3">
        <v>27</v>
      </c>
      <c r="S26" s="3">
        <v>59</v>
      </c>
      <c r="T26" s="3">
        <v>19</v>
      </c>
      <c r="U26" s="3">
        <v>59</v>
      </c>
      <c r="V26" s="3"/>
      <c r="W26" s="3"/>
      <c r="X26" s="15">
        <f t="shared" si="0"/>
        <v>0.98170731707317072</v>
      </c>
      <c r="Y26" s="3" t="s">
        <v>345</v>
      </c>
      <c r="Z26" s="3" t="s">
        <v>345</v>
      </c>
      <c r="AA26" s="21">
        <f t="shared" si="1"/>
        <v>0.65838509316770188</v>
      </c>
      <c r="AB26" s="21">
        <f t="shared" si="2"/>
        <v>0.71951219512195119</v>
      </c>
    </row>
    <row r="27" spans="1:43">
      <c r="A27" s="22"/>
      <c r="B27" s="3" t="s">
        <v>208</v>
      </c>
      <c r="C27" s="3" t="s">
        <v>209</v>
      </c>
      <c r="D27" s="6" t="s">
        <v>1191</v>
      </c>
      <c r="E27" s="6"/>
      <c r="F27" s="6"/>
      <c r="G27" s="6" t="s">
        <v>341</v>
      </c>
      <c r="H27" s="3">
        <v>0.18214032999999999</v>
      </c>
      <c r="I27" s="20">
        <v>3.4218999999999999E-16</v>
      </c>
      <c r="J27" s="20">
        <v>1.0766899999999999E-9</v>
      </c>
      <c r="K27" s="3">
        <v>5</v>
      </c>
      <c r="L27" s="3">
        <v>356</v>
      </c>
      <c r="M27" s="3">
        <v>151</v>
      </c>
      <c r="N27" s="3">
        <v>468</v>
      </c>
      <c r="O27" s="3">
        <v>273</v>
      </c>
      <c r="P27" s="3"/>
      <c r="Q27" s="3"/>
      <c r="R27" s="3">
        <v>114</v>
      </c>
      <c r="S27" s="3">
        <v>245</v>
      </c>
      <c r="T27" s="3">
        <v>123</v>
      </c>
      <c r="U27" s="3">
        <v>332</v>
      </c>
      <c r="V27" s="3"/>
      <c r="W27" s="3"/>
      <c r="X27" s="15">
        <f t="shared" si="0"/>
        <v>1.5331695331695332</v>
      </c>
      <c r="Y27" s="3" t="s">
        <v>345</v>
      </c>
      <c r="Z27" s="3" t="s">
        <v>345</v>
      </c>
      <c r="AA27" s="21">
        <f t="shared" si="1"/>
        <v>0.66025641025641024</v>
      </c>
      <c r="AB27" s="21">
        <f t="shared" si="2"/>
        <v>0.70884520884520885</v>
      </c>
    </row>
    <row r="28" spans="1:43" ht="18" customHeight="1">
      <c r="A28" s="22" t="s">
        <v>1424</v>
      </c>
      <c r="B28" s="3" t="s">
        <v>210</v>
      </c>
      <c r="C28" s="3" t="s">
        <v>211</v>
      </c>
      <c r="D28" s="6" t="s">
        <v>1192</v>
      </c>
      <c r="E28" s="6" t="s">
        <v>1614</v>
      </c>
      <c r="F28" s="6" t="s">
        <v>1615</v>
      </c>
      <c r="G28" s="6" t="s">
        <v>341</v>
      </c>
      <c r="H28" s="3">
        <v>0.98004382999999995</v>
      </c>
      <c r="I28" s="3">
        <v>1.8493800000000001E-2</v>
      </c>
      <c r="J28" s="3">
        <v>0.77595696000000003</v>
      </c>
      <c r="K28" s="3">
        <v>2</v>
      </c>
      <c r="L28" s="3">
        <v>19</v>
      </c>
      <c r="M28" s="3">
        <v>6</v>
      </c>
      <c r="N28" s="3">
        <v>20</v>
      </c>
      <c r="O28" s="3">
        <v>14</v>
      </c>
      <c r="P28" s="3"/>
      <c r="Q28" s="3"/>
      <c r="R28" s="3">
        <v>10</v>
      </c>
      <c r="S28" s="3">
        <v>24</v>
      </c>
      <c r="T28" s="3">
        <v>12</v>
      </c>
      <c r="U28" s="3">
        <v>21</v>
      </c>
      <c r="V28" s="3"/>
      <c r="W28" s="3"/>
      <c r="X28" s="15">
        <f t="shared" si="0"/>
        <v>0.88059701492537312</v>
      </c>
      <c r="Y28" s="3" t="s">
        <v>345</v>
      </c>
      <c r="Z28" s="3" t="s">
        <v>345</v>
      </c>
      <c r="AA28" s="21">
        <f t="shared" si="1"/>
        <v>0.66101694915254239</v>
      </c>
      <c r="AB28" s="21">
        <f t="shared" si="2"/>
        <v>0.67164179104477617</v>
      </c>
    </row>
    <row r="29" spans="1:43">
      <c r="A29" s="22" t="s">
        <v>1425</v>
      </c>
      <c r="B29" s="3" t="s">
        <v>212</v>
      </c>
      <c r="C29" s="3" t="s">
        <v>213</v>
      </c>
      <c r="D29" s="6" t="s">
        <v>1193</v>
      </c>
      <c r="E29" s="6" t="s">
        <v>1616</v>
      </c>
      <c r="F29" s="6" t="s">
        <v>1617</v>
      </c>
      <c r="G29" s="6" t="s">
        <v>341</v>
      </c>
      <c r="H29" s="3">
        <v>0.80617094</v>
      </c>
      <c r="I29" s="3">
        <v>2.9390200000000001E-3</v>
      </c>
      <c r="J29" s="3">
        <v>0.76597788</v>
      </c>
      <c r="K29" s="3">
        <v>3</v>
      </c>
      <c r="L29" s="3">
        <v>40</v>
      </c>
      <c r="M29" s="3">
        <v>21</v>
      </c>
      <c r="N29" s="3">
        <v>40</v>
      </c>
      <c r="O29" s="3">
        <v>20</v>
      </c>
      <c r="P29" s="3"/>
      <c r="Q29" s="3"/>
      <c r="R29" s="3">
        <v>27</v>
      </c>
      <c r="S29" s="3">
        <v>47</v>
      </c>
      <c r="T29" s="3">
        <v>23</v>
      </c>
      <c r="U29" s="3">
        <v>31</v>
      </c>
      <c r="V29" s="3"/>
      <c r="W29" s="3"/>
      <c r="X29" s="15">
        <f t="shared" si="0"/>
        <v>0.9453125</v>
      </c>
      <c r="Y29" s="3" t="s">
        <v>345</v>
      </c>
      <c r="Z29" s="3" t="s">
        <v>345</v>
      </c>
      <c r="AA29" s="21">
        <f t="shared" si="1"/>
        <v>0.66115702479338845</v>
      </c>
      <c r="AB29" s="21">
        <f t="shared" si="2"/>
        <v>0.609375</v>
      </c>
    </row>
    <row r="30" spans="1:43" ht="18" customHeight="1">
      <c r="A30" s="22" t="s">
        <v>1426</v>
      </c>
      <c r="B30" s="3" t="s">
        <v>214</v>
      </c>
      <c r="C30" s="3" t="s">
        <v>215</v>
      </c>
      <c r="D30" s="6" t="s">
        <v>1194</v>
      </c>
      <c r="E30" s="6" t="s">
        <v>1618</v>
      </c>
      <c r="F30" s="6" t="s">
        <v>1619</v>
      </c>
      <c r="G30" s="6" t="s">
        <v>341</v>
      </c>
      <c r="H30" s="3">
        <v>0.81607191999999995</v>
      </c>
      <c r="I30" s="3">
        <v>5.1692300000000004E-3</v>
      </c>
      <c r="J30" s="3">
        <v>0.22965002000000001</v>
      </c>
      <c r="K30" s="3">
        <v>1</v>
      </c>
      <c r="L30" s="3">
        <v>119</v>
      </c>
      <c r="M30" s="3">
        <v>62</v>
      </c>
      <c r="N30" s="3">
        <v>170</v>
      </c>
      <c r="O30" s="3">
        <v>83</v>
      </c>
      <c r="P30" s="3"/>
      <c r="Q30" s="3"/>
      <c r="R30" s="3">
        <v>100</v>
      </c>
      <c r="S30" s="3">
        <v>171</v>
      </c>
      <c r="T30" s="3">
        <v>85</v>
      </c>
      <c r="U30" s="3">
        <v>157</v>
      </c>
      <c r="V30" s="3"/>
      <c r="W30" s="3"/>
      <c r="X30" s="15">
        <f t="shared" si="0"/>
        <v>0.84600389863547754</v>
      </c>
      <c r="Y30" s="3" t="s">
        <v>345</v>
      </c>
      <c r="Z30" s="3" t="s">
        <v>345</v>
      </c>
      <c r="AA30" s="21">
        <f t="shared" si="1"/>
        <v>0.66589861751152069</v>
      </c>
      <c r="AB30" s="21">
        <f t="shared" si="2"/>
        <v>0.63937621832358671</v>
      </c>
    </row>
    <row r="31" spans="1:43" ht="18" customHeight="1">
      <c r="A31" s="22" t="s">
        <v>1426</v>
      </c>
      <c r="B31" s="3" t="s">
        <v>216</v>
      </c>
      <c r="C31" s="3" t="s">
        <v>217</v>
      </c>
      <c r="D31" s="6" t="s">
        <v>1194</v>
      </c>
      <c r="E31" s="6" t="s">
        <v>1618</v>
      </c>
      <c r="F31" s="6" t="s">
        <v>1619</v>
      </c>
      <c r="G31" s="6" t="s">
        <v>341</v>
      </c>
      <c r="H31" s="3">
        <v>0.81607191999999995</v>
      </c>
      <c r="I31" s="3">
        <v>5.1692300000000004E-3</v>
      </c>
      <c r="J31" s="3">
        <v>0.22965002000000001</v>
      </c>
      <c r="K31" s="3">
        <v>1</v>
      </c>
      <c r="L31" s="3">
        <v>119</v>
      </c>
      <c r="M31" s="3">
        <v>62</v>
      </c>
      <c r="N31" s="3">
        <v>170</v>
      </c>
      <c r="O31" s="3">
        <v>83</v>
      </c>
      <c r="P31" s="3"/>
      <c r="Q31" s="3"/>
      <c r="R31" s="3">
        <v>100</v>
      </c>
      <c r="S31" s="3">
        <v>171</v>
      </c>
      <c r="T31" s="3">
        <v>85</v>
      </c>
      <c r="U31" s="3">
        <v>157</v>
      </c>
      <c r="V31" s="3"/>
      <c r="W31" s="3"/>
      <c r="X31" s="15">
        <f t="shared" si="0"/>
        <v>0.84600389863547754</v>
      </c>
      <c r="Y31" s="3" t="s">
        <v>345</v>
      </c>
      <c r="Z31" s="3" t="s">
        <v>345</v>
      </c>
      <c r="AA31" s="21">
        <f t="shared" si="1"/>
        <v>0.66589861751152069</v>
      </c>
      <c r="AB31" s="21">
        <f t="shared" si="2"/>
        <v>0.63937621832358671</v>
      </c>
    </row>
    <row r="32" spans="1:43" ht="15" customHeight="1">
      <c r="A32" s="23" t="s">
        <v>838</v>
      </c>
      <c r="B32" s="3" t="s">
        <v>52</v>
      </c>
      <c r="C32" s="3" t="s">
        <v>218</v>
      </c>
      <c r="D32" s="6" t="s">
        <v>837</v>
      </c>
      <c r="E32" s="6" t="s">
        <v>1044</v>
      </c>
      <c r="F32" s="6" t="s">
        <v>1045</v>
      </c>
      <c r="G32" s="6" t="s">
        <v>341</v>
      </c>
      <c r="H32" s="3">
        <v>1.0464360000000001E-2</v>
      </c>
      <c r="I32" s="20">
        <v>3.1054000000000001E-13</v>
      </c>
      <c r="J32" s="20">
        <v>4.0230100000000002E-8</v>
      </c>
      <c r="K32" s="3">
        <v>4</v>
      </c>
      <c r="L32" s="3">
        <v>197</v>
      </c>
      <c r="M32" s="3">
        <v>78</v>
      </c>
      <c r="N32" s="3">
        <v>108</v>
      </c>
      <c r="O32" s="3">
        <v>74</v>
      </c>
      <c r="P32" s="3"/>
      <c r="Q32" s="3"/>
      <c r="R32" s="3">
        <v>89</v>
      </c>
      <c r="S32" s="3">
        <v>294</v>
      </c>
      <c r="T32" s="3">
        <v>123</v>
      </c>
      <c r="U32" s="3">
        <v>391</v>
      </c>
      <c r="V32" s="3"/>
      <c r="W32" s="3"/>
      <c r="X32" s="15">
        <f t="shared" si="0"/>
        <v>0.50947603121516161</v>
      </c>
      <c r="Y32" s="3" t="s">
        <v>345</v>
      </c>
      <c r="Z32" s="3" t="s">
        <v>345</v>
      </c>
      <c r="AA32" s="21">
        <f t="shared" si="1"/>
        <v>0.66739606126914663</v>
      </c>
      <c r="AB32" s="21">
        <f t="shared" si="2"/>
        <v>0.76365663322185062</v>
      </c>
    </row>
    <row r="33" spans="1:28" ht="18" customHeight="1">
      <c r="A33" s="22" t="s">
        <v>1427</v>
      </c>
      <c r="B33" s="3" t="s">
        <v>219</v>
      </c>
      <c r="C33" s="3" t="s">
        <v>220</v>
      </c>
      <c r="D33" s="6" t="s">
        <v>1195</v>
      </c>
      <c r="E33" s="6" t="s">
        <v>1620</v>
      </c>
      <c r="F33" s="6" t="s">
        <v>1621</v>
      </c>
      <c r="G33" s="6" t="s">
        <v>341</v>
      </c>
      <c r="H33" s="3">
        <v>0.85872265999999997</v>
      </c>
      <c r="I33" s="3">
        <v>8.2510099999999996E-3</v>
      </c>
      <c r="J33" s="3">
        <v>0.10407319</v>
      </c>
      <c r="K33" s="3">
        <v>1</v>
      </c>
      <c r="L33" s="3">
        <v>137</v>
      </c>
      <c r="M33" s="3">
        <v>71</v>
      </c>
      <c r="N33" s="3">
        <v>129</v>
      </c>
      <c r="O33" s="3">
        <v>61</v>
      </c>
      <c r="P33" s="3"/>
      <c r="Q33" s="3"/>
      <c r="R33" s="3">
        <v>73</v>
      </c>
      <c r="S33" s="3">
        <v>101</v>
      </c>
      <c r="T33" s="3">
        <v>28</v>
      </c>
      <c r="U33" s="3">
        <v>84</v>
      </c>
      <c r="V33" s="3"/>
      <c r="W33" s="3"/>
      <c r="X33" s="15">
        <f t="shared" si="0"/>
        <v>1.3916083916083917</v>
      </c>
      <c r="Y33" s="3" t="s">
        <v>345</v>
      </c>
      <c r="Z33" s="3" t="s">
        <v>345</v>
      </c>
      <c r="AA33" s="21">
        <f t="shared" si="1"/>
        <v>0.66834170854271358</v>
      </c>
      <c r="AB33" s="21">
        <f t="shared" si="2"/>
        <v>0.64685314685314688</v>
      </c>
    </row>
    <row r="34" spans="1:28" ht="18" customHeight="1">
      <c r="A34" s="22" t="s">
        <v>1428</v>
      </c>
      <c r="B34" s="3" t="s">
        <v>221</v>
      </c>
      <c r="C34" s="3" t="s">
        <v>222</v>
      </c>
      <c r="D34" s="6" t="s">
        <v>1196</v>
      </c>
      <c r="E34" s="6" t="s">
        <v>1622</v>
      </c>
      <c r="F34" s="6" t="s">
        <v>1623</v>
      </c>
      <c r="G34" s="6" t="s">
        <v>341</v>
      </c>
      <c r="H34" s="3">
        <v>0.74734202000000005</v>
      </c>
      <c r="I34" s="20">
        <v>6.5386999999999997E-18</v>
      </c>
      <c r="J34" s="3">
        <v>0.81729187999999997</v>
      </c>
      <c r="K34" s="3">
        <v>11</v>
      </c>
      <c r="L34" s="3">
        <v>243</v>
      </c>
      <c r="M34" s="3">
        <v>108</v>
      </c>
      <c r="N34" s="3">
        <v>269</v>
      </c>
      <c r="O34" s="3">
        <v>144</v>
      </c>
      <c r="P34" s="3"/>
      <c r="Q34" s="3"/>
      <c r="R34" s="3">
        <v>135</v>
      </c>
      <c r="S34" s="3">
        <v>232</v>
      </c>
      <c r="T34" s="3">
        <v>125</v>
      </c>
      <c r="U34" s="3">
        <v>237</v>
      </c>
      <c r="V34" s="3"/>
      <c r="W34" s="3"/>
      <c r="X34" s="15">
        <f t="shared" si="0"/>
        <v>1.0480109739368999</v>
      </c>
      <c r="Y34" s="3" t="s">
        <v>345</v>
      </c>
      <c r="Z34" s="3" t="s">
        <v>345</v>
      </c>
      <c r="AA34" s="21">
        <f t="shared" si="1"/>
        <v>0.67015706806282727</v>
      </c>
      <c r="AB34" s="21">
        <f t="shared" si="2"/>
        <v>0.64334705075445819</v>
      </c>
    </row>
    <row r="35" spans="1:28" ht="18" customHeight="1">
      <c r="A35" s="22" t="s">
        <v>1428</v>
      </c>
      <c r="B35" s="3" t="s">
        <v>223</v>
      </c>
      <c r="C35" s="3" t="s">
        <v>224</v>
      </c>
      <c r="D35" s="6" t="s">
        <v>1196</v>
      </c>
      <c r="E35" s="6" t="s">
        <v>1622</v>
      </c>
      <c r="F35" s="6" t="s">
        <v>1623</v>
      </c>
      <c r="G35" s="6" t="s">
        <v>341</v>
      </c>
      <c r="H35" s="3">
        <v>0.74734202000000005</v>
      </c>
      <c r="I35" s="20">
        <v>6.5386999999999997E-18</v>
      </c>
      <c r="J35" s="3">
        <v>0.81729187999999997</v>
      </c>
      <c r="K35" s="3">
        <v>11</v>
      </c>
      <c r="L35" s="3">
        <v>243</v>
      </c>
      <c r="M35" s="3">
        <v>108</v>
      </c>
      <c r="N35" s="3">
        <v>269</v>
      </c>
      <c r="O35" s="3">
        <v>144</v>
      </c>
      <c r="P35" s="3"/>
      <c r="Q35" s="3"/>
      <c r="R35" s="3">
        <v>135</v>
      </c>
      <c r="S35" s="3">
        <v>232</v>
      </c>
      <c r="T35" s="3">
        <v>125</v>
      </c>
      <c r="U35" s="3">
        <v>237</v>
      </c>
      <c r="V35" s="3"/>
      <c r="W35" s="3"/>
      <c r="X35" s="15">
        <f t="shared" si="0"/>
        <v>1.0480109739368999</v>
      </c>
      <c r="Y35" s="3" t="s">
        <v>345</v>
      </c>
      <c r="Z35" s="3" t="s">
        <v>345</v>
      </c>
      <c r="AA35" s="21">
        <f t="shared" si="1"/>
        <v>0.67015706806282727</v>
      </c>
      <c r="AB35" s="21">
        <f t="shared" si="2"/>
        <v>0.64334705075445819</v>
      </c>
    </row>
    <row r="36" spans="1:28" ht="18" customHeight="1">
      <c r="A36" s="22" t="s">
        <v>1429</v>
      </c>
      <c r="B36" s="3" t="s">
        <v>225</v>
      </c>
      <c r="C36" s="3" t="s">
        <v>226</v>
      </c>
      <c r="D36" s="6" t="s">
        <v>1197</v>
      </c>
      <c r="E36" s="6" t="s">
        <v>1624</v>
      </c>
      <c r="F36" s="6" t="s">
        <v>1625</v>
      </c>
      <c r="G36" s="6" t="s">
        <v>341</v>
      </c>
      <c r="H36" s="3">
        <v>0.74590683999999996</v>
      </c>
      <c r="I36" s="20">
        <v>4.6020899999999997E-6</v>
      </c>
      <c r="J36" s="3">
        <v>0.97884325999999999</v>
      </c>
      <c r="K36" s="3">
        <v>2</v>
      </c>
      <c r="L36" s="3">
        <v>127</v>
      </c>
      <c r="M36" s="3">
        <v>49</v>
      </c>
      <c r="N36" s="3">
        <v>108</v>
      </c>
      <c r="O36" s="3">
        <v>65</v>
      </c>
      <c r="P36" s="3"/>
      <c r="Q36" s="3"/>
      <c r="R36" s="3">
        <v>46</v>
      </c>
      <c r="S36" s="3">
        <v>129</v>
      </c>
      <c r="T36" s="3">
        <v>57</v>
      </c>
      <c r="U36" s="3">
        <v>127</v>
      </c>
      <c r="V36" s="3"/>
      <c r="W36" s="3"/>
      <c r="X36" s="15">
        <f t="shared" si="0"/>
        <v>0.97214484679665736</v>
      </c>
      <c r="Y36" s="3" t="s">
        <v>345</v>
      </c>
      <c r="Z36" s="3" t="s">
        <v>345</v>
      </c>
      <c r="AA36" s="21">
        <f t="shared" si="1"/>
        <v>0.67335243553008595</v>
      </c>
      <c r="AB36" s="21">
        <f t="shared" si="2"/>
        <v>0.71309192200557103</v>
      </c>
    </row>
    <row r="37" spans="1:28" ht="18" customHeight="1">
      <c r="A37" s="22"/>
      <c r="B37" s="3" t="s">
        <v>227</v>
      </c>
      <c r="C37" s="3" t="s">
        <v>228</v>
      </c>
      <c r="D37" s="6" t="s">
        <v>1198</v>
      </c>
      <c r="E37" s="6"/>
      <c r="F37" s="6"/>
      <c r="G37" s="6" t="s">
        <v>341</v>
      </c>
      <c r="H37" s="3">
        <v>0.80617094</v>
      </c>
      <c r="I37" s="3">
        <v>1.492359E-2</v>
      </c>
      <c r="J37" s="3">
        <v>0.54394290000000001</v>
      </c>
      <c r="K37" s="3">
        <v>2</v>
      </c>
      <c r="L37" s="3">
        <v>28</v>
      </c>
      <c r="M37" s="3">
        <v>15</v>
      </c>
      <c r="N37" s="3">
        <v>28</v>
      </c>
      <c r="O37" s="3">
        <v>12</v>
      </c>
      <c r="P37" s="3"/>
      <c r="Q37" s="3"/>
      <c r="R37" s="3">
        <v>20</v>
      </c>
      <c r="S37" s="3">
        <v>34</v>
      </c>
      <c r="T37" s="3">
        <v>18</v>
      </c>
      <c r="U37" s="3">
        <v>26</v>
      </c>
      <c r="V37" s="3"/>
      <c r="W37" s="3"/>
      <c r="X37" s="15">
        <f t="shared" si="0"/>
        <v>0.84693877551020413</v>
      </c>
      <c r="Y37" s="3" t="s">
        <v>345</v>
      </c>
      <c r="Z37" s="3" t="s">
        <v>345</v>
      </c>
      <c r="AA37" s="21">
        <f t="shared" si="1"/>
        <v>0.67469879518072284</v>
      </c>
      <c r="AB37" s="21">
        <f t="shared" si="2"/>
        <v>0.61224489795918369</v>
      </c>
    </row>
    <row r="38" spans="1:28" ht="25">
      <c r="A38" s="23" t="s">
        <v>840</v>
      </c>
      <c r="B38" s="3" t="s">
        <v>40</v>
      </c>
      <c r="C38" s="3" t="s">
        <v>229</v>
      </c>
      <c r="D38" s="6" t="s">
        <v>839</v>
      </c>
      <c r="E38" s="6" t="s">
        <v>1046</v>
      </c>
      <c r="F38" s="6" t="s">
        <v>1047</v>
      </c>
      <c r="G38" s="6" t="s">
        <v>341</v>
      </c>
      <c r="H38" s="3">
        <v>0.84672769999999997</v>
      </c>
      <c r="I38" s="20">
        <v>6.064E-12</v>
      </c>
      <c r="J38" s="3">
        <v>7.6874789999999998E-2</v>
      </c>
      <c r="K38" s="3">
        <v>8</v>
      </c>
      <c r="L38" s="3">
        <v>129</v>
      </c>
      <c r="M38" s="3">
        <v>48</v>
      </c>
      <c r="N38" s="3">
        <v>110</v>
      </c>
      <c r="O38" s="3">
        <v>64</v>
      </c>
      <c r="P38" s="3"/>
      <c r="Q38" s="3"/>
      <c r="R38" s="3">
        <v>51</v>
      </c>
      <c r="S38" s="3">
        <v>123</v>
      </c>
      <c r="T38" s="3">
        <v>34</v>
      </c>
      <c r="U38" s="3">
        <v>78</v>
      </c>
      <c r="V38" s="3"/>
      <c r="W38" s="3"/>
      <c r="X38" s="15">
        <f t="shared" si="0"/>
        <v>1.2272727272727273</v>
      </c>
      <c r="Y38" s="3" t="s">
        <v>345</v>
      </c>
      <c r="Z38" s="3" t="s">
        <v>345</v>
      </c>
      <c r="AA38" s="21">
        <f t="shared" si="1"/>
        <v>0.68091168091168086</v>
      </c>
      <c r="AB38" s="21">
        <f t="shared" si="2"/>
        <v>0.70279720279720281</v>
      </c>
    </row>
    <row r="39" spans="1:28">
      <c r="A39" s="22" t="s">
        <v>1430</v>
      </c>
      <c r="B39" s="3" t="s">
        <v>230</v>
      </c>
      <c r="C39" s="3" t="s">
        <v>231</v>
      </c>
      <c r="D39" s="6" t="s">
        <v>1199</v>
      </c>
      <c r="E39" s="6" t="s">
        <v>1626</v>
      </c>
      <c r="F39" s="6" t="s">
        <v>1627</v>
      </c>
      <c r="G39" s="6" t="s">
        <v>341</v>
      </c>
      <c r="H39" s="3">
        <v>0.95131712999999996</v>
      </c>
      <c r="I39" s="3">
        <v>9.3302000000000001E-4</v>
      </c>
      <c r="J39" s="3">
        <v>0.45830480000000001</v>
      </c>
      <c r="K39" s="3">
        <v>2</v>
      </c>
      <c r="L39" s="3">
        <v>42</v>
      </c>
      <c r="M39" s="3">
        <v>21</v>
      </c>
      <c r="N39" s="3">
        <v>42</v>
      </c>
      <c r="O39" s="3">
        <v>18</v>
      </c>
      <c r="P39" s="3"/>
      <c r="Q39" s="3"/>
      <c r="R39" s="3">
        <v>26</v>
      </c>
      <c r="S39" s="3">
        <v>64</v>
      </c>
      <c r="T39" s="3">
        <v>23</v>
      </c>
      <c r="U39" s="3">
        <v>35</v>
      </c>
      <c r="V39" s="3"/>
      <c r="W39" s="3"/>
      <c r="X39" s="15">
        <f t="shared" si="0"/>
        <v>0.83108108108108103</v>
      </c>
      <c r="Y39" s="3" t="s">
        <v>345</v>
      </c>
      <c r="Z39" s="3" t="s">
        <v>345</v>
      </c>
      <c r="AA39" s="21">
        <f t="shared" si="1"/>
        <v>0.68292682926829273</v>
      </c>
      <c r="AB39" s="21">
        <f t="shared" si="2"/>
        <v>0.66891891891891897</v>
      </c>
    </row>
    <row r="40" spans="1:28" ht="15" customHeight="1">
      <c r="A40" s="23" t="s">
        <v>842</v>
      </c>
      <c r="B40" s="3" t="s">
        <v>105</v>
      </c>
      <c r="C40" s="3" t="s">
        <v>232</v>
      </c>
      <c r="D40" s="6" t="s">
        <v>841</v>
      </c>
      <c r="E40" s="6" t="s">
        <v>1048</v>
      </c>
      <c r="F40" s="6" t="s">
        <v>1049</v>
      </c>
      <c r="G40" s="6" t="s">
        <v>341</v>
      </c>
      <c r="H40" s="3">
        <v>0.95131712999999996</v>
      </c>
      <c r="I40" s="20">
        <v>5.6705000000000001E-16</v>
      </c>
      <c r="J40" s="3">
        <v>0.51774041000000004</v>
      </c>
      <c r="K40" s="3">
        <v>9</v>
      </c>
      <c r="L40" s="3">
        <v>161</v>
      </c>
      <c r="M40" s="3">
        <v>74</v>
      </c>
      <c r="N40" s="3">
        <v>187</v>
      </c>
      <c r="O40" s="3">
        <v>85</v>
      </c>
      <c r="P40" s="3"/>
      <c r="Q40" s="3"/>
      <c r="R40" s="3">
        <v>89</v>
      </c>
      <c r="S40" s="3">
        <v>170</v>
      </c>
      <c r="T40" s="3">
        <v>54</v>
      </c>
      <c r="U40" s="3">
        <v>153</v>
      </c>
      <c r="V40" s="3"/>
      <c r="W40" s="3"/>
      <c r="X40" s="15">
        <f t="shared" si="0"/>
        <v>1.0879828326180256</v>
      </c>
      <c r="Y40" s="3" t="s">
        <v>345</v>
      </c>
      <c r="Z40" s="3" t="s">
        <v>345</v>
      </c>
      <c r="AA40" s="21">
        <f t="shared" si="1"/>
        <v>0.68639053254437865</v>
      </c>
      <c r="AB40" s="21">
        <f t="shared" si="2"/>
        <v>0.69313304721030045</v>
      </c>
    </row>
    <row r="41" spans="1:28">
      <c r="A41" s="22"/>
      <c r="B41" s="3" t="s">
        <v>233</v>
      </c>
      <c r="C41" s="3" t="s">
        <v>234</v>
      </c>
      <c r="D41" s="6" t="s">
        <v>1200</v>
      </c>
      <c r="E41" s="6" t="s">
        <v>1628</v>
      </c>
      <c r="F41" s="6" t="s">
        <v>1629</v>
      </c>
      <c r="G41" s="6" t="s">
        <v>341</v>
      </c>
      <c r="H41" s="3">
        <v>0.74734202000000005</v>
      </c>
      <c r="I41" s="20">
        <v>1.3742E-10</v>
      </c>
      <c r="J41" s="3">
        <v>0.60023528000000004</v>
      </c>
      <c r="K41" s="3">
        <v>6</v>
      </c>
      <c r="L41" s="3">
        <v>120</v>
      </c>
      <c r="M41" s="3">
        <v>50</v>
      </c>
      <c r="N41" s="3">
        <v>142</v>
      </c>
      <c r="O41" s="3">
        <v>69</v>
      </c>
      <c r="P41" s="3"/>
      <c r="Q41" s="3"/>
      <c r="R41" s="3">
        <v>68</v>
      </c>
      <c r="S41" s="3">
        <v>139</v>
      </c>
      <c r="T41" s="3">
        <v>73</v>
      </c>
      <c r="U41" s="3">
        <v>124</v>
      </c>
      <c r="V41" s="3"/>
      <c r="W41" s="3"/>
      <c r="X41" s="15">
        <f t="shared" si="0"/>
        <v>0.94306930693069302</v>
      </c>
      <c r="Y41" s="3" t="s">
        <v>345</v>
      </c>
      <c r="Z41" s="3" t="s">
        <v>345</v>
      </c>
      <c r="AA41" s="21">
        <f t="shared" si="1"/>
        <v>0.68766404199475062</v>
      </c>
      <c r="AB41" s="21">
        <f t="shared" si="2"/>
        <v>0.65099009900990101</v>
      </c>
    </row>
    <row r="42" spans="1:28" ht="48" customHeight="1">
      <c r="A42" s="22"/>
      <c r="B42" s="3" t="s">
        <v>235</v>
      </c>
      <c r="C42" s="3" t="s">
        <v>236</v>
      </c>
      <c r="D42" s="6" t="s">
        <v>1200</v>
      </c>
      <c r="E42" s="6" t="s">
        <v>1628</v>
      </c>
      <c r="F42" s="6" t="s">
        <v>1629</v>
      </c>
      <c r="G42" s="6" t="s">
        <v>341</v>
      </c>
      <c r="H42" s="3">
        <v>0.74734202000000005</v>
      </c>
      <c r="I42" s="20">
        <v>1.3742E-10</v>
      </c>
      <c r="J42" s="3">
        <v>0.60023528000000004</v>
      </c>
      <c r="K42" s="3">
        <v>6</v>
      </c>
      <c r="L42" s="3">
        <v>120</v>
      </c>
      <c r="M42" s="3">
        <v>50</v>
      </c>
      <c r="N42" s="3">
        <v>142</v>
      </c>
      <c r="O42" s="3">
        <v>69</v>
      </c>
      <c r="P42" s="3"/>
      <c r="Q42" s="3"/>
      <c r="R42" s="3">
        <v>68</v>
      </c>
      <c r="S42" s="3">
        <v>139</v>
      </c>
      <c r="T42" s="3">
        <v>73</v>
      </c>
      <c r="U42" s="3">
        <v>124</v>
      </c>
      <c r="V42" s="3"/>
      <c r="W42" s="3"/>
      <c r="X42" s="15">
        <f t="shared" si="0"/>
        <v>0.94306930693069302</v>
      </c>
      <c r="Y42" s="3" t="s">
        <v>345</v>
      </c>
      <c r="Z42" s="3" t="s">
        <v>345</v>
      </c>
      <c r="AA42" s="21">
        <f t="shared" si="1"/>
        <v>0.68766404199475062</v>
      </c>
      <c r="AB42" s="21">
        <f t="shared" si="2"/>
        <v>0.65099009900990101</v>
      </c>
    </row>
    <row r="43" spans="1:28" ht="48" customHeight="1">
      <c r="A43" s="22"/>
      <c r="B43" s="3" t="s">
        <v>237</v>
      </c>
      <c r="C43" s="3" t="s">
        <v>238</v>
      </c>
      <c r="D43" s="6" t="s">
        <v>1201</v>
      </c>
      <c r="E43" s="6"/>
      <c r="F43" s="6"/>
      <c r="G43" s="6" t="s">
        <v>341</v>
      </c>
      <c r="H43" s="3">
        <v>0.48657985999999998</v>
      </c>
      <c r="I43" s="3">
        <v>3.0190000000000001E-5</v>
      </c>
      <c r="J43" s="3">
        <v>0.49216854999999998</v>
      </c>
      <c r="K43" s="3">
        <v>5</v>
      </c>
      <c r="L43" s="3">
        <v>49</v>
      </c>
      <c r="M43" s="3">
        <v>32</v>
      </c>
      <c r="N43" s="3">
        <v>70</v>
      </c>
      <c r="O43" s="3">
        <v>22</v>
      </c>
      <c r="P43" s="3"/>
      <c r="Q43" s="3"/>
      <c r="R43" s="3">
        <v>43</v>
      </c>
      <c r="S43" s="3">
        <v>54</v>
      </c>
      <c r="T43" s="3">
        <v>32</v>
      </c>
      <c r="U43" s="3">
        <v>62</v>
      </c>
      <c r="V43" s="3"/>
      <c r="W43" s="3"/>
      <c r="X43" s="15">
        <f t="shared" si="0"/>
        <v>0.90575916230366493</v>
      </c>
      <c r="Y43" s="3" t="s">
        <v>345</v>
      </c>
      <c r="Z43" s="3" t="s">
        <v>345</v>
      </c>
      <c r="AA43" s="21">
        <f t="shared" si="1"/>
        <v>0.68786127167630062</v>
      </c>
      <c r="AB43" s="21">
        <f t="shared" si="2"/>
        <v>0.60732984293193715</v>
      </c>
    </row>
    <row r="44" spans="1:28">
      <c r="A44" s="22"/>
      <c r="B44" s="3" t="s">
        <v>239</v>
      </c>
      <c r="C44" s="3" t="s">
        <v>238</v>
      </c>
      <c r="D44" s="6" t="s">
        <v>1201</v>
      </c>
      <c r="E44" s="6"/>
      <c r="F44" s="6"/>
      <c r="G44" s="6" t="s">
        <v>341</v>
      </c>
      <c r="H44" s="3">
        <v>0.48657985999999998</v>
      </c>
      <c r="I44" s="3">
        <v>3.0190000000000001E-5</v>
      </c>
      <c r="J44" s="3">
        <v>0.49216854999999998</v>
      </c>
      <c r="K44" s="3">
        <v>5</v>
      </c>
      <c r="L44" s="3">
        <v>49</v>
      </c>
      <c r="M44" s="3">
        <v>32</v>
      </c>
      <c r="N44" s="3">
        <v>70</v>
      </c>
      <c r="O44" s="3">
        <v>22</v>
      </c>
      <c r="P44" s="3"/>
      <c r="Q44" s="3"/>
      <c r="R44" s="3">
        <v>43</v>
      </c>
      <c r="S44" s="3">
        <v>54</v>
      </c>
      <c r="T44" s="3">
        <v>32</v>
      </c>
      <c r="U44" s="3">
        <v>62</v>
      </c>
      <c r="V44" s="3"/>
      <c r="W44" s="3"/>
      <c r="X44" s="15">
        <f t="shared" si="0"/>
        <v>0.90575916230366493</v>
      </c>
      <c r="Y44" s="3" t="s">
        <v>345</v>
      </c>
      <c r="Z44" s="3" t="s">
        <v>345</v>
      </c>
      <c r="AA44" s="21">
        <f t="shared" si="1"/>
        <v>0.68786127167630062</v>
      </c>
      <c r="AB44" s="21">
        <f t="shared" si="2"/>
        <v>0.60732984293193715</v>
      </c>
    </row>
    <row r="45" spans="1:28">
      <c r="A45" s="22" t="s">
        <v>1431</v>
      </c>
      <c r="B45" s="3" t="s">
        <v>240</v>
      </c>
      <c r="C45" s="3" t="s">
        <v>241</v>
      </c>
      <c r="D45" s="6" t="s">
        <v>1202</v>
      </c>
      <c r="E45" s="6"/>
      <c r="F45" s="6"/>
      <c r="G45" s="6" t="s">
        <v>341</v>
      </c>
      <c r="H45" s="3">
        <v>0.99814519999999995</v>
      </c>
      <c r="I45" s="3">
        <v>1.7702010000000001E-2</v>
      </c>
      <c r="J45" s="3">
        <v>0.89019386</v>
      </c>
      <c r="K45" s="3">
        <v>1</v>
      </c>
      <c r="L45" s="3">
        <v>58</v>
      </c>
      <c r="M45" s="3">
        <v>25</v>
      </c>
      <c r="N45" s="3">
        <v>39</v>
      </c>
      <c r="O45" s="3">
        <v>18</v>
      </c>
      <c r="P45" s="3"/>
      <c r="Q45" s="3"/>
      <c r="R45" s="3">
        <v>29</v>
      </c>
      <c r="S45" s="3">
        <v>55</v>
      </c>
      <c r="T45" s="3">
        <v>16</v>
      </c>
      <c r="U45" s="3">
        <v>47</v>
      </c>
      <c r="V45" s="3"/>
      <c r="W45" s="3"/>
      <c r="X45" s="15">
        <f t="shared" si="0"/>
        <v>0.95238095238095233</v>
      </c>
      <c r="Y45" s="3" t="s">
        <v>345</v>
      </c>
      <c r="Z45" s="3" t="s">
        <v>345</v>
      </c>
      <c r="AA45" s="21">
        <f t="shared" si="1"/>
        <v>0.69285714285714284</v>
      </c>
      <c r="AB45" s="21">
        <f t="shared" si="2"/>
        <v>0.69387755102040816</v>
      </c>
    </row>
    <row r="46" spans="1:28">
      <c r="A46" s="22"/>
      <c r="B46" s="3" t="s">
        <v>242</v>
      </c>
      <c r="C46" s="3" t="s">
        <v>243</v>
      </c>
      <c r="D46" s="6" t="s">
        <v>1203</v>
      </c>
      <c r="E46" s="6"/>
      <c r="F46" s="6"/>
      <c r="G46" s="6" t="s">
        <v>341</v>
      </c>
      <c r="H46" s="3">
        <v>0.43131776999999999</v>
      </c>
      <c r="I46" s="20">
        <v>5.2881399999999997E-6</v>
      </c>
      <c r="J46" s="3">
        <v>1.529938E-2</v>
      </c>
      <c r="K46" s="3">
        <v>6</v>
      </c>
      <c r="L46" s="3">
        <v>57</v>
      </c>
      <c r="M46" s="3">
        <v>24</v>
      </c>
      <c r="N46" s="3">
        <v>58</v>
      </c>
      <c r="O46" s="3">
        <v>26</v>
      </c>
      <c r="P46" s="3"/>
      <c r="Q46" s="3"/>
      <c r="R46" s="3">
        <v>48</v>
      </c>
      <c r="S46" s="3">
        <v>69</v>
      </c>
      <c r="T46" s="3">
        <v>39</v>
      </c>
      <c r="U46" s="3">
        <v>69</v>
      </c>
      <c r="V46" s="3"/>
      <c r="W46" s="3"/>
      <c r="X46" s="15">
        <f t="shared" si="0"/>
        <v>0.73333333333333328</v>
      </c>
      <c r="Y46" s="3" t="s">
        <v>345</v>
      </c>
      <c r="Z46" s="3" t="s">
        <v>345</v>
      </c>
      <c r="AA46" s="21">
        <f t="shared" si="1"/>
        <v>0.69696969696969702</v>
      </c>
      <c r="AB46" s="21">
        <f t="shared" si="2"/>
        <v>0.61333333333333329</v>
      </c>
    </row>
    <row r="47" spans="1:28">
      <c r="A47" s="23" t="s">
        <v>844</v>
      </c>
      <c r="B47" s="3" t="s">
        <v>85</v>
      </c>
      <c r="C47" s="3" t="s">
        <v>244</v>
      </c>
      <c r="D47" s="6" t="s">
        <v>843</v>
      </c>
      <c r="E47" s="6"/>
      <c r="F47" s="6"/>
      <c r="G47" s="6" t="s">
        <v>341</v>
      </c>
      <c r="H47" s="3">
        <v>0.99930719999999995</v>
      </c>
      <c r="I47" s="20">
        <v>1.9458000000000002E-15</v>
      </c>
      <c r="J47" s="3">
        <v>0.58297569000000005</v>
      </c>
      <c r="K47" s="3">
        <v>10</v>
      </c>
      <c r="L47" s="3">
        <v>111</v>
      </c>
      <c r="M47" s="3">
        <v>45</v>
      </c>
      <c r="N47" s="3">
        <v>153</v>
      </c>
      <c r="O47" s="3">
        <v>69</v>
      </c>
      <c r="P47" s="3"/>
      <c r="Q47" s="3"/>
      <c r="R47" s="3">
        <v>46</v>
      </c>
      <c r="S47" s="3">
        <v>105</v>
      </c>
      <c r="T47" s="3">
        <v>79</v>
      </c>
      <c r="U47" s="3">
        <v>184</v>
      </c>
      <c r="V47" s="3"/>
      <c r="W47" s="3"/>
      <c r="X47" s="15">
        <f t="shared" si="0"/>
        <v>0.91304347826086951</v>
      </c>
      <c r="Y47" s="3" t="s">
        <v>345</v>
      </c>
      <c r="Z47" s="3" t="s">
        <v>345</v>
      </c>
      <c r="AA47" s="21">
        <f t="shared" si="1"/>
        <v>0.69841269841269837</v>
      </c>
      <c r="AB47" s="21">
        <f t="shared" si="2"/>
        <v>0.69806763285024154</v>
      </c>
    </row>
    <row r="48" spans="1:28" ht="15" customHeight="1">
      <c r="A48" s="22" t="s">
        <v>1432</v>
      </c>
      <c r="B48" s="3" t="s">
        <v>245</v>
      </c>
      <c r="C48" s="3" t="s">
        <v>246</v>
      </c>
      <c r="D48" s="6" t="s">
        <v>1204</v>
      </c>
      <c r="E48" s="6" t="s">
        <v>1630</v>
      </c>
      <c r="F48" s="6" t="s">
        <v>1631</v>
      </c>
      <c r="G48" s="6" t="s">
        <v>341</v>
      </c>
      <c r="H48" s="3">
        <v>0.54022038999999999</v>
      </c>
      <c r="I48" s="20">
        <v>1.5888300000000002E-5</v>
      </c>
      <c r="J48" s="3">
        <v>0.13116554999999999</v>
      </c>
      <c r="K48" s="3">
        <v>3</v>
      </c>
      <c r="L48" s="3">
        <v>45</v>
      </c>
      <c r="M48" s="3">
        <v>17</v>
      </c>
      <c r="N48" s="3">
        <v>40</v>
      </c>
      <c r="O48" s="3">
        <v>19</v>
      </c>
      <c r="P48" s="3"/>
      <c r="Q48" s="3"/>
      <c r="R48" s="3">
        <v>8</v>
      </c>
      <c r="S48" s="3">
        <v>39</v>
      </c>
      <c r="T48" s="3">
        <v>11</v>
      </c>
      <c r="U48" s="3">
        <v>34</v>
      </c>
      <c r="V48" s="3"/>
      <c r="W48" s="3"/>
      <c r="X48" s="15">
        <f t="shared" si="0"/>
        <v>1.3152173913043479</v>
      </c>
      <c r="Y48" s="3" t="s">
        <v>345</v>
      </c>
      <c r="Z48" s="3" t="s">
        <v>345</v>
      </c>
      <c r="AA48" s="21">
        <f t="shared" si="1"/>
        <v>0.7024793388429752</v>
      </c>
      <c r="AB48" s="21">
        <f t="shared" si="2"/>
        <v>0.79347826086956519</v>
      </c>
    </row>
    <row r="49" spans="1:28">
      <c r="A49" s="23" t="s">
        <v>846</v>
      </c>
      <c r="B49" s="3" t="s">
        <v>26</v>
      </c>
      <c r="C49" s="3" t="s">
        <v>247</v>
      </c>
      <c r="D49" s="6" t="s">
        <v>845</v>
      </c>
      <c r="E49" s="6"/>
      <c r="F49" s="6"/>
      <c r="G49" s="6" t="s">
        <v>341</v>
      </c>
      <c r="H49" s="3">
        <v>0.54022038999999999</v>
      </c>
      <c r="I49" s="20">
        <v>1.5888300000000002E-5</v>
      </c>
      <c r="J49" s="3">
        <v>0.13116554999999999</v>
      </c>
      <c r="K49" s="3">
        <v>3</v>
      </c>
      <c r="L49" s="3">
        <v>45</v>
      </c>
      <c r="M49" s="3">
        <v>17</v>
      </c>
      <c r="N49" s="3">
        <v>40</v>
      </c>
      <c r="O49" s="3">
        <v>19</v>
      </c>
      <c r="P49" s="3"/>
      <c r="Q49" s="3"/>
      <c r="R49" s="3">
        <v>8</v>
      </c>
      <c r="S49" s="3">
        <v>39</v>
      </c>
      <c r="T49" s="3">
        <v>11</v>
      </c>
      <c r="U49" s="3">
        <v>34</v>
      </c>
      <c r="V49" s="3"/>
      <c r="W49" s="3"/>
      <c r="X49" s="15">
        <f t="shared" si="0"/>
        <v>1.3152173913043479</v>
      </c>
      <c r="Y49" s="3" t="s">
        <v>345</v>
      </c>
      <c r="Z49" s="3" t="s">
        <v>345</v>
      </c>
      <c r="AA49" s="21">
        <f t="shared" si="1"/>
        <v>0.7024793388429752</v>
      </c>
      <c r="AB49" s="21">
        <f t="shared" si="2"/>
        <v>0.79347826086956519</v>
      </c>
    </row>
    <row r="50" spans="1:28" ht="15" customHeight="1">
      <c r="A50" s="22"/>
      <c r="B50" s="3" t="s">
        <v>248</v>
      </c>
      <c r="C50" s="3" t="s">
        <v>249</v>
      </c>
      <c r="D50" s="6" t="s">
        <v>1205</v>
      </c>
      <c r="E50" s="6" t="s">
        <v>1632</v>
      </c>
      <c r="F50" s="6" t="s">
        <v>1633</v>
      </c>
      <c r="G50" s="6" t="s">
        <v>341</v>
      </c>
      <c r="H50" s="3">
        <v>0.89231196999999995</v>
      </c>
      <c r="I50" s="3">
        <v>6.313E-5</v>
      </c>
      <c r="J50" s="3">
        <v>5.6285599999999998E-2</v>
      </c>
      <c r="K50" s="3">
        <v>3</v>
      </c>
      <c r="L50" s="3">
        <v>33</v>
      </c>
      <c r="M50" s="3">
        <v>23</v>
      </c>
      <c r="N50" s="3">
        <v>46</v>
      </c>
      <c r="O50" s="3">
        <v>10</v>
      </c>
      <c r="P50" s="3"/>
      <c r="Q50" s="3"/>
      <c r="R50" s="3">
        <v>25</v>
      </c>
      <c r="S50" s="3">
        <v>50</v>
      </c>
      <c r="T50" s="3">
        <v>27</v>
      </c>
      <c r="U50" s="3">
        <v>60</v>
      </c>
      <c r="V50" s="3"/>
      <c r="W50" s="3"/>
      <c r="X50" s="15">
        <f t="shared" si="0"/>
        <v>0.69135802469135799</v>
      </c>
      <c r="Y50" s="3" t="s">
        <v>345</v>
      </c>
      <c r="Z50" s="3" t="s">
        <v>345</v>
      </c>
      <c r="AA50" s="21">
        <f t="shared" si="1"/>
        <v>0.7053571428571429</v>
      </c>
      <c r="AB50" s="21">
        <f t="shared" si="2"/>
        <v>0.67901234567901236</v>
      </c>
    </row>
    <row r="51" spans="1:28" ht="15" customHeight="1">
      <c r="A51" s="22"/>
      <c r="B51" s="3" t="s">
        <v>250</v>
      </c>
      <c r="C51" s="3" t="s">
        <v>251</v>
      </c>
      <c r="D51" s="6" t="s">
        <v>1206</v>
      </c>
      <c r="E51" s="6" t="s">
        <v>1634</v>
      </c>
      <c r="F51" s="6" t="s">
        <v>1635</v>
      </c>
      <c r="G51" s="6" t="s">
        <v>341</v>
      </c>
      <c r="H51" s="3">
        <v>0.38660348999999999</v>
      </c>
      <c r="I51" s="3">
        <v>1.273531E-2</v>
      </c>
      <c r="J51" s="3">
        <v>0.15879067999999999</v>
      </c>
      <c r="K51" s="3">
        <v>1</v>
      </c>
      <c r="L51" s="3">
        <v>14</v>
      </c>
      <c r="M51" s="3">
        <v>8</v>
      </c>
      <c r="N51" s="3">
        <v>27</v>
      </c>
      <c r="O51" s="3">
        <v>9</v>
      </c>
      <c r="P51" s="3"/>
      <c r="Q51" s="3"/>
      <c r="R51" s="3">
        <v>9</v>
      </c>
      <c r="S51" s="3">
        <v>41</v>
      </c>
      <c r="T51" s="3">
        <v>11</v>
      </c>
      <c r="U51" s="3">
        <v>76</v>
      </c>
      <c r="V51" s="3"/>
      <c r="W51" s="3"/>
      <c r="X51" s="15">
        <f t="shared" si="0"/>
        <v>0.42335766423357662</v>
      </c>
      <c r="Y51" s="3" t="s">
        <v>345</v>
      </c>
      <c r="Z51" s="3" t="s">
        <v>345</v>
      </c>
      <c r="AA51" s="21">
        <f t="shared" si="1"/>
        <v>0.7068965517241379</v>
      </c>
      <c r="AB51" s="21">
        <f t="shared" si="2"/>
        <v>0.85401459854014594</v>
      </c>
    </row>
    <row r="52" spans="1:28">
      <c r="A52" s="22" t="s">
        <v>1433</v>
      </c>
      <c r="B52" s="3" t="s">
        <v>252</v>
      </c>
      <c r="C52" s="3" t="s">
        <v>253</v>
      </c>
      <c r="D52" s="6" t="s">
        <v>1207</v>
      </c>
      <c r="E52" s="6" t="s">
        <v>1636</v>
      </c>
      <c r="F52" s="6" t="s">
        <v>1637</v>
      </c>
      <c r="G52" s="6" t="s">
        <v>341</v>
      </c>
      <c r="H52" s="3">
        <v>0.96360000999999995</v>
      </c>
      <c r="I52" s="20">
        <v>1.10029E-6</v>
      </c>
      <c r="J52" s="3">
        <v>0.75697217999999999</v>
      </c>
      <c r="K52" s="3">
        <v>4</v>
      </c>
      <c r="L52" s="3">
        <v>48</v>
      </c>
      <c r="M52" s="3">
        <v>20</v>
      </c>
      <c r="N52" s="3">
        <v>66</v>
      </c>
      <c r="O52" s="3">
        <v>27</v>
      </c>
      <c r="P52" s="3"/>
      <c r="Q52" s="3"/>
      <c r="R52" s="3">
        <v>30</v>
      </c>
      <c r="S52" s="3">
        <v>64</v>
      </c>
      <c r="T52" s="3">
        <v>22</v>
      </c>
      <c r="U52" s="3">
        <v>57</v>
      </c>
      <c r="V52" s="3"/>
      <c r="W52" s="3"/>
      <c r="X52" s="15">
        <f t="shared" si="0"/>
        <v>0.93063583815028905</v>
      </c>
      <c r="Y52" s="3" t="s">
        <v>345</v>
      </c>
      <c r="Z52" s="3" t="s">
        <v>345</v>
      </c>
      <c r="AA52" s="21">
        <f t="shared" si="1"/>
        <v>0.70807453416149069</v>
      </c>
      <c r="AB52" s="21">
        <f t="shared" si="2"/>
        <v>0.69942196531791911</v>
      </c>
    </row>
    <row r="53" spans="1:28">
      <c r="A53" s="24" t="s">
        <v>1937</v>
      </c>
      <c r="B53" s="3" t="s">
        <v>254</v>
      </c>
      <c r="C53" s="3" t="s">
        <v>145</v>
      </c>
      <c r="D53" s="6" t="s">
        <v>145</v>
      </c>
      <c r="E53" s="6"/>
      <c r="F53" s="6"/>
      <c r="G53" s="6" t="s">
        <v>341</v>
      </c>
      <c r="H53" s="3">
        <v>0.99814519999999995</v>
      </c>
      <c r="I53" s="20">
        <v>6.5470000000000002E-10</v>
      </c>
      <c r="J53" s="3">
        <v>0.38109734000000001</v>
      </c>
      <c r="K53" s="3">
        <v>6</v>
      </c>
      <c r="L53" s="3">
        <v>101</v>
      </c>
      <c r="M53" s="3">
        <v>31</v>
      </c>
      <c r="N53" s="3">
        <v>74</v>
      </c>
      <c r="O53" s="3">
        <v>39</v>
      </c>
      <c r="P53" s="3"/>
      <c r="Q53" s="3"/>
      <c r="R53" s="3">
        <v>33</v>
      </c>
      <c r="S53" s="3">
        <v>92</v>
      </c>
      <c r="T53" s="3">
        <v>26</v>
      </c>
      <c r="U53" s="3">
        <v>56</v>
      </c>
      <c r="V53" s="3"/>
      <c r="W53" s="3"/>
      <c r="X53" s="15">
        <f t="shared" si="0"/>
        <v>1.1835748792270531</v>
      </c>
      <c r="Y53" s="3" t="s">
        <v>345</v>
      </c>
      <c r="Z53" s="3" t="s">
        <v>345</v>
      </c>
      <c r="AA53" s="21">
        <f t="shared" si="1"/>
        <v>0.7142857142857143</v>
      </c>
      <c r="AB53" s="21">
        <f t="shared" si="2"/>
        <v>0.71497584541062797</v>
      </c>
    </row>
    <row r="54" spans="1:28" ht="15" customHeight="1">
      <c r="A54" s="23" t="s">
        <v>848</v>
      </c>
      <c r="B54" s="3" t="s">
        <v>104</v>
      </c>
      <c r="C54" s="3" t="s">
        <v>255</v>
      </c>
      <c r="D54" s="6" t="s">
        <v>847</v>
      </c>
      <c r="E54" s="6"/>
      <c r="F54" s="6"/>
      <c r="G54" s="6" t="s">
        <v>341</v>
      </c>
      <c r="H54" s="3">
        <v>1.2499200000000001E-3</v>
      </c>
      <c r="I54" s="20">
        <v>1.8704000000000001E-10</v>
      </c>
      <c r="J54" s="20">
        <v>8.8751499999999996E-7</v>
      </c>
      <c r="K54" s="3">
        <v>3</v>
      </c>
      <c r="L54" s="3">
        <v>217</v>
      </c>
      <c r="M54" s="3">
        <v>90</v>
      </c>
      <c r="N54" s="3">
        <v>340</v>
      </c>
      <c r="O54" s="3">
        <v>122</v>
      </c>
      <c r="P54" s="3"/>
      <c r="Q54" s="3"/>
      <c r="R54" s="3">
        <v>151</v>
      </c>
      <c r="S54" s="3">
        <v>268</v>
      </c>
      <c r="T54" s="3">
        <v>276</v>
      </c>
      <c r="U54" s="3">
        <v>406</v>
      </c>
      <c r="V54" s="3"/>
      <c r="W54" s="3"/>
      <c r="X54" s="15">
        <f t="shared" si="0"/>
        <v>0.69845594913714804</v>
      </c>
      <c r="Y54" s="3" t="s">
        <v>345</v>
      </c>
      <c r="Z54" s="3" t="s">
        <v>345</v>
      </c>
      <c r="AA54" s="21">
        <f t="shared" si="1"/>
        <v>0.72431729518855659</v>
      </c>
      <c r="AB54" s="21">
        <f t="shared" si="2"/>
        <v>0.6121707538601272</v>
      </c>
    </row>
    <row r="55" spans="1:28" ht="15" customHeight="1">
      <c r="A55" s="25" t="s">
        <v>1929</v>
      </c>
      <c r="B55" s="3" t="s">
        <v>125</v>
      </c>
      <c r="C55" s="3" t="s">
        <v>145</v>
      </c>
      <c r="D55" s="6" t="s">
        <v>145</v>
      </c>
      <c r="E55" s="6"/>
      <c r="F55" s="6"/>
      <c r="G55" s="6" t="s">
        <v>341</v>
      </c>
      <c r="H55" s="3">
        <v>9.9845400000000001E-3</v>
      </c>
      <c r="I55" s="20">
        <v>5.8210000000000001E-13</v>
      </c>
      <c r="J55" s="20">
        <v>6.40946E-6</v>
      </c>
      <c r="K55" s="3">
        <v>11</v>
      </c>
      <c r="L55" s="3">
        <v>199</v>
      </c>
      <c r="M55" s="3">
        <v>79</v>
      </c>
      <c r="N55" s="3">
        <v>175</v>
      </c>
      <c r="O55" s="3">
        <v>62</v>
      </c>
      <c r="P55" s="3"/>
      <c r="Q55" s="3"/>
      <c r="R55" s="3">
        <v>63</v>
      </c>
      <c r="S55" s="3">
        <v>101</v>
      </c>
      <c r="T55" s="3">
        <v>57</v>
      </c>
      <c r="U55" s="3">
        <v>85</v>
      </c>
      <c r="V55" s="3"/>
      <c r="W55" s="3"/>
      <c r="X55" s="15">
        <f t="shared" si="0"/>
        <v>1.6830065359477124</v>
      </c>
      <c r="Y55" s="3" t="s">
        <v>345</v>
      </c>
      <c r="Z55" s="3" t="s">
        <v>345</v>
      </c>
      <c r="AA55" s="21">
        <f t="shared" si="1"/>
        <v>0.72621359223300974</v>
      </c>
      <c r="AB55" s="21">
        <f t="shared" si="2"/>
        <v>0.60784313725490191</v>
      </c>
    </row>
    <row r="56" spans="1:28" ht="15" customHeight="1">
      <c r="A56" s="22" t="s">
        <v>1434</v>
      </c>
      <c r="B56" s="3" t="s">
        <v>256</v>
      </c>
      <c r="C56" s="3" t="s">
        <v>257</v>
      </c>
      <c r="D56" s="6" t="s">
        <v>1208</v>
      </c>
      <c r="E56" s="6"/>
      <c r="F56" s="6"/>
      <c r="G56" s="6" t="s">
        <v>341</v>
      </c>
      <c r="H56" s="3">
        <v>0.95339905000000003</v>
      </c>
      <c r="I56" s="20">
        <v>3.5454999999999999E-14</v>
      </c>
      <c r="J56" s="3">
        <v>0.34664872000000002</v>
      </c>
      <c r="K56" s="3">
        <v>8</v>
      </c>
      <c r="L56" s="3">
        <v>95</v>
      </c>
      <c r="M56" s="3">
        <v>31</v>
      </c>
      <c r="N56" s="3">
        <v>105</v>
      </c>
      <c r="O56" s="3">
        <v>44</v>
      </c>
      <c r="P56" s="3"/>
      <c r="Q56" s="3"/>
      <c r="R56" s="3">
        <v>49</v>
      </c>
      <c r="S56" s="3">
        <v>137</v>
      </c>
      <c r="T56" s="3">
        <v>37</v>
      </c>
      <c r="U56" s="3">
        <v>101</v>
      </c>
      <c r="V56" s="3"/>
      <c r="W56" s="3"/>
      <c r="X56" s="15">
        <f t="shared" si="0"/>
        <v>0.84876543209876543</v>
      </c>
      <c r="Y56" s="3" t="s">
        <v>345</v>
      </c>
      <c r="Z56" s="3" t="s">
        <v>345</v>
      </c>
      <c r="AA56" s="21">
        <f t="shared" si="1"/>
        <v>0.72727272727272729</v>
      </c>
      <c r="AB56" s="21">
        <f t="shared" si="2"/>
        <v>0.73456790123456794</v>
      </c>
    </row>
    <row r="57" spans="1:28" ht="15" customHeight="1">
      <c r="A57" s="22" t="s">
        <v>1435</v>
      </c>
      <c r="B57" s="3" t="s">
        <v>258</v>
      </c>
      <c r="C57" s="3" t="s">
        <v>145</v>
      </c>
      <c r="D57" s="6" t="s">
        <v>1209</v>
      </c>
      <c r="E57" s="6"/>
      <c r="F57" s="6"/>
      <c r="G57" s="6" t="s">
        <v>341</v>
      </c>
      <c r="H57" s="3">
        <v>0.11611025</v>
      </c>
      <c r="I57" s="20">
        <v>5.3579999999999999E-15</v>
      </c>
      <c r="J57" s="3">
        <v>8.41364E-3</v>
      </c>
      <c r="K57" s="3">
        <v>4</v>
      </c>
      <c r="L57" s="3">
        <v>190</v>
      </c>
      <c r="M57" s="3">
        <v>60</v>
      </c>
      <c r="N57" s="3">
        <v>304</v>
      </c>
      <c r="O57" s="3">
        <v>121</v>
      </c>
      <c r="P57" s="3"/>
      <c r="Q57" s="3"/>
      <c r="R57" s="3">
        <v>60</v>
      </c>
      <c r="S57" s="3">
        <v>237</v>
      </c>
      <c r="T57" s="3">
        <v>58</v>
      </c>
      <c r="U57" s="3">
        <v>219</v>
      </c>
      <c r="V57" s="3"/>
      <c r="W57" s="3"/>
      <c r="X57" s="15">
        <f t="shared" si="0"/>
        <v>1.1759581881533101</v>
      </c>
      <c r="Y57" s="3" t="s">
        <v>345</v>
      </c>
      <c r="Z57" s="3" t="s">
        <v>345</v>
      </c>
      <c r="AA57" s="21">
        <f t="shared" si="1"/>
        <v>0.73185185185185186</v>
      </c>
      <c r="AB57" s="21">
        <f t="shared" si="2"/>
        <v>0.79442508710801396</v>
      </c>
    </row>
    <row r="58" spans="1:28">
      <c r="A58" s="22"/>
      <c r="B58" s="3" t="s">
        <v>259</v>
      </c>
      <c r="C58" s="3" t="s">
        <v>260</v>
      </c>
      <c r="D58" s="6" t="s">
        <v>1210</v>
      </c>
      <c r="E58" s="6" t="s">
        <v>1638</v>
      </c>
      <c r="F58" s="6" t="s">
        <v>1639</v>
      </c>
      <c r="G58" s="6" t="s">
        <v>341</v>
      </c>
      <c r="H58" s="3">
        <v>0.23643539999999999</v>
      </c>
      <c r="I58" s="20">
        <v>1.66643E-6</v>
      </c>
      <c r="J58" s="3">
        <v>0.35328794000000002</v>
      </c>
      <c r="K58" s="3">
        <v>5</v>
      </c>
      <c r="L58" s="3">
        <v>88</v>
      </c>
      <c r="M58" s="3">
        <v>29</v>
      </c>
      <c r="N58" s="3">
        <v>60</v>
      </c>
      <c r="O58" s="3">
        <v>25</v>
      </c>
      <c r="P58" s="3"/>
      <c r="Q58" s="3"/>
      <c r="R58" s="3">
        <v>35</v>
      </c>
      <c r="S58" s="3">
        <v>54</v>
      </c>
      <c r="T58" s="3">
        <v>22</v>
      </c>
      <c r="U58" s="3">
        <v>41</v>
      </c>
      <c r="V58" s="3"/>
      <c r="W58" s="3"/>
      <c r="X58" s="15">
        <f t="shared" si="0"/>
        <v>1.3289473684210527</v>
      </c>
      <c r="Y58" s="3" t="s">
        <v>345</v>
      </c>
      <c r="Z58" s="3" t="s">
        <v>345</v>
      </c>
      <c r="AA58" s="21">
        <f t="shared" si="1"/>
        <v>0.73267326732673266</v>
      </c>
      <c r="AB58" s="21">
        <f t="shared" si="2"/>
        <v>0.625</v>
      </c>
    </row>
    <row r="59" spans="1:28" ht="18" customHeight="1">
      <c r="A59" s="25" t="s">
        <v>1911</v>
      </c>
      <c r="B59" s="3" t="s">
        <v>128</v>
      </c>
      <c r="C59" s="3" t="s">
        <v>145</v>
      </c>
      <c r="D59" s="6" t="s">
        <v>145</v>
      </c>
      <c r="E59" s="6"/>
      <c r="F59" s="6"/>
      <c r="G59" s="6" t="s">
        <v>341</v>
      </c>
      <c r="H59" s="3">
        <v>0.92979555000000003</v>
      </c>
      <c r="I59" s="20">
        <v>2.0480000000000001E-23</v>
      </c>
      <c r="J59" s="3">
        <v>8.8597999999999997E-4</v>
      </c>
      <c r="K59" s="3">
        <v>13</v>
      </c>
      <c r="L59" s="3">
        <v>213</v>
      </c>
      <c r="M59" s="3">
        <v>77</v>
      </c>
      <c r="N59" s="3">
        <v>235</v>
      </c>
      <c r="O59" s="3">
        <v>86</v>
      </c>
      <c r="P59" s="3"/>
      <c r="Q59" s="3"/>
      <c r="R59" s="3">
        <v>73</v>
      </c>
      <c r="S59" s="3">
        <v>154</v>
      </c>
      <c r="T59" s="3">
        <v>51</v>
      </c>
      <c r="U59" s="3">
        <v>173</v>
      </c>
      <c r="V59" s="3"/>
      <c r="W59" s="3"/>
      <c r="X59" s="15">
        <f t="shared" si="0"/>
        <v>1.3547671840354767</v>
      </c>
      <c r="Y59" s="3" t="s">
        <v>345</v>
      </c>
      <c r="Z59" s="3" t="s">
        <v>345</v>
      </c>
      <c r="AA59" s="21">
        <f t="shared" si="1"/>
        <v>0.73322422258592468</v>
      </c>
      <c r="AB59" s="21">
        <f t="shared" si="2"/>
        <v>0.72505543237250558</v>
      </c>
    </row>
    <row r="60" spans="1:28">
      <c r="A60" s="22" t="s">
        <v>1436</v>
      </c>
      <c r="B60" s="3" t="s">
        <v>261</v>
      </c>
      <c r="C60" s="3" t="s">
        <v>262</v>
      </c>
      <c r="D60" s="6" t="s">
        <v>1211</v>
      </c>
      <c r="E60" s="6" t="s">
        <v>1640</v>
      </c>
      <c r="F60" s="6" t="s">
        <v>1641</v>
      </c>
      <c r="G60" s="6" t="s">
        <v>341</v>
      </c>
      <c r="H60" s="3">
        <v>0.74066697000000004</v>
      </c>
      <c r="I60" s="20">
        <v>8.2468599999999995E-7</v>
      </c>
      <c r="J60" s="3">
        <v>0.54252148</v>
      </c>
      <c r="K60" s="3">
        <v>3</v>
      </c>
      <c r="L60" s="3">
        <v>75</v>
      </c>
      <c r="M60" s="3">
        <v>27</v>
      </c>
      <c r="N60" s="3">
        <v>91</v>
      </c>
      <c r="O60" s="3">
        <v>31</v>
      </c>
      <c r="P60" s="3"/>
      <c r="Q60" s="3"/>
      <c r="R60" s="3">
        <v>27</v>
      </c>
      <c r="S60" s="3">
        <v>70</v>
      </c>
      <c r="T60" s="3">
        <v>30</v>
      </c>
      <c r="U60" s="3">
        <v>57</v>
      </c>
      <c r="V60" s="3"/>
      <c r="W60" s="3"/>
      <c r="X60" s="15">
        <f t="shared" si="0"/>
        <v>1.2173913043478262</v>
      </c>
      <c r="Y60" s="3" t="s">
        <v>345</v>
      </c>
      <c r="Z60" s="3" t="s">
        <v>345</v>
      </c>
      <c r="AA60" s="21">
        <f t="shared" si="1"/>
        <v>0.7410714285714286</v>
      </c>
      <c r="AB60" s="21">
        <f t="shared" si="2"/>
        <v>0.69021739130434778</v>
      </c>
    </row>
    <row r="61" spans="1:28" ht="18" customHeight="1">
      <c r="A61" s="22" t="s">
        <v>1437</v>
      </c>
      <c r="B61" s="3" t="s">
        <v>263</v>
      </c>
      <c r="C61" s="3" t="s">
        <v>264</v>
      </c>
      <c r="D61" s="6" t="s">
        <v>1212</v>
      </c>
      <c r="E61" s="6" t="s">
        <v>1642</v>
      </c>
      <c r="F61" s="6" t="s">
        <v>1643</v>
      </c>
      <c r="G61" s="6" t="s">
        <v>341</v>
      </c>
      <c r="H61" s="3">
        <v>0.83915550000000005</v>
      </c>
      <c r="I61" s="20">
        <v>5.2157400000000004E-7</v>
      </c>
      <c r="J61" s="3">
        <v>0.64906006000000005</v>
      </c>
      <c r="K61" s="3">
        <v>2</v>
      </c>
      <c r="L61" s="3">
        <v>101</v>
      </c>
      <c r="M61" s="3">
        <v>24</v>
      </c>
      <c r="N61" s="3">
        <v>130</v>
      </c>
      <c r="O61" s="3">
        <v>56</v>
      </c>
      <c r="P61" s="3"/>
      <c r="Q61" s="3"/>
      <c r="R61" s="3">
        <v>39</v>
      </c>
      <c r="S61" s="3">
        <v>137</v>
      </c>
      <c r="T61" s="3">
        <v>44</v>
      </c>
      <c r="U61" s="3">
        <v>133</v>
      </c>
      <c r="V61" s="3"/>
      <c r="W61" s="3"/>
      <c r="X61" s="15">
        <f t="shared" si="0"/>
        <v>0.88101983002832862</v>
      </c>
      <c r="Y61" s="3" t="s">
        <v>345</v>
      </c>
      <c r="Z61" s="3" t="s">
        <v>345</v>
      </c>
      <c r="AA61" s="21">
        <f t="shared" si="1"/>
        <v>0.74276527331189712</v>
      </c>
      <c r="AB61" s="21">
        <f t="shared" si="2"/>
        <v>0.76487252124645888</v>
      </c>
    </row>
    <row r="62" spans="1:28">
      <c r="A62" s="22" t="s">
        <v>1438</v>
      </c>
      <c r="B62" s="3" t="s">
        <v>265</v>
      </c>
      <c r="C62" s="3" t="s">
        <v>266</v>
      </c>
      <c r="D62" s="6" t="s">
        <v>1213</v>
      </c>
      <c r="E62" s="6" t="s">
        <v>1644</v>
      </c>
      <c r="F62" s="6" t="s">
        <v>1645</v>
      </c>
      <c r="G62" s="6" t="s">
        <v>341</v>
      </c>
      <c r="H62" s="3">
        <v>0.69852685000000003</v>
      </c>
      <c r="I62" s="3">
        <v>3.8568000000000001E-4</v>
      </c>
      <c r="J62" s="3">
        <v>0.68771183000000002</v>
      </c>
      <c r="K62" s="3">
        <v>3</v>
      </c>
      <c r="L62" s="3">
        <v>29</v>
      </c>
      <c r="M62" s="3">
        <v>12</v>
      </c>
      <c r="N62" s="3">
        <v>33</v>
      </c>
      <c r="O62" s="3">
        <v>9</v>
      </c>
      <c r="P62" s="3"/>
      <c r="Q62" s="3"/>
      <c r="R62" s="3">
        <v>20</v>
      </c>
      <c r="S62" s="3">
        <v>36</v>
      </c>
      <c r="T62" s="3">
        <v>10</v>
      </c>
      <c r="U62" s="3">
        <v>23</v>
      </c>
      <c r="V62" s="3"/>
      <c r="W62" s="3"/>
      <c r="X62" s="15">
        <f t="shared" si="0"/>
        <v>0.93258426966292129</v>
      </c>
      <c r="Y62" s="3" t="s">
        <v>345</v>
      </c>
      <c r="Z62" s="3" t="s">
        <v>345</v>
      </c>
      <c r="AA62" s="21">
        <f t="shared" si="1"/>
        <v>0.74698795180722888</v>
      </c>
      <c r="AB62" s="21">
        <f t="shared" si="2"/>
        <v>0.6629213483146067</v>
      </c>
    </row>
    <row r="63" spans="1:28" ht="18" customHeight="1">
      <c r="A63" s="23" t="s">
        <v>1907</v>
      </c>
      <c r="B63" s="3" t="s">
        <v>129</v>
      </c>
      <c r="C63" s="3" t="s">
        <v>145</v>
      </c>
      <c r="D63" s="6" t="s">
        <v>145</v>
      </c>
      <c r="E63" s="6"/>
      <c r="F63" s="6"/>
      <c r="G63" s="6" t="s">
        <v>341</v>
      </c>
      <c r="H63" s="3">
        <v>1.9223599999999999E-3</v>
      </c>
      <c r="I63" s="20">
        <v>2.4326000000000002E-19</v>
      </c>
      <c r="J63" s="3">
        <v>0.34714356000000002</v>
      </c>
      <c r="K63" s="3">
        <v>15</v>
      </c>
      <c r="L63" s="3">
        <v>179</v>
      </c>
      <c r="M63" s="3">
        <v>64</v>
      </c>
      <c r="N63" s="3">
        <v>183</v>
      </c>
      <c r="O63" s="3">
        <v>56</v>
      </c>
      <c r="P63" s="3"/>
      <c r="Q63" s="3"/>
      <c r="R63" s="3">
        <v>95</v>
      </c>
      <c r="S63" s="3">
        <v>182</v>
      </c>
      <c r="T63" s="3">
        <v>84</v>
      </c>
      <c r="U63" s="3">
        <v>125</v>
      </c>
      <c r="V63" s="3"/>
      <c r="W63" s="3"/>
      <c r="X63" s="15">
        <f t="shared" si="0"/>
        <v>0.99176954732510292</v>
      </c>
      <c r="Y63" s="3" t="s">
        <v>345</v>
      </c>
      <c r="Z63" s="3" t="s">
        <v>345</v>
      </c>
      <c r="AA63" s="21">
        <f t="shared" si="1"/>
        <v>0.75103734439834025</v>
      </c>
      <c r="AB63" s="21">
        <f t="shared" si="2"/>
        <v>0.63168724279835387</v>
      </c>
    </row>
    <row r="64" spans="1:28" ht="18" customHeight="1">
      <c r="A64" s="23" t="s">
        <v>850</v>
      </c>
      <c r="B64" s="3" t="s">
        <v>76</v>
      </c>
      <c r="C64" s="3" t="s">
        <v>267</v>
      </c>
      <c r="D64" s="6" t="s">
        <v>849</v>
      </c>
      <c r="E64" s="6"/>
      <c r="F64" s="6"/>
      <c r="G64" s="6" t="s">
        <v>341</v>
      </c>
      <c r="H64" s="3">
        <v>0.11311659</v>
      </c>
      <c r="I64" s="20">
        <v>3.1248100000000003E-5</v>
      </c>
      <c r="J64" s="3">
        <v>8.4987699999999992E-3</v>
      </c>
      <c r="K64" s="3">
        <v>1</v>
      </c>
      <c r="L64" s="3">
        <v>1013</v>
      </c>
      <c r="M64" s="3">
        <v>351</v>
      </c>
      <c r="N64" s="3">
        <v>1245</v>
      </c>
      <c r="O64" s="3">
        <v>382</v>
      </c>
      <c r="P64" s="3"/>
      <c r="Q64" s="3"/>
      <c r="R64" s="3">
        <v>250</v>
      </c>
      <c r="S64" s="3">
        <v>820</v>
      </c>
      <c r="T64" s="3">
        <v>222</v>
      </c>
      <c r="U64" s="3">
        <v>1089</v>
      </c>
      <c r="V64" s="3"/>
      <c r="W64" s="3"/>
      <c r="X64" s="15">
        <f t="shared" si="0"/>
        <v>1.2561948761024779</v>
      </c>
      <c r="Y64" s="3" t="s">
        <v>345</v>
      </c>
      <c r="Z64" s="3" t="s">
        <v>345</v>
      </c>
      <c r="AA64" s="21">
        <f t="shared" si="1"/>
        <v>0.75493146104981612</v>
      </c>
      <c r="AB64" s="21">
        <f t="shared" si="2"/>
        <v>0.80176396472070555</v>
      </c>
    </row>
    <row r="65" spans="1:43">
      <c r="A65" s="23" t="s">
        <v>852</v>
      </c>
      <c r="B65" s="3" t="s">
        <v>22</v>
      </c>
      <c r="C65" s="3" t="s">
        <v>268</v>
      </c>
      <c r="D65" s="6" t="s">
        <v>851</v>
      </c>
      <c r="E65" s="6" t="s">
        <v>1050</v>
      </c>
      <c r="F65" s="6" t="s">
        <v>1051</v>
      </c>
      <c r="G65" s="6" t="s">
        <v>341</v>
      </c>
      <c r="H65" s="20">
        <v>2.9217099999999998E-5</v>
      </c>
      <c r="I65" s="20">
        <v>4.1008999999999998E-22</v>
      </c>
      <c r="J65" s="3">
        <v>0.45830480000000001</v>
      </c>
      <c r="K65" s="3">
        <v>11</v>
      </c>
      <c r="L65" s="3">
        <v>286</v>
      </c>
      <c r="M65" s="3">
        <v>111</v>
      </c>
      <c r="N65" s="3">
        <v>300</v>
      </c>
      <c r="O65" s="3">
        <v>74</v>
      </c>
      <c r="P65" s="3"/>
      <c r="Q65" s="3"/>
      <c r="R65" s="3">
        <v>104</v>
      </c>
      <c r="S65" s="3">
        <v>194</v>
      </c>
      <c r="T65" s="3">
        <v>128</v>
      </c>
      <c r="U65" s="3">
        <v>201</v>
      </c>
      <c r="V65" s="3"/>
      <c r="W65" s="3"/>
      <c r="X65" s="15">
        <f t="shared" si="0"/>
        <v>1.229665071770335</v>
      </c>
      <c r="Y65" s="3" t="s">
        <v>345</v>
      </c>
      <c r="Z65" s="3" t="s">
        <v>345</v>
      </c>
      <c r="AA65" s="21">
        <f t="shared" si="1"/>
        <v>0.76005188067444873</v>
      </c>
      <c r="AB65" s="21">
        <f t="shared" si="2"/>
        <v>0.62998405103668265</v>
      </c>
    </row>
    <row r="66" spans="1:43" ht="18" customHeight="1">
      <c r="A66" s="23" t="s">
        <v>854</v>
      </c>
      <c r="B66" s="3" t="s">
        <v>48</v>
      </c>
      <c r="C66" s="3" t="s">
        <v>269</v>
      </c>
      <c r="D66" s="6" t="s">
        <v>853</v>
      </c>
      <c r="E66" s="6" t="s">
        <v>1052</v>
      </c>
      <c r="F66" s="6" t="s">
        <v>1053</v>
      </c>
      <c r="G66" s="6" t="s">
        <v>341</v>
      </c>
      <c r="H66" s="20">
        <v>2.3369999999999999E-15</v>
      </c>
      <c r="I66" s="20">
        <v>1.0296E-26</v>
      </c>
      <c r="J66" s="20">
        <v>1.1464E-20</v>
      </c>
      <c r="K66" s="3">
        <v>5</v>
      </c>
      <c r="L66" s="3">
        <v>1150</v>
      </c>
      <c r="M66" s="3">
        <v>355</v>
      </c>
      <c r="N66" s="3">
        <v>1811</v>
      </c>
      <c r="O66" s="3">
        <v>574</v>
      </c>
      <c r="P66" s="3"/>
      <c r="Q66" s="3"/>
      <c r="R66" s="3">
        <v>949</v>
      </c>
      <c r="S66" s="3">
        <v>1466</v>
      </c>
      <c r="T66" s="3">
        <v>1306</v>
      </c>
      <c r="U66" s="3">
        <v>2039</v>
      </c>
      <c r="V66" s="3"/>
      <c r="W66" s="3"/>
      <c r="X66" s="15">
        <f t="shared" si="0"/>
        <v>0.67534722222222221</v>
      </c>
      <c r="Y66" s="3" t="s">
        <v>345</v>
      </c>
      <c r="Z66" s="3" t="s">
        <v>345</v>
      </c>
      <c r="AA66" s="21">
        <f t="shared" si="1"/>
        <v>0.76118251928020564</v>
      </c>
      <c r="AB66" s="21">
        <f t="shared" si="2"/>
        <v>0.60850694444444442</v>
      </c>
    </row>
    <row r="67" spans="1:43" ht="18" customHeight="1">
      <c r="A67" s="23" t="s">
        <v>856</v>
      </c>
      <c r="B67" s="3" t="s">
        <v>102</v>
      </c>
      <c r="C67" s="3" t="s">
        <v>270</v>
      </c>
      <c r="D67" s="6" t="s">
        <v>855</v>
      </c>
      <c r="E67" s="6" t="s">
        <v>1054</v>
      </c>
      <c r="F67" s="6" t="s">
        <v>1055</v>
      </c>
      <c r="G67" s="6" t="s">
        <v>341</v>
      </c>
      <c r="H67" s="3">
        <v>0.78398902999999998</v>
      </c>
      <c r="I67" s="3">
        <v>2.6409189999999999E-2</v>
      </c>
      <c r="J67" s="3">
        <v>0.69647382000000002</v>
      </c>
      <c r="K67" s="3">
        <v>1</v>
      </c>
      <c r="L67" s="3">
        <v>23</v>
      </c>
      <c r="M67" s="3">
        <v>5</v>
      </c>
      <c r="N67" s="3">
        <v>16</v>
      </c>
      <c r="O67" s="3">
        <v>7</v>
      </c>
      <c r="P67" s="3"/>
      <c r="Q67" s="3"/>
      <c r="R67" s="3">
        <v>2</v>
      </c>
      <c r="S67" s="3">
        <v>26</v>
      </c>
      <c r="T67" s="3">
        <v>5</v>
      </c>
      <c r="U67" s="3">
        <v>14</v>
      </c>
      <c r="V67" s="3"/>
      <c r="W67" s="3"/>
      <c r="X67" s="15">
        <f t="shared" ref="X67:X130" si="3">SUM(L67:Q67)/SUM(R67:W67)</f>
        <v>1.0851063829787233</v>
      </c>
      <c r="Y67" s="3" t="s">
        <v>345</v>
      </c>
      <c r="Z67" s="3" t="s">
        <v>345</v>
      </c>
      <c r="AA67" s="21">
        <f t="shared" ref="AA67:AA130" si="4">SUM(L67,N67,P67)/SUM(L67:Q67)</f>
        <v>0.76470588235294112</v>
      </c>
      <c r="AB67" s="21">
        <f t="shared" ref="AB67:AB130" si="5">SUM(S67,U67,W67)/SUM(R67:W67)</f>
        <v>0.85106382978723405</v>
      </c>
    </row>
    <row r="68" spans="1:43" ht="18" customHeight="1">
      <c r="A68" s="22" t="s">
        <v>1439</v>
      </c>
      <c r="B68" s="3" t="s">
        <v>271</v>
      </c>
      <c r="C68" s="3" t="s">
        <v>272</v>
      </c>
      <c r="D68" s="6" t="s">
        <v>1214</v>
      </c>
      <c r="E68" s="6" t="s">
        <v>1646</v>
      </c>
      <c r="F68" s="6" t="s">
        <v>1647</v>
      </c>
      <c r="G68" s="6" t="s">
        <v>341</v>
      </c>
      <c r="H68" s="3">
        <v>0.78204154000000003</v>
      </c>
      <c r="I68" s="3">
        <v>1.0814E-4</v>
      </c>
      <c r="J68" s="3">
        <v>0.75015239</v>
      </c>
      <c r="K68" s="3">
        <v>2</v>
      </c>
      <c r="L68" s="3">
        <v>25</v>
      </c>
      <c r="M68" s="3">
        <v>5</v>
      </c>
      <c r="N68" s="3">
        <v>30</v>
      </c>
      <c r="O68" s="3">
        <v>11</v>
      </c>
      <c r="P68" s="3"/>
      <c r="Q68" s="3"/>
      <c r="R68" s="3">
        <v>3</v>
      </c>
      <c r="S68" s="3">
        <v>30</v>
      </c>
      <c r="T68" s="3">
        <v>12</v>
      </c>
      <c r="U68" s="3">
        <v>48</v>
      </c>
      <c r="V68" s="3"/>
      <c r="W68" s="3"/>
      <c r="X68" s="15">
        <f t="shared" si="3"/>
        <v>0.76344086021505375</v>
      </c>
      <c r="Y68" s="3" t="s">
        <v>345</v>
      </c>
      <c r="Z68" s="3" t="s">
        <v>345</v>
      </c>
      <c r="AA68" s="21">
        <f t="shared" si="4"/>
        <v>0.77464788732394363</v>
      </c>
      <c r="AB68" s="21">
        <f t="shared" si="5"/>
        <v>0.83870967741935487</v>
      </c>
    </row>
    <row r="69" spans="1:43" ht="18" customHeight="1">
      <c r="A69" s="23" t="s">
        <v>858</v>
      </c>
      <c r="B69" s="3" t="s">
        <v>101</v>
      </c>
      <c r="C69" s="3" t="s">
        <v>273</v>
      </c>
      <c r="D69" s="6" t="s">
        <v>857</v>
      </c>
      <c r="E69" s="6"/>
      <c r="F69" s="6"/>
      <c r="G69" s="6" t="s">
        <v>341</v>
      </c>
      <c r="H69" s="3">
        <v>1.2499200000000001E-3</v>
      </c>
      <c r="I69" s="20">
        <v>2.8323000000000002E-16</v>
      </c>
      <c r="J69" s="3">
        <v>9.0189999999999997E-4</v>
      </c>
      <c r="K69" s="3">
        <v>10</v>
      </c>
      <c r="L69" s="3">
        <v>151</v>
      </c>
      <c r="M69" s="3">
        <v>45</v>
      </c>
      <c r="N69" s="3">
        <v>127</v>
      </c>
      <c r="O69" s="3">
        <v>34</v>
      </c>
      <c r="P69" s="3"/>
      <c r="Q69" s="3"/>
      <c r="R69" s="3">
        <v>81</v>
      </c>
      <c r="S69" s="3">
        <v>133</v>
      </c>
      <c r="T69" s="3">
        <v>76</v>
      </c>
      <c r="U69" s="3">
        <v>146</v>
      </c>
      <c r="V69" s="3"/>
      <c r="W69" s="3"/>
      <c r="X69" s="15">
        <f t="shared" si="3"/>
        <v>0.81880733944954132</v>
      </c>
      <c r="Y69" s="3" t="s">
        <v>345</v>
      </c>
      <c r="Z69" s="3" t="s">
        <v>345</v>
      </c>
      <c r="AA69" s="21">
        <f t="shared" si="4"/>
        <v>0.77871148459383754</v>
      </c>
      <c r="AB69" s="21">
        <f t="shared" si="5"/>
        <v>0.63990825688073394</v>
      </c>
    </row>
    <row r="70" spans="1:43">
      <c r="A70" s="23" t="s">
        <v>860</v>
      </c>
      <c r="B70" s="3" t="s">
        <v>56</v>
      </c>
      <c r="C70" s="3" t="s">
        <v>274</v>
      </c>
      <c r="D70" s="6" t="s">
        <v>859</v>
      </c>
      <c r="E70" s="6"/>
      <c r="F70" s="6"/>
      <c r="G70" s="6" t="s">
        <v>341</v>
      </c>
      <c r="H70" s="3">
        <v>0.57548758</v>
      </c>
      <c r="I70" s="3">
        <v>2.7573000000000002E-4</v>
      </c>
      <c r="J70" s="3">
        <v>0.68358045999999995</v>
      </c>
      <c r="K70" s="3">
        <v>2</v>
      </c>
      <c r="L70" s="3">
        <v>31</v>
      </c>
      <c r="M70" s="3">
        <v>7</v>
      </c>
      <c r="N70" s="3">
        <v>56</v>
      </c>
      <c r="O70" s="3">
        <v>16</v>
      </c>
      <c r="P70" s="3"/>
      <c r="Q70" s="3"/>
      <c r="R70" s="3">
        <v>8</v>
      </c>
      <c r="S70" s="3">
        <v>22</v>
      </c>
      <c r="T70" s="3">
        <v>17</v>
      </c>
      <c r="U70" s="3">
        <v>36</v>
      </c>
      <c r="V70" s="3"/>
      <c r="W70" s="3"/>
      <c r="X70" s="15">
        <f t="shared" si="3"/>
        <v>1.3253012048192772</v>
      </c>
      <c r="Y70" s="3" t="s">
        <v>345</v>
      </c>
      <c r="Z70" s="3" t="s">
        <v>345</v>
      </c>
      <c r="AA70" s="21">
        <f t="shared" si="4"/>
        <v>0.79090909090909089</v>
      </c>
      <c r="AB70" s="21">
        <f t="shared" si="5"/>
        <v>0.6987951807228916</v>
      </c>
    </row>
    <row r="71" spans="1:43" ht="15" customHeight="1">
      <c r="A71" s="23" t="s">
        <v>862</v>
      </c>
      <c r="B71" s="3" t="s">
        <v>47</v>
      </c>
      <c r="C71" s="3" t="s">
        <v>275</v>
      </c>
      <c r="D71" s="6" t="s">
        <v>861</v>
      </c>
      <c r="E71" s="6"/>
      <c r="F71" s="6"/>
      <c r="G71" s="6" t="s">
        <v>341</v>
      </c>
      <c r="H71" s="20">
        <v>2.466E-8</v>
      </c>
      <c r="I71" s="20">
        <v>4.4531000000000003E-46</v>
      </c>
      <c r="J71" s="3">
        <v>0.20325631999999999</v>
      </c>
      <c r="K71" s="3">
        <v>11</v>
      </c>
      <c r="L71" s="3">
        <v>767</v>
      </c>
      <c r="M71" s="3">
        <v>218</v>
      </c>
      <c r="N71" s="3">
        <v>1078</v>
      </c>
      <c r="O71" s="3">
        <v>206</v>
      </c>
      <c r="P71" s="3"/>
      <c r="Q71" s="3"/>
      <c r="R71" s="3">
        <v>258</v>
      </c>
      <c r="S71" s="3">
        <v>635</v>
      </c>
      <c r="T71" s="3">
        <v>253</v>
      </c>
      <c r="U71" s="3">
        <v>679</v>
      </c>
      <c r="V71" s="3"/>
      <c r="W71" s="3"/>
      <c r="X71" s="15">
        <f t="shared" si="3"/>
        <v>1.2432876712328766</v>
      </c>
      <c r="Y71" s="3" t="s">
        <v>345</v>
      </c>
      <c r="Z71" s="3" t="s">
        <v>345</v>
      </c>
      <c r="AA71" s="21">
        <f t="shared" si="4"/>
        <v>0.81313353900396645</v>
      </c>
      <c r="AB71" s="21">
        <f t="shared" si="5"/>
        <v>0.72</v>
      </c>
    </row>
    <row r="72" spans="1:43" ht="15" customHeight="1">
      <c r="A72" s="22" t="s">
        <v>1440</v>
      </c>
      <c r="B72" s="3" t="s">
        <v>276</v>
      </c>
      <c r="C72" s="3" t="s">
        <v>275</v>
      </c>
      <c r="D72" s="6" t="s">
        <v>861</v>
      </c>
      <c r="E72" s="6"/>
      <c r="F72" s="6"/>
      <c r="G72" s="6" t="s">
        <v>341</v>
      </c>
      <c r="H72" s="20">
        <v>2.466E-8</v>
      </c>
      <c r="I72" s="20">
        <v>4.4531000000000003E-46</v>
      </c>
      <c r="J72" s="3">
        <v>0.20325631999999999</v>
      </c>
      <c r="K72" s="3">
        <v>11</v>
      </c>
      <c r="L72" s="3">
        <v>767</v>
      </c>
      <c r="M72" s="3">
        <v>218</v>
      </c>
      <c r="N72" s="3">
        <v>1078</v>
      </c>
      <c r="O72" s="3">
        <v>206</v>
      </c>
      <c r="P72" s="3"/>
      <c r="Q72" s="3"/>
      <c r="R72" s="3">
        <v>258</v>
      </c>
      <c r="S72" s="3">
        <v>635</v>
      </c>
      <c r="T72" s="3">
        <v>253</v>
      </c>
      <c r="U72" s="3">
        <v>679</v>
      </c>
      <c r="V72" s="3"/>
      <c r="W72" s="3"/>
      <c r="X72" s="15">
        <f t="shared" si="3"/>
        <v>1.2432876712328766</v>
      </c>
      <c r="Y72" s="3" t="s">
        <v>345</v>
      </c>
      <c r="Z72" s="3" t="s">
        <v>345</v>
      </c>
      <c r="AA72" s="21">
        <f t="shared" si="4"/>
        <v>0.81313353900396645</v>
      </c>
      <c r="AB72" s="21">
        <f t="shared" si="5"/>
        <v>0.72</v>
      </c>
    </row>
    <row r="73" spans="1:43" ht="15" customHeight="1">
      <c r="A73" s="23" t="s">
        <v>864</v>
      </c>
      <c r="B73" s="3" t="s">
        <v>55</v>
      </c>
      <c r="C73" s="3" t="s">
        <v>277</v>
      </c>
      <c r="D73" s="6" t="s">
        <v>863</v>
      </c>
      <c r="E73" s="6" t="s">
        <v>1056</v>
      </c>
      <c r="F73" s="6" t="s">
        <v>1057</v>
      </c>
      <c r="G73" s="6" t="s">
        <v>341</v>
      </c>
      <c r="H73" s="20">
        <v>4.9586200000000002E-8</v>
      </c>
      <c r="I73" s="20">
        <v>4.9931000000000002E-13</v>
      </c>
      <c r="J73" s="3">
        <v>6.1959299999999997E-3</v>
      </c>
      <c r="K73" s="3">
        <v>3</v>
      </c>
      <c r="L73" s="3">
        <v>505</v>
      </c>
      <c r="M73" s="3">
        <v>133</v>
      </c>
      <c r="N73" s="3">
        <v>602</v>
      </c>
      <c r="O73" s="3">
        <v>121</v>
      </c>
      <c r="P73" s="3"/>
      <c r="Q73" s="3"/>
      <c r="R73" s="3">
        <v>235</v>
      </c>
      <c r="S73" s="3">
        <v>316</v>
      </c>
      <c r="T73" s="3">
        <v>114</v>
      </c>
      <c r="U73" s="3">
        <v>223</v>
      </c>
      <c r="V73" s="3"/>
      <c r="W73" s="3"/>
      <c r="X73" s="15">
        <f t="shared" si="3"/>
        <v>1.5326576576576576</v>
      </c>
      <c r="Y73" s="3" t="s">
        <v>345</v>
      </c>
      <c r="Z73" s="3" t="s">
        <v>345</v>
      </c>
      <c r="AA73" s="21">
        <f t="shared" si="4"/>
        <v>0.81337252020573103</v>
      </c>
      <c r="AB73" s="21">
        <f t="shared" si="5"/>
        <v>0.60698198198198194</v>
      </c>
    </row>
    <row r="74" spans="1:43" s="36" customFormat="1">
      <c r="A74" s="23" t="s">
        <v>866</v>
      </c>
      <c r="B74" s="3" t="s">
        <v>54</v>
      </c>
      <c r="C74" s="3" t="s">
        <v>278</v>
      </c>
      <c r="D74" s="6" t="s">
        <v>865</v>
      </c>
      <c r="E74" s="6"/>
      <c r="F74" s="6"/>
      <c r="G74" s="6" t="s">
        <v>341</v>
      </c>
      <c r="H74" s="20">
        <v>5.9333099999999996E-9</v>
      </c>
      <c r="I74" s="20">
        <v>2.4145000000000001E-15</v>
      </c>
      <c r="J74" s="3">
        <v>0.11127105</v>
      </c>
      <c r="K74" s="3">
        <v>3</v>
      </c>
      <c r="L74" s="3">
        <v>714</v>
      </c>
      <c r="M74" s="3">
        <v>179</v>
      </c>
      <c r="N74" s="3">
        <v>1003</v>
      </c>
      <c r="O74" s="3">
        <v>214</v>
      </c>
      <c r="P74" s="3"/>
      <c r="Q74" s="3"/>
      <c r="R74" s="3">
        <v>209</v>
      </c>
      <c r="S74" s="3">
        <v>451</v>
      </c>
      <c r="T74" s="3">
        <v>360</v>
      </c>
      <c r="U74" s="3">
        <v>525</v>
      </c>
      <c r="V74" s="3"/>
      <c r="W74" s="3"/>
      <c r="X74" s="15">
        <f t="shared" si="3"/>
        <v>1.3656957928802589</v>
      </c>
      <c r="Y74" s="3" t="s">
        <v>345</v>
      </c>
      <c r="Z74" s="3" t="s">
        <v>345</v>
      </c>
      <c r="AA74" s="21">
        <f t="shared" si="4"/>
        <v>0.81374407582938391</v>
      </c>
      <c r="AB74" s="21">
        <f t="shared" si="5"/>
        <v>0.6317152103559871</v>
      </c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</row>
    <row r="75" spans="1:43" ht="15" customHeight="1">
      <c r="A75" s="23" t="s">
        <v>868</v>
      </c>
      <c r="B75" s="3" t="s">
        <v>34</v>
      </c>
      <c r="C75" s="3" t="s">
        <v>279</v>
      </c>
      <c r="D75" s="6" t="s">
        <v>867</v>
      </c>
      <c r="E75" s="6" t="s">
        <v>1058</v>
      </c>
      <c r="F75" s="6" t="s">
        <v>1059</v>
      </c>
      <c r="G75" s="6" t="s">
        <v>341</v>
      </c>
      <c r="H75" s="20">
        <v>6.2461E-13</v>
      </c>
      <c r="I75" s="20">
        <v>1.2603000000000001E-35</v>
      </c>
      <c r="J75" s="20">
        <v>4.2433000000000002E-13</v>
      </c>
      <c r="K75" s="3">
        <v>12</v>
      </c>
      <c r="L75" s="3">
        <v>387</v>
      </c>
      <c r="M75" s="3">
        <v>107</v>
      </c>
      <c r="N75" s="3">
        <v>525</v>
      </c>
      <c r="O75" s="3">
        <v>101</v>
      </c>
      <c r="P75" s="3"/>
      <c r="Q75" s="3"/>
      <c r="R75" s="3">
        <v>239</v>
      </c>
      <c r="S75" s="3">
        <v>446</v>
      </c>
      <c r="T75" s="3">
        <v>266</v>
      </c>
      <c r="U75" s="3">
        <v>468</v>
      </c>
      <c r="V75" s="3"/>
      <c r="W75" s="3"/>
      <c r="X75" s="15">
        <f t="shared" si="3"/>
        <v>0.78928823114869628</v>
      </c>
      <c r="Y75" s="3" t="s">
        <v>345</v>
      </c>
      <c r="Z75" s="3" t="s">
        <v>345</v>
      </c>
      <c r="AA75" s="21">
        <f t="shared" si="4"/>
        <v>0.81428571428571428</v>
      </c>
      <c r="AB75" s="21">
        <f t="shared" si="5"/>
        <v>0.64411557434813249</v>
      </c>
    </row>
    <row r="76" spans="1:43">
      <c r="A76" s="22" t="s">
        <v>1441</v>
      </c>
      <c r="B76" s="3" t="s">
        <v>280</v>
      </c>
      <c r="C76" s="3" t="s">
        <v>281</v>
      </c>
      <c r="D76" s="6" t="s">
        <v>1215</v>
      </c>
      <c r="E76" s="6" t="s">
        <v>1648</v>
      </c>
      <c r="F76" s="6" t="s">
        <v>1649</v>
      </c>
      <c r="G76" s="6" t="s">
        <v>341</v>
      </c>
      <c r="H76" s="3">
        <v>0.40553809000000002</v>
      </c>
      <c r="I76" s="20">
        <v>1.6691899999999999E-8</v>
      </c>
      <c r="J76" s="3">
        <v>0.83253807000000002</v>
      </c>
      <c r="K76" s="3">
        <v>4</v>
      </c>
      <c r="L76" s="3">
        <v>88</v>
      </c>
      <c r="M76" s="3">
        <v>12</v>
      </c>
      <c r="N76" s="3">
        <v>48</v>
      </c>
      <c r="O76" s="3">
        <v>18</v>
      </c>
      <c r="P76" s="3"/>
      <c r="Q76" s="3"/>
      <c r="R76" s="3">
        <v>21</v>
      </c>
      <c r="S76" s="3">
        <v>56</v>
      </c>
      <c r="T76" s="3">
        <v>15</v>
      </c>
      <c r="U76" s="3">
        <v>43</v>
      </c>
      <c r="V76" s="3"/>
      <c r="W76" s="3"/>
      <c r="X76" s="15">
        <f t="shared" si="3"/>
        <v>1.2296296296296296</v>
      </c>
      <c r="Y76" s="3" t="s">
        <v>345</v>
      </c>
      <c r="Z76" s="3" t="s">
        <v>345</v>
      </c>
      <c r="AA76" s="21">
        <f t="shared" si="4"/>
        <v>0.81927710843373491</v>
      </c>
      <c r="AB76" s="21">
        <f t="shared" si="5"/>
        <v>0.73333333333333328</v>
      </c>
    </row>
    <row r="77" spans="1:43">
      <c r="A77" s="23" t="s">
        <v>870</v>
      </c>
      <c r="B77" s="3" t="s">
        <v>24</v>
      </c>
      <c r="C77" s="3" t="s">
        <v>282</v>
      </c>
      <c r="D77" s="6" t="s">
        <v>869</v>
      </c>
      <c r="E77" s="6" t="s">
        <v>1060</v>
      </c>
      <c r="F77" s="6" t="s">
        <v>1061</v>
      </c>
      <c r="G77" s="6" t="s">
        <v>341</v>
      </c>
      <c r="H77" s="3">
        <v>0.62493405999999996</v>
      </c>
      <c r="I77" s="20">
        <v>5.6853899999999995E-7</v>
      </c>
      <c r="J77" s="3">
        <v>0.37671028000000001</v>
      </c>
      <c r="K77" s="3">
        <v>2</v>
      </c>
      <c r="L77" s="3">
        <v>96</v>
      </c>
      <c r="M77" s="3">
        <v>23</v>
      </c>
      <c r="N77" s="3">
        <v>140</v>
      </c>
      <c r="O77" s="3">
        <v>28</v>
      </c>
      <c r="P77" s="3"/>
      <c r="Q77" s="3"/>
      <c r="R77" s="3">
        <v>32</v>
      </c>
      <c r="S77" s="3">
        <v>88</v>
      </c>
      <c r="T77" s="3">
        <v>17</v>
      </c>
      <c r="U77" s="3">
        <v>79</v>
      </c>
      <c r="V77" s="3"/>
      <c r="W77" s="3"/>
      <c r="X77" s="15">
        <f t="shared" si="3"/>
        <v>1.3287037037037037</v>
      </c>
      <c r="Y77" s="3" t="s">
        <v>345</v>
      </c>
      <c r="Z77" s="3" t="s">
        <v>345</v>
      </c>
      <c r="AA77" s="21">
        <f t="shared" si="4"/>
        <v>0.82229965156794427</v>
      </c>
      <c r="AB77" s="21">
        <f t="shared" si="5"/>
        <v>0.77314814814814814</v>
      </c>
    </row>
    <row r="78" spans="1:43">
      <c r="A78" s="22" t="s">
        <v>1442</v>
      </c>
      <c r="B78" s="3" t="s">
        <v>283</v>
      </c>
      <c r="C78" s="3" t="s">
        <v>284</v>
      </c>
      <c r="D78" s="6" t="s">
        <v>1216</v>
      </c>
      <c r="E78" s="6" t="s">
        <v>1650</v>
      </c>
      <c r="F78" s="6" t="s">
        <v>1651</v>
      </c>
      <c r="G78" s="6" t="s">
        <v>341</v>
      </c>
      <c r="H78" s="3">
        <v>0.51778069000000004</v>
      </c>
      <c r="I78" s="3">
        <v>2.7007000000000002E-4</v>
      </c>
      <c r="J78" s="3">
        <v>0.85826541000000001</v>
      </c>
      <c r="K78" s="3">
        <v>2</v>
      </c>
      <c r="L78" s="3">
        <v>43</v>
      </c>
      <c r="M78" s="3">
        <v>8</v>
      </c>
      <c r="N78" s="3">
        <v>32</v>
      </c>
      <c r="O78" s="3">
        <v>8</v>
      </c>
      <c r="P78" s="3"/>
      <c r="Q78" s="3"/>
      <c r="R78" s="3">
        <v>10</v>
      </c>
      <c r="S78" s="3">
        <v>27</v>
      </c>
      <c r="T78" s="3">
        <v>10</v>
      </c>
      <c r="U78" s="3">
        <v>24</v>
      </c>
      <c r="V78" s="3"/>
      <c r="W78" s="3"/>
      <c r="X78" s="15">
        <f t="shared" si="3"/>
        <v>1.2816901408450705</v>
      </c>
      <c r="Y78" s="3" t="s">
        <v>345</v>
      </c>
      <c r="Z78" s="3" t="s">
        <v>345</v>
      </c>
      <c r="AA78" s="21">
        <f t="shared" si="4"/>
        <v>0.82417582417582413</v>
      </c>
      <c r="AB78" s="21">
        <f t="shared" si="5"/>
        <v>0.71830985915492962</v>
      </c>
    </row>
    <row r="79" spans="1:43" ht="15" customHeight="1">
      <c r="A79" s="22" t="s">
        <v>1443</v>
      </c>
      <c r="B79" s="3" t="s">
        <v>285</v>
      </c>
      <c r="C79" s="3" t="s">
        <v>286</v>
      </c>
      <c r="D79" s="6" t="s">
        <v>1217</v>
      </c>
      <c r="E79" s="6" t="s">
        <v>1652</v>
      </c>
      <c r="F79" s="6" t="s">
        <v>1653</v>
      </c>
      <c r="G79" s="6" t="s">
        <v>341</v>
      </c>
      <c r="H79" s="3">
        <v>0.47504048999999998</v>
      </c>
      <c r="I79" s="20">
        <v>1.5888300000000002E-5</v>
      </c>
      <c r="J79" s="3">
        <v>0.91385400000000006</v>
      </c>
      <c r="K79" s="3">
        <v>3</v>
      </c>
      <c r="L79" s="3">
        <v>37</v>
      </c>
      <c r="M79" s="3">
        <v>10</v>
      </c>
      <c r="N79" s="3">
        <v>39</v>
      </c>
      <c r="O79" s="3">
        <v>6</v>
      </c>
      <c r="P79" s="3"/>
      <c r="Q79" s="3"/>
      <c r="R79" s="3">
        <v>14</v>
      </c>
      <c r="S79" s="3">
        <v>31</v>
      </c>
      <c r="T79" s="3">
        <v>9</v>
      </c>
      <c r="U79" s="3">
        <v>28</v>
      </c>
      <c r="V79" s="3"/>
      <c r="W79" s="3"/>
      <c r="X79" s="15">
        <f t="shared" si="3"/>
        <v>1.1219512195121952</v>
      </c>
      <c r="Y79" s="3" t="s">
        <v>345</v>
      </c>
      <c r="Z79" s="3" t="s">
        <v>345</v>
      </c>
      <c r="AA79" s="21">
        <f t="shared" si="4"/>
        <v>0.82608695652173914</v>
      </c>
      <c r="AB79" s="21">
        <f t="shared" si="5"/>
        <v>0.71951219512195119</v>
      </c>
    </row>
    <row r="80" spans="1:43">
      <c r="A80" s="22" t="s">
        <v>1443</v>
      </c>
      <c r="B80" s="3" t="s">
        <v>287</v>
      </c>
      <c r="C80" s="3" t="s">
        <v>288</v>
      </c>
      <c r="D80" s="6" t="s">
        <v>1217</v>
      </c>
      <c r="E80" s="6" t="s">
        <v>1652</v>
      </c>
      <c r="F80" s="6" t="s">
        <v>1653</v>
      </c>
      <c r="G80" s="6" t="s">
        <v>341</v>
      </c>
      <c r="H80" s="3">
        <v>0.47504048999999998</v>
      </c>
      <c r="I80" s="20">
        <v>1.5888300000000002E-5</v>
      </c>
      <c r="J80" s="3">
        <v>0.91385400000000006</v>
      </c>
      <c r="K80" s="3">
        <v>3</v>
      </c>
      <c r="L80" s="3">
        <v>37</v>
      </c>
      <c r="M80" s="3">
        <v>10</v>
      </c>
      <c r="N80" s="3">
        <v>39</v>
      </c>
      <c r="O80" s="3">
        <v>6</v>
      </c>
      <c r="P80" s="3"/>
      <c r="Q80" s="3"/>
      <c r="R80" s="3">
        <v>14</v>
      </c>
      <c r="S80" s="3">
        <v>31</v>
      </c>
      <c r="T80" s="3">
        <v>9</v>
      </c>
      <c r="U80" s="3">
        <v>28</v>
      </c>
      <c r="V80" s="3"/>
      <c r="W80" s="3"/>
      <c r="X80" s="15">
        <f t="shared" si="3"/>
        <v>1.1219512195121952</v>
      </c>
      <c r="Y80" s="3" t="s">
        <v>345</v>
      </c>
      <c r="Z80" s="3" t="s">
        <v>345</v>
      </c>
      <c r="AA80" s="21">
        <f t="shared" si="4"/>
        <v>0.82608695652173914</v>
      </c>
      <c r="AB80" s="21">
        <f t="shared" si="5"/>
        <v>0.71951219512195119</v>
      </c>
    </row>
    <row r="81" spans="1:28" ht="15" customHeight="1">
      <c r="A81" s="22" t="s">
        <v>1444</v>
      </c>
      <c r="B81" s="3" t="s">
        <v>289</v>
      </c>
      <c r="C81" s="3" t="s">
        <v>290</v>
      </c>
      <c r="D81" s="6" t="s">
        <v>1218</v>
      </c>
      <c r="E81" s="6"/>
      <c r="F81" s="6"/>
      <c r="G81" s="6" t="s">
        <v>341</v>
      </c>
      <c r="H81" s="3">
        <v>0.91378241999999998</v>
      </c>
      <c r="I81" s="3">
        <v>2.1296780000000001E-2</v>
      </c>
      <c r="J81" s="3">
        <v>0.33580104999999999</v>
      </c>
      <c r="K81" s="3">
        <v>1</v>
      </c>
      <c r="L81" s="3">
        <v>18</v>
      </c>
      <c r="M81" s="3">
        <v>5</v>
      </c>
      <c r="N81" s="3">
        <v>11</v>
      </c>
      <c r="O81" s="3">
        <v>1</v>
      </c>
      <c r="P81" s="3"/>
      <c r="Q81" s="3"/>
      <c r="R81" s="3">
        <v>7</v>
      </c>
      <c r="S81" s="3">
        <v>30</v>
      </c>
      <c r="T81" s="3">
        <v>3</v>
      </c>
      <c r="U81" s="3">
        <v>30</v>
      </c>
      <c r="V81" s="3"/>
      <c r="W81" s="3"/>
      <c r="X81" s="15">
        <f t="shared" si="3"/>
        <v>0.5</v>
      </c>
      <c r="Y81" s="3" t="s">
        <v>345</v>
      </c>
      <c r="Z81" s="3" t="s">
        <v>345</v>
      </c>
      <c r="AA81" s="21">
        <f t="shared" si="4"/>
        <v>0.82857142857142863</v>
      </c>
      <c r="AB81" s="21">
        <f t="shared" si="5"/>
        <v>0.8571428571428571</v>
      </c>
    </row>
    <row r="82" spans="1:28" ht="18" customHeight="1">
      <c r="A82" s="22" t="s">
        <v>1445</v>
      </c>
      <c r="B82" s="3" t="s">
        <v>25</v>
      </c>
      <c r="C82" s="3" t="s">
        <v>145</v>
      </c>
      <c r="D82" s="6" t="s">
        <v>1219</v>
      </c>
      <c r="E82" s="6"/>
      <c r="F82" s="6"/>
      <c r="G82" s="6" t="s">
        <v>341</v>
      </c>
      <c r="H82" s="3">
        <v>0.69794118000000005</v>
      </c>
      <c r="I82" s="3">
        <v>1.9479E-4</v>
      </c>
      <c r="J82" s="3">
        <v>0.47485073999999999</v>
      </c>
      <c r="K82" s="3">
        <v>2</v>
      </c>
      <c r="L82" s="3">
        <v>26</v>
      </c>
      <c r="M82" s="3">
        <v>7</v>
      </c>
      <c r="N82" s="3">
        <v>31</v>
      </c>
      <c r="O82" s="3">
        <v>3</v>
      </c>
      <c r="P82" s="3"/>
      <c r="Q82" s="3"/>
      <c r="R82" s="3">
        <v>9</v>
      </c>
      <c r="S82" s="3">
        <v>24</v>
      </c>
      <c r="T82" s="3">
        <v>9</v>
      </c>
      <c r="U82" s="3">
        <v>36</v>
      </c>
      <c r="V82" s="3"/>
      <c r="W82" s="3"/>
      <c r="X82" s="15">
        <f t="shared" si="3"/>
        <v>0.85897435897435892</v>
      </c>
      <c r="Y82" s="3" t="s">
        <v>345</v>
      </c>
      <c r="Z82" s="3" t="s">
        <v>345</v>
      </c>
      <c r="AA82" s="21">
        <f t="shared" si="4"/>
        <v>0.85074626865671643</v>
      </c>
      <c r="AB82" s="21">
        <f t="shared" si="5"/>
        <v>0.76923076923076927</v>
      </c>
    </row>
    <row r="83" spans="1:28">
      <c r="A83" s="22"/>
      <c r="B83" s="3" t="s">
        <v>291</v>
      </c>
      <c r="C83" s="3" t="s">
        <v>292</v>
      </c>
      <c r="D83" s="6" t="s">
        <v>1220</v>
      </c>
      <c r="E83" s="6"/>
      <c r="F83" s="6"/>
      <c r="G83" s="6" t="s">
        <v>341</v>
      </c>
      <c r="H83" s="20">
        <v>8.2226999999999997E-11</v>
      </c>
      <c r="I83" s="20">
        <v>6.1323000000000003E-21</v>
      </c>
      <c r="J83" s="3">
        <v>0.92230190000000001</v>
      </c>
      <c r="K83" s="3">
        <v>7</v>
      </c>
      <c r="L83" s="3">
        <v>275</v>
      </c>
      <c r="M83" s="3">
        <v>58</v>
      </c>
      <c r="N83" s="3">
        <v>379</v>
      </c>
      <c r="O83" s="3">
        <v>54</v>
      </c>
      <c r="P83" s="3"/>
      <c r="Q83" s="3"/>
      <c r="R83" s="3">
        <v>91</v>
      </c>
      <c r="S83" s="3">
        <v>152</v>
      </c>
      <c r="T83" s="3">
        <v>122</v>
      </c>
      <c r="U83" s="3">
        <v>205</v>
      </c>
      <c r="V83" s="3"/>
      <c r="W83" s="3"/>
      <c r="X83" s="15">
        <f t="shared" si="3"/>
        <v>1.343859649122807</v>
      </c>
      <c r="Y83" s="3" t="s">
        <v>345</v>
      </c>
      <c r="Z83" s="3" t="s">
        <v>345</v>
      </c>
      <c r="AA83" s="21">
        <f t="shared" si="4"/>
        <v>0.85378590078328986</v>
      </c>
      <c r="AB83" s="21">
        <f t="shared" si="5"/>
        <v>0.62631578947368416</v>
      </c>
    </row>
    <row r="84" spans="1:28">
      <c r="A84" s="23" t="s">
        <v>872</v>
      </c>
      <c r="B84" s="3" t="s">
        <v>17</v>
      </c>
      <c r="C84" s="3" t="s">
        <v>293</v>
      </c>
      <c r="D84" s="6" t="s">
        <v>871</v>
      </c>
      <c r="E84" s="6" t="s">
        <v>1062</v>
      </c>
      <c r="F84" s="6" t="s">
        <v>1063</v>
      </c>
      <c r="G84" s="6" t="s">
        <v>341</v>
      </c>
      <c r="H84" s="3">
        <v>0.43690681999999997</v>
      </c>
      <c r="I84" s="20">
        <v>2.1913700000000001E-7</v>
      </c>
      <c r="J84" s="3">
        <v>0.15774605</v>
      </c>
      <c r="K84" s="3">
        <v>3</v>
      </c>
      <c r="L84" s="3">
        <v>47</v>
      </c>
      <c r="M84" s="3">
        <v>7</v>
      </c>
      <c r="N84" s="3">
        <v>55</v>
      </c>
      <c r="O84" s="3">
        <v>10</v>
      </c>
      <c r="P84" s="3"/>
      <c r="Q84" s="3"/>
      <c r="R84" s="3">
        <v>19</v>
      </c>
      <c r="S84" s="3">
        <v>69</v>
      </c>
      <c r="T84" s="3">
        <v>14</v>
      </c>
      <c r="U84" s="3">
        <v>43</v>
      </c>
      <c r="V84" s="3"/>
      <c r="W84" s="3"/>
      <c r="X84" s="15">
        <f t="shared" si="3"/>
        <v>0.82068965517241377</v>
      </c>
      <c r="Y84" s="3" t="s">
        <v>345</v>
      </c>
      <c r="Z84" s="3" t="s">
        <v>345</v>
      </c>
      <c r="AA84" s="21">
        <f t="shared" si="4"/>
        <v>0.8571428571428571</v>
      </c>
      <c r="AB84" s="21">
        <f t="shared" si="5"/>
        <v>0.77241379310344827</v>
      </c>
    </row>
    <row r="85" spans="1:28" ht="15" customHeight="1">
      <c r="A85" s="23" t="s">
        <v>874</v>
      </c>
      <c r="B85" s="3" t="s">
        <v>46</v>
      </c>
      <c r="C85" s="3" t="s">
        <v>294</v>
      </c>
      <c r="D85" s="6" t="s">
        <v>873</v>
      </c>
      <c r="E85" s="6"/>
      <c r="F85" s="6"/>
      <c r="G85" s="6" t="s">
        <v>341</v>
      </c>
      <c r="H85" s="20">
        <v>2.3721499999999998E-6</v>
      </c>
      <c r="I85" s="20">
        <v>1.5611999999999999E-11</v>
      </c>
      <c r="J85" s="3">
        <v>0.99000160000000004</v>
      </c>
      <c r="K85" s="3">
        <v>3</v>
      </c>
      <c r="L85" s="3">
        <v>230</v>
      </c>
      <c r="M85" s="3">
        <v>36</v>
      </c>
      <c r="N85" s="3">
        <v>298</v>
      </c>
      <c r="O85" s="3">
        <v>37</v>
      </c>
      <c r="P85" s="3"/>
      <c r="Q85" s="3"/>
      <c r="R85" s="3">
        <v>69</v>
      </c>
      <c r="S85" s="3">
        <v>120</v>
      </c>
      <c r="T85" s="3">
        <v>73</v>
      </c>
      <c r="U85" s="3">
        <v>149</v>
      </c>
      <c r="V85" s="3"/>
      <c r="W85" s="3"/>
      <c r="X85" s="15">
        <f t="shared" si="3"/>
        <v>1.4622871046228711</v>
      </c>
      <c r="Y85" s="3" t="s">
        <v>345</v>
      </c>
      <c r="Z85" s="3" t="s">
        <v>345</v>
      </c>
      <c r="AA85" s="21">
        <f t="shared" si="4"/>
        <v>0.87853577371048253</v>
      </c>
      <c r="AB85" s="21">
        <f t="shared" si="5"/>
        <v>0.65450121654501214</v>
      </c>
    </row>
    <row r="86" spans="1:28" ht="15" customHeight="1">
      <c r="A86" s="23" t="s">
        <v>876</v>
      </c>
      <c r="B86" s="3" t="s">
        <v>15</v>
      </c>
      <c r="C86" s="3" t="s">
        <v>295</v>
      </c>
      <c r="D86" s="6" t="s">
        <v>875</v>
      </c>
      <c r="E86" s="6"/>
      <c r="F86" s="6"/>
      <c r="G86" s="6" t="s">
        <v>341</v>
      </c>
      <c r="H86" s="3">
        <v>0.71942680999999997</v>
      </c>
      <c r="I86" s="3">
        <v>1.6149300000000001E-3</v>
      </c>
      <c r="J86" s="3">
        <v>0.77121764999999998</v>
      </c>
      <c r="K86" s="3">
        <v>1</v>
      </c>
      <c r="L86" s="3">
        <v>58</v>
      </c>
      <c r="M86" s="3">
        <v>11</v>
      </c>
      <c r="N86" s="3">
        <v>85</v>
      </c>
      <c r="O86" s="3">
        <v>8</v>
      </c>
      <c r="P86" s="3"/>
      <c r="Q86" s="3"/>
      <c r="R86" s="3">
        <v>9</v>
      </c>
      <c r="S86" s="3">
        <v>71</v>
      </c>
      <c r="T86" s="3">
        <v>8</v>
      </c>
      <c r="U86" s="3">
        <v>133</v>
      </c>
      <c r="V86" s="3"/>
      <c r="W86" s="3"/>
      <c r="X86" s="15">
        <f t="shared" si="3"/>
        <v>0.73303167420814475</v>
      </c>
      <c r="Y86" s="3" t="s">
        <v>345</v>
      </c>
      <c r="Z86" s="3" t="s">
        <v>345</v>
      </c>
      <c r="AA86" s="21">
        <f t="shared" si="4"/>
        <v>0.88271604938271608</v>
      </c>
      <c r="AB86" s="21">
        <f t="shared" si="5"/>
        <v>0.92307692307692313</v>
      </c>
    </row>
    <row r="87" spans="1:28">
      <c r="A87" s="22"/>
      <c r="B87" s="3" t="s">
        <v>296</v>
      </c>
      <c r="C87" s="3" t="s">
        <v>297</v>
      </c>
      <c r="D87" s="6" t="s">
        <v>1221</v>
      </c>
      <c r="E87" s="6" t="s">
        <v>1654</v>
      </c>
      <c r="F87" s="6" t="s">
        <v>1655</v>
      </c>
      <c r="G87" s="6" t="s">
        <v>341</v>
      </c>
      <c r="H87" s="3">
        <v>0.10042334</v>
      </c>
      <c r="I87" s="3">
        <v>4.1388299999999996E-3</v>
      </c>
      <c r="J87" s="3">
        <v>0.77905590000000002</v>
      </c>
      <c r="K87" s="3">
        <v>1</v>
      </c>
      <c r="L87" s="3">
        <v>76</v>
      </c>
      <c r="M87" s="3">
        <v>13</v>
      </c>
      <c r="N87" s="3">
        <v>93</v>
      </c>
      <c r="O87" s="3">
        <v>9</v>
      </c>
      <c r="P87" s="3"/>
      <c r="Q87" s="3"/>
      <c r="R87" s="3">
        <v>26</v>
      </c>
      <c r="S87" s="3">
        <v>64</v>
      </c>
      <c r="T87" s="3">
        <v>19</v>
      </c>
      <c r="U87" s="3">
        <v>36</v>
      </c>
      <c r="V87" s="3"/>
      <c r="W87" s="3"/>
      <c r="X87" s="15">
        <f t="shared" si="3"/>
        <v>1.3172413793103448</v>
      </c>
      <c r="Y87" s="3" t="s">
        <v>345</v>
      </c>
      <c r="Z87" s="3" t="s">
        <v>345</v>
      </c>
      <c r="AA87" s="21">
        <f t="shared" si="4"/>
        <v>0.88481675392670156</v>
      </c>
      <c r="AB87" s="21">
        <f t="shared" si="5"/>
        <v>0.68965517241379315</v>
      </c>
    </row>
    <row r="88" spans="1:28">
      <c r="A88" s="23" t="s">
        <v>878</v>
      </c>
      <c r="B88" s="3" t="s">
        <v>89</v>
      </c>
      <c r="C88" s="3" t="s">
        <v>298</v>
      </c>
      <c r="D88" s="6" t="s">
        <v>877</v>
      </c>
      <c r="E88" s="6" t="s">
        <v>1064</v>
      </c>
      <c r="F88" s="6" t="s">
        <v>1065</v>
      </c>
      <c r="G88" s="6" t="s">
        <v>341</v>
      </c>
      <c r="H88" s="3">
        <v>0.84672769999999997</v>
      </c>
      <c r="I88" s="20">
        <v>1.9375000000000001E-11</v>
      </c>
      <c r="J88" s="3">
        <v>0.45790562000000001</v>
      </c>
      <c r="K88" s="3">
        <v>4</v>
      </c>
      <c r="L88" s="3">
        <v>105</v>
      </c>
      <c r="M88" s="3">
        <v>11</v>
      </c>
      <c r="N88" s="3">
        <v>84</v>
      </c>
      <c r="O88" s="3">
        <v>12</v>
      </c>
      <c r="P88" s="3"/>
      <c r="Q88" s="3"/>
      <c r="R88" s="3">
        <v>10</v>
      </c>
      <c r="S88" s="3">
        <v>89</v>
      </c>
      <c r="T88" s="3">
        <v>10</v>
      </c>
      <c r="U88" s="3">
        <v>46</v>
      </c>
      <c r="V88" s="3"/>
      <c r="W88" s="3"/>
      <c r="X88" s="15">
        <f t="shared" si="3"/>
        <v>1.3677419354838709</v>
      </c>
      <c r="Y88" s="3" t="s">
        <v>345</v>
      </c>
      <c r="Z88" s="3" t="s">
        <v>345</v>
      </c>
      <c r="AA88" s="21">
        <f t="shared" si="4"/>
        <v>0.89150943396226412</v>
      </c>
      <c r="AB88" s="21">
        <f t="shared" si="5"/>
        <v>0.87096774193548387</v>
      </c>
    </row>
    <row r="89" spans="1:28" ht="15" customHeight="1">
      <c r="A89" s="22" t="s">
        <v>1446</v>
      </c>
      <c r="B89" s="3" t="s">
        <v>299</v>
      </c>
      <c r="C89" s="3" t="s">
        <v>300</v>
      </c>
      <c r="D89" s="6" t="s">
        <v>1222</v>
      </c>
      <c r="E89" s="6" t="s">
        <v>1656</v>
      </c>
      <c r="F89" s="6" t="s">
        <v>1657</v>
      </c>
      <c r="G89" s="6" t="s">
        <v>341</v>
      </c>
      <c r="H89" s="3">
        <v>0.50532551000000003</v>
      </c>
      <c r="I89" s="20">
        <v>1.5931E-15</v>
      </c>
      <c r="J89" s="3">
        <v>0.63253809999999999</v>
      </c>
      <c r="K89" s="3">
        <v>5</v>
      </c>
      <c r="L89" s="3">
        <v>104</v>
      </c>
      <c r="M89" s="3">
        <v>14</v>
      </c>
      <c r="N89" s="3">
        <v>131</v>
      </c>
      <c r="O89" s="3">
        <v>12</v>
      </c>
      <c r="P89" s="3"/>
      <c r="Q89" s="3"/>
      <c r="R89" s="3">
        <v>8</v>
      </c>
      <c r="S89" s="3">
        <v>125</v>
      </c>
      <c r="T89" s="3">
        <v>9</v>
      </c>
      <c r="U89" s="3">
        <v>129</v>
      </c>
      <c r="V89" s="3"/>
      <c r="W89" s="3"/>
      <c r="X89" s="15">
        <f t="shared" si="3"/>
        <v>0.96309963099630991</v>
      </c>
      <c r="Y89" s="3" t="s">
        <v>345</v>
      </c>
      <c r="Z89" s="3" t="s">
        <v>345</v>
      </c>
      <c r="AA89" s="21">
        <f t="shared" si="4"/>
        <v>0.90038314176245215</v>
      </c>
      <c r="AB89" s="21">
        <f t="shared" si="5"/>
        <v>0.9372693726937269</v>
      </c>
    </row>
    <row r="90" spans="1:28">
      <c r="A90" s="22"/>
      <c r="B90" s="3" t="s">
        <v>301</v>
      </c>
      <c r="C90" s="3" t="s">
        <v>302</v>
      </c>
      <c r="D90" s="6" t="s">
        <v>1223</v>
      </c>
      <c r="E90" s="6"/>
      <c r="F90" s="6"/>
      <c r="G90" s="6" t="s">
        <v>341</v>
      </c>
      <c r="H90" s="3">
        <v>0.89871582000000005</v>
      </c>
      <c r="I90" s="3">
        <v>1.193719E-2</v>
      </c>
      <c r="J90" s="3">
        <v>0.95357115999999997</v>
      </c>
      <c r="K90" s="3">
        <v>1</v>
      </c>
      <c r="L90" s="3">
        <v>22</v>
      </c>
      <c r="M90" s="3">
        <v>2</v>
      </c>
      <c r="N90" s="3">
        <v>31</v>
      </c>
      <c r="O90" s="3">
        <v>3</v>
      </c>
      <c r="P90" s="3"/>
      <c r="Q90" s="3"/>
      <c r="R90" s="3">
        <v>2</v>
      </c>
      <c r="S90" s="3">
        <v>25</v>
      </c>
      <c r="T90" s="3">
        <v>2</v>
      </c>
      <c r="U90" s="3">
        <v>32</v>
      </c>
      <c r="V90" s="3"/>
      <c r="W90" s="3"/>
      <c r="X90" s="15">
        <f t="shared" si="3"/>
        <v>0.95081967213114749</v>
      </c>
      <c r="Y90" s="3" t="s">
        <v>345</v>
      </c>
      <c r="Z90" s="3" t="s">
        <v>345</v>
      </c>
      <c r="AA90" s="21">
        <f t="shared" si="4"/>
        <v>0.91379310344827591</v>
      </c>
      <c r="AB90" s="21">
        <f t="shared" si="5"/>
        <v>0.93442622950819676</v>
      </c>
    </row>
    <row r="91" spans="1:28" ht="18" customHeight="1">
      <c r="A91" s="22" t="s">
        <v>1447</v>
      </c>
      <c r="B91" s="3" t="s">
        <v>303</v>
      </c>
      <c r="C91" s="3" t="s">
        <v>304</v>
      </c>
      <c r="D91" s="6" t="s">
        <v>1224</v>
      </c>
      <c r="E91" s="6" t="s">
        <v>1658</v>
      </c>
      <c r="F91" s="6" t="s">
        <v>1659</v>
      </c>
      <c r="G91" s="6" t="s">
        <v>341</v>
      </c>
      <c r="H91" s="3">
        <v>0.12073505</v>
      </c>
      <c r="I91" s="20">
        <v>3.2515200000000003E-5</v>
      </c>
      <c r="J91" s="3">
        <v>0.29355509000000002</v>
      </c>
      <c r="K91" s="3">
        <v>2</v>
      </c>
      <c r="L91" s="3">
        <v>45</v>
      </c>
      <c r="M91" s="3">
        <v>5</v>
      </c>
      <c r="N91" s="3">
        <v>44</v>
      </c>
      <c r="O91" s="3">
        <v>2</v>
      </c>
      <c r="P91" s="3"/>
      <c r="Q91" s="3"/>
      <c r="R91" s="3">
        <v>12</v>
      </c>
      <c r="S91" s="3">
        <v>42</v>
      </c>
      <c r="T91" s="3">
        <v>9</v>
      </c>
      <c r="U91" s="3">
        <v>31</v>
      </c>
      <c r="V91" s="3"/>
      <c r="W91" s="3"/>
      <c r="X91" s="15">
        <f t="shared" si="3"/>
        <v>1.0212765957446808</v>
      </c>
      <c r="Y91" s="3" t="s">
        <v>345</v>
      </c>
      <c r="Z91" s="3" t="s">
        <v>345</v>
      </c>
      <c r="AA91" s="21">
        <f t="shared" si="4"/>
        <v>0.92708333333333337</v>
      </c>
      <c r="AB91" s="21">
        <f t="shared" si="5"/>
        <v>0.77659574468085102</v>
      </c>
    </row>
    <row r="92" spans="1:28" ht="15" customHeight="1">
      <c r="A92" s="22" t="s">
        <v>1448</v>
      </c>
      <c r="B92" s="3" t="s">
        <v>305</v>
      </c>
      <c r="C92" s="3" t="s">
        <v>145</v>
      </c>
      <c r="D92" s="6" t="s">
        <v>1225</v>
      </c>
      <c r="E92" s="6"/>
      <c r="F92" s="6"/>
      <c r="G92" s="6" t="s">
        <v>341</v>
      </c>
      <c r="H92" s="3">
        <v>0.54632782999999996</v>
      </c>
      <c r="I92" s="3">
        <v>3.5435729999999999E-2</v>
      </c>
      <c r="J92" s="3">
        <v>0.50320083999999998</v>
      </c>
      <c r="K92" s="3">
        <v>1</v>
      </c>
      <c r="L92" s="3">
        <v>23</v>
      </c>
      <c r="M92" s="3">
        <v>1</v>
      </c>
      <c r="N92" s="3">
        <v>10</v>
      </c>
      <c r="O92" s="3">
        <v>1</v>
      </c>
      <c r="P92" s="3"/>
      <c r="Q92" s="3"/>
      <c r="R92" s="3">
        <v>4</v>
      </c>
      <c r="S92" s="3">
        <v>15</v>
      </c>
      <c r="T92" s="3">
        <v>4</v>
      </c>
      <c r="U92" s="3">
        <v>16</v>
      </c>
      <c r="V92" s="3"/>
      <c r="W92" s="3"/>
      <c r="X92" s="15">
        <f t="shared" si="3"/>
        <v>0.89743589743589747</v>
      </c>
      <c r="Y92" s="3" t="s">
        <v>345</v>
      </c>
      <c r="Z92" s="3" t="s">
        <v>345</v>
      </c>
      <c r="AA92" s="21">
        <f t="shared" si="4"/>
        <v>0.94285714285714284</v>
      </c>
      <c r="AB92" s="21">
        <f t="shared" si="5"/>
        <v>0.79487179487179482</v>
      </c>
    </row>
    <row r="93" spans="1:28">
      <c r="A93" s="22"/>
      <c r="B93" s="3" t="s">
        <v>306</v>
      </c>
      <c r="C93" s="3" t="s">
        <v>307</v>
      </c>
      <c r="D93" s="6" t="s">
        <v>1226</v>
      </c>
      <c r="E93" s="6" t="s">
        <v>1660</v>
      </c>
      <c r="F93" s="6" t="s">
        <v>1661</v>
      </c>
      <c r="G93" s="6" t="s">
        <v>341</v>
      </c>
      <c r="H93" s="3">
        <v>0.23220341999999999</v>
      </c>
      <c r="I93" s="3">
        <v>1.2757E-4</v>
      </c>
      <c r="J93" s="3">
        <v>0.68358045999999995</v>
      </c>
      <c r="K93" s="3">
        <v>2</v>
      </c>
      <c r="L93" s="3">
        <v>31</v>
      </c>
      <c r="M93" s="3">
        <v>2</v>
      </c>
      <c r="N93" s="3">
        <v>41</v>
      </c>
      <c r="O93" s="3">
        <v>2</v>
      </c>
      <c r="P93" s="3"/>
      <c r="Q93" s="3"/>
      <c r="R93" s="3">
        <v>7</v>
      </c>
      <c r="S93" s="3">
        <v>19</v>
      </c>
      <c r="T93" s="3">
        <v>4</v>
      </c>
      <c r="U93" s="3">
        <v>28</v>
      </c>
      <c r="V93" s="3"/>
      <c r="W93" s="3"/>
      <c r="X93" s="15">
        <f t="shared" si="3"/>
        <v>1.3103448275862069</v>
      </c>
      <c r="Y93" s="3" t="s">
        <v>345</v>
      </c>
      <c r="Z93" s="3" t="s">
        <v>345</v>
      </c>
      <c r="AA93" s="21">
        <f t="shared" si="4"/>
        <v>0.94736842105263153</v>
      </c>
      <c r="AB93" s="21">
        <f t="shared" si="5"/>
        <v>0.81034482758620685</v>
      </c>
    </row>
    <row r="94" spans="1:28">
      <c r="A94" s="22" t="s">
        <v>1449</v>
      </c>
      <c r="B94" s="3" t="s">
        <v>308</v>
      </c>
      <c r="C94" s="3" t="s">
        <v>309</v>
      </c>
      <c r="D94" s="6" t="s">
        <v>1227</v>
      </c>
      <c r="E94" s="6" t="s">
        <v>1662</v>
      </c>
      <c r="F94" s="6" t="s">
        <v>1663</v>
      </c>
      <c r="G94" s="6" t="s">
        <v>341</v>
      </c>
      <c r="H94" s="3">
        <v>1.2881E-2</v>
      </c>
      <c r="I94" s="20">
        <v>9.8159099999999993E-6</v>
      </c>
      <c r="J94" s="3">
        <v>0.6675122</v>
      </c>
      <c r="K94" s="3">
        <v>2</v>
      </c>
      <c r="L94" s="3">
        <v>86</v>
      </c>
      <c r="M94" s="3">
        <v>5</v>
      </c>
      <c r="N94" s="3">
        <v>63</v>
      </c>
      <c r="O94" s="3">
        <v>3</v>
      </c>
      <c r="P94" s="3"/>
      <c r="Q94" s="3"/>
      <c r="R94" s="3">
        <v>11</v>
      </c>
      <c r="S94" s="3">
        <v>31</v>
      </c>
      <c r="T94" s="3">
        <v>14</v>
      </c>
      <c r="U94" s="3">
        <v>42</v>
      </c>
      <c r="V94" s="3"/>
      <c r="W94" s="3"/>
      <c r="X94" s="15">
        <f t="shared" si="3"/>
        <v>1.6020408163265305</v>
      </c>
      <c r="Y94" s="3" t="s">
        <v>345</v>
      </c>
      <c r="Z94" s="3" t="s">
        <v>345</v>
      </c>
      <c r="AA94" s="21">
        <f t="shared" si="4"/>
        <v>0.94904458598726116</v>
      </c>
      <c r="AB94" s="21">
        <f t="shared" si="5"/>
        <v>0.74489795918367352</v>
      </c>
    </row>
    <row r="95" spans="1:28" ht="18" customHeight="1">
      <c r="A95" s="22" t="s">
        <v>1450</v>
      </c>
      <c r="B95" s="3" t="s">
        <v>310</v>
      </c>
      <c r="C95" s="3" t="s">
        <v>311</v>
      </c>
      <c r="D95" s="6" t="s">
        <v>1228</v>
      </c>
      <c r="E95" s="6"/>
      <c r="F95" s="6"/>
      <c r="G95" s="6" t="s">
        <v>341</v>
      </c>
      <c r="H95" s="3">
        <v>0.88973884999999997</v>
      </c>
      <c r="I95" s="20">
        <v>1.8704000000000001E-10</v>
      </c>
      <c r="J95" s="3">
        <v>0.83313698999999997</v>
      </c>
      <c r="K95" s="3">
        <v>4</v>
      </c>
      <c r="L95" s="3">
        <v>72</v>
      </c>
      <c r="M95" s="3">
        <v>4</v>
      </c>
      <c r="N95" s="3">
        <v>86</v>
      </c>
      <c r="O95" s="3">
        <v>4</v>
      </c>
      <c r="P95" s="3"/>
      <c r="Q95" s="3"/>
      <c r="R95" s="3">
        <v>4</v>
      </c>
      <c r="S95" s="3">
        <v>53</v>
      </c>
      <c r="T95" s="3">
        <v>4</v>
      </c>
      <c r="U95" s="3">
        <v>71</v>
      </c>
      <c r="V95" s="3"/>
      <c r="W95" s="3"/>
      <c r="X95" s="15">
        <f t="shared" si="3"/>
        <v>1.2575757575757576</v>
      </c>
      <c r="Y95" s="3" t="s">
        <v>345</v>
      </c>
      <c r="Z95" s="3" t="s">
        <v>345</v>
      </c>
      <c r="AA95" s="21">
        <f t="shared" si="4"/>
        <v>0.95180722891566261</v>
      </c>
      <c r="AB95" s="21">
        <f t="shared" si="5"/>
        <v>0.93939393939393945</v>
      </c>
    </row>
    <row r="96" spans="1:28" ht="18" customHeight="1">
      <c r="A96" s="22" t="s">
        <v>1450</v>
      </c>
      <c r="B96" s="3" t="s">
        <v>312</v>
      </c>
      <c r="C96" s="3" t="s">
        <v>313</v>
      </c>
      <c r="D96" s="6" t="s">
        <v>1228</v>
      </c>
      <c r="E96" s="6"/>
      <c r="F96" s="6"/>
      <c r="G96" s="6" t="s">
        <v>341</v>
      </c>
      <c r="H96" s="3">
        <v>0.88973884999999997</v>
      </c>
      <c r="I96" s="20">
        <v>1.8704000000000001E-10</v>
      </c>
      <c r="J96" s="3">
        <v>0.83313698999999997</v>
      </c>
      <c r="K96" s="3">
        <v>4</v>
      </c>
      <c r="L96" s="3">
        <v>72</v>
      </c>
      <c r="M96" s="3">
        <v>4</v>
      </c>
      <c r="N96" s="3">
        <v>86</v>
      </c>
      <c r="O96" s="3">
        <v>4</v>
      </c>
      <c r="P96" s="3"/>
      <c r="Q96" s="3"/>
      <c r="R96" s="3">
        <v>4</v>
      </c>
      <c r="S96" s="3">
        <v>53</v>
      </c>
      <c r="T96" s="3">
        <v>4</v>
      </c>
      <c r="U96" s="3">
        <v>71</v>
      </c>
      <c r="V96" s="3"/>
      <c r="W96" s="3"/>
      <c r="X96" s="15">
        <f t="shared" si="3"/>
        <v>1.2575757575757576</v>
      </c>
      <c r="Y96" s="3" t="s">
        <v>345</v>
      </c>
      <c r="Z96" s="3" t="s">
        <v>345</v>
      </c>
      <c r="AA96" s="21">
        <f t="shared" si="4"/>
        <v>0.95180722891566261</v>
      </c>
      <c r="AB96" s="21">
        <f t="shared" si="5"/>
        <v>0.93939393939393945</v>
      </c>
    </row>
    <row r="97" spans="1:28" ht="18" customHeight="1">
      <c r="A97" s="22" t="s">
        <v>1451</v>
      </c>
      <c r="B97" s="3" t="s">
        <v>314</v>
      </c>
      <c r="C97" s="3" t="s">
        <v>315</v>
      </c>
      <c r="D97" s="6" t="s">
        <v>1229</v>
      </c>
      <c r="E97" s="6" t="s">
        <v>1664</v>
      </c>
      <c r="F97" s="6" t="s">
        <v>1665</v>
      </c>
      <c r="G97" s="6" t="s">
        <v>341</v>
      </c>
      <c r="H97" s="3">
        <v>0.79627311999999995</v>
      </c>
      <c r="I97" s="20">
        <v>1.4623000000000001E-19</v>
      </c>
      <c r="J97" s="3">
        <v>0.71804383000000005</v>
      </c>
      <c r="K97" s="3">
        <v>7</v>
      </c>
      <c r="L97" s="3">
        <v>126</v>
      </c>
      <c r="M97" s="3">
        <v>7</v>
      </c>
      <c r="N97" s="3">
        <v>160</v>
      </c>
      <c r="O97" s="3">
        <v>7</v>
      </c>
      <c r="P97" s="3"/>
      <c r="Q97" s="3"/>
      <c r="R97" s="3">
        <v>10</v>
      </c>
      <c r="S97" s="3">
        <v>142</v>
      </c>
      <c r="T97" s="3">
        <v>9</v>
      </c>
      <c r="U97" s="3">
        <v>140</v>
      </c>
      <c r="V97" s="3"/>
      <c r="W97" s="3"/>
      <c r="X97" s="15">
        <f t="shared" si="3"/>
        <v>0.99667774086378735</v>
      </c>
      <c r="Y97" s="3" t="s">
        <v>345</v>
      </c>
      <c r="Z97" s="3" t="s">
        <v>345</v>
      </c>
      <c r="AA97" s="21">
        <f t="shared" si="4"/>
        <v>0.95333333333333337</v>
      </c>
      <c r="AB97" s="21">
        <f t="shared" si="5"/>
        <v>0.93687707641196016</v>
      </c>
    </row>
    <row r="98" spans="1:28">
      <c r="A98" s="23" t="s">
        <v>880</v>
      </c>
      <c r="B98" s="3" t="s">
        <v>30</v>
      </c>
      <c r="C98" s="3" t="s">
        <v>316</v>
      </c>
      <c r="D98" s="6" t="s">
        <v>879</v>
      </c>
      <c r="E98" s="6" t="s">
        <v>1066</v>
      </c>
      <c r="F98" s="6" t="s">
        <v>1067</v>
      </c>
      <c r="G98" s="6" t="s">
        <v>341</v>
      </c>
      <c r="H98" s="3">
        <v>0.48352905000000002</v>
      </c>
      <c r="I98" s="3">
        <v>2.4771040000000001E-2</v>
      </c>
      <c r="J98" s="3">
        <v>0.26228604</v>
      </c>
      <c r="K98" s="3">
        <v>1</v>
      </c>
      <c r="L98" s="3">
        <v>15</v>
      </c>
      <c r="M98" s="3">
        <v>1</v>
      </c>
      <c r="N98" s="3">
        <v>27</v>
      </c>
      <c r="O98" s="3">
        <v>1</v>
      </c>
      <c r="P98" s="3"/>
      <c r="Q98" s="3"/>
      <c r="R98" s="3">
        <v>2</v>
      </c>
      <c r="S98" s="3">
        <v>28</v>
      </c>
      <c r="T98" s="3">
        <v>10</v>
      </c>
      <c r="U98" s="3">
        <v>23</v>
      </c>
      <c r="V98" s="3"/>
      <c r="W98" s="3"/>
      <c r="X98" s="15">
        <f t="shared" si="3"/>
        <v>0.69841269841269837</v>
      </c>
      <c r="Y98" s="3" t="s">
        <v>345</v>
      </c>
      <c r="Z98" s="3" t="s">
        <v>345</v>
      </c>
      <c r="AA98" s="21">
        <f t="shared" si="4"/>
        <v>0.95454545454545459</v>
      </c>
      <c r="AB98" s="21">
        <f t="shared" si="5"/>
        <v>0.80952380952380953</v>
      </c>
    </row>
    <row r="99" spans="1:28" ht="18" customHeight="1">
      <c r="A99" s="23" t="s">
        <v>1922</v>
      </c>
      <c r="B99" s="3" t="s">
        <v>137</v>
      </c>
      <c r="C99" s="3" t="s">
        <v>145</v>
      </c>
      <c r="D99" s="6" t="s">
        <v>145</v>
      </c>
      <c r="E99" s="6"/>
      <c r="F99" s="6"/>
      <c r="G99" s="6" t="s">
        <v>341</v>
      </c>
      <c r="H99" s="3">
        <v>0.18471378999999999</v>
      </c>
      <c r="I99" s="3">
        <v>4.8532060000000002E-2</v>
      </c>
      <c r="J99" s="3">
        <v>0.68358045999999995</v>
      </c>
      <c r="K99" s="3">
        <v>1</v>
      </c>
      <c r="L99" s="3">
        <v>26</v>
      </c>
      <c r="M99" s="3">
        <v>1</v>
      </c>
      <c r="N99" s="3">
        <v>23</v>
      </c>
      <c r="O99" s="3">
        <v>1</v>
      </c>
      <c r="P99" s="3"/>
      <c r="Q99" s="3"/>
      <c r="R99" s="3">
        <v>9</v>
      </c>
      <c r="S99" s="3">
        <v>10</v>
      </c>
      <c r="T99" s="3">
        <v>3</v>
      </c>
      <c r="U99" s="3">
        <v>9</v>
      </c>
      <c r="V99" s="3"/>
      <c r="W99" s="3"/>
      <c r="X99" s="15">
        <f t="shared" si="3"/>
        <v>1.6451612903225807</v>
      </c>
      <c r="Y99" s="3" t="s">
        <v>345</v>
      </c>
      <c r="Z99" s="3" t="s">
        <v>345</v>
      </c>
      <c r="AA99" s="21">
        <f t="shared" si="4"/>
        <v>0.96078431372549022</v>
      </c>
      <c r="AB99" s="21">
        <f t="shared" si="5"/>
        <v>0.61290322580645162</v>
      </c>
    </row>
    <row r="100" spans="1:28">
      <c r="A100" s="23" t="s">
        <v>882</v>
      </c>
      <c r="B100" s="3" t="s">
        <v>63</v>
      </c>
      <c r="C100" s="3" t="s">
        <v>317</v>
      </c>
      <c r="D100" s="6" t="s">
        <v>881</v>
      </c>
      <c r="E100" s="6" t="s">
        <v>1068</v>
      </c>
      <c r="F100" s="6" t="s">
        <v>1069</v>
      </c>
      <c r="G100" s="6" t="s">
        <v>341</v>
      </c>
      <c r="H100" s="3">
        <v>2.7237480000000001E-2</v>
      </c>
      <c r="I100" s="20">
        <v>2.4173999999999999E-13</v>
      </c>
      <c r="J100" s="20">
        <v>7.8609999999999998E-6</v>
      </c>
      <c r="K100" s="3">
        <v>2</v>
      </c>
      <c r="L100" s="3">
        <v>1738</v>
      </c>
      <c r="M100" s="3">
        <v>63</v>
      </c>
      <c r="N100" s="3">
        <v>3216</v>
      </c>
      <c r="O100" s="3">
        <v>94</v>
      </c>
      <c r="P100" s="3"/>
      <c r="Q100" s="3"/>
      <c r="R100" s="3">
        <v>26</v>
      </c>
      <c r="S100" s="3">
        <v>1509</v>
      </c>
      <c r="T100" s="3">
        <v>24</v>
      </c>
      <c r="U100" s="3">
        <v>1446</v>
      </c>
      <c r="V100" s="3"/>
      <c r="W100" s="3"/>
      <c r="X100" s="15">
        <f t="shared" si="3"/>
        <v>1.7008319467554076</v>
      </c>
      <c r="Y100" s="3" t="s">
        <v>345</v>
      </c>
      <c r="Z100" s="3" t="s">
        <v>345</v>
      </c>
      <c r="AA100" s="21">
        <f t="shared" si="4"/>
        <v>0.9692819409117589</v>
      </c>
      <c r="AB100" s="21">
        <f t="shared" si="5"/>
        <v>0.98336106489184694</v>
      </c>
    </row>
    <row r="101" spans="1:28" ht="18" customHeight="1">
      <c r="A101" s="22" t="s">
        <v>1452</v>
      </c>
      <c r="B101" s="3" t="s">
        <v>318</v>
      </c>
      <c r="C101" s="3" t="s">
        <v>319</v>
      </c>
      <c r="D101" s="6" t="s">
        <v>1230</v>
      </c>
      <c r="E101" s="6"/>
      <c r="F101" s="6"/>
      <c r="G101" s="6" t="s">
        <v>341</v>
      </c>
      <c r="H101" s="3">
        <v>0.75066644000000005</v>
      </c>
      <c r="I101" s="20">
        <v>2.2827500000000001E-5</v>
      </c>
      <c r="J101" s="3">
        <v>0.63253809999999999</v>
      </c>
      <c r="K101" s="3">
        <v>2</v>
      </c>
      <c r="L101" s="3">
        <v>73</v>
      </c>
      <c r="M101" s="3">
        <v>2</v>
      </c>
      <c r="N101" s="3">
        <v>56</v>
      </c>
      <c r="O101" s="3">
        <v>2</v>
      </c>
      <c r="P101" s="3"/>
      <c r="Q101" s="3"/>
      <c r="R101" s="3">
        <v>2</v>
      </c>
      <c r="S101" s="3">
        <v>32</v>
      </c>
      <c r="T101" s="3">
        <v>2</v>
      </c>
      <c r="U101" s="3">
        <v>26</v>
      </c>
      <c r="V101" s="3"/>
      <c r="W101" s="3"/>
      <c r="X101" s="15">
        <f t="shared" si="3"/>
        <v>2.1451612903225805</v>
      </c>
      <c r="Y101" s="3" t="s">
        <v>345</v>
      </c>
      <c r="Z101" s="3" t="s">
        <v>345</v>
      </c>
      <c r="AA101" s="21">
        <f t="shared" si="4"/>
        <v>0.96992481203007519</v>
      </c>
      <c r="AB101" s="21">
        <f t="shared" si="5"/>
        <v>0.93548387096774188</v>
      </c>
    </row>
    <row r="102" spans="1:28">
      <c r="A102" s="23" t="s">
        <v>884</v>
      </c>
      <c r="B102" s="3" t="s">
        <v>96</v>
      </c>
      <c r="C102" s="3" t="s">
        <v>320</v>
      </c>
      <c r="D102" s="6" t="s">
        <v>883</v>
      </c>
      <c r="E102" s="6" t="s">
        <v>1070</v>
      </c>
      <c r="F102" s="6" t="s">
        <v>1071</v>
      </c>
      <c r="G102" s="6" t="s">
        <v>341</v>
      </c>
      <c r="H102" s="3">
        <v>0.12543325999999999</v>
      </c>
      <c r="I102" s="3">
        <v>2.824904E-2</v>
      </c>
      <c r="J102" s="3">
        <v>8.8052770000000002E-2</v>
      </c>
      <c r="K102" s="3">
        <v>1</v>
      </c>
      <c r="L102" s="3">
        <v>33</v>
      </c>
      <c r="M102" s="3">
        <v>1</v>
      </c>
      <c r="N102" s="3">
        <v>32</v>
      </c>
      <c r="O102" s="3">
        <v>1</v>
      </c>
      <c r="P102" s="3"/>
      <c r="Q102" s="3"/>
      <c r="R102" s="3">
        <v>20</v>
      </c>
      <c r="S102" s="3">
        <v>43</v>
      </c>
      <c r="T102" s="3">
        <v>20</v>
      </c>
      <c r="U102" s="3">
        <v>27</v>
      </c>
      <c r="V102" s="3"/>
      <c r="W102" s="3"/>
      <c r="X102" s="15">
        <f t="shared" si="3"/>
        <v>0.60909090909090913</v>
      </c>
      <c r="Y102" s="3" t="s">
        <v>345</v>
      </c>
      <c r="Z102" s="3" t="s">
        <v>345</v>
      </c>
      <c r="AA102" s="21">
        <f t="shared" si="4"/>
        <v>0.97014925373134331</v>
      </c>
      <c r="AB102" s="21">
        <f t="shared" si="5"/>
        <v>0.63636363636363635</v>
      </c>
    </row>
    <row r="103" spans="1:28" ht="15" customHeight="1">
      <c r="A103" s="23" t="s">
        <v>886</v>
      </c>
      <c r="B103" s="3" t="s">
        <v>39</v>
      </c>
      <c r="C103" s="3" t="s">
        <v>321</v>
      </c>
      <c r="D103" s="6" t="s">
        <v>885</v>
      </c>
      <c r="E103" s="6" t="s">
        <v>1072</v>
      </c>
      <c r="F103" s="6" t="s">
        <v>1073</v>
      </c>
      <c r="G103" s="6" t="s">
        <v>341</v>
      </c>
      <c r="H103" s="20">
        <v>2.21027E-8</v>
      </c>
      <c r="I103" s="20">
        <v>3.7978999999999999E-13</v>
      </c>
      <c r="J103" s="3">
        <v>2.5287999999999998E-4</v>
      </c>
      <c r="K103" s="3">
        <v>5</v>
      </c>
      <c r="L103" s="3">
        <v>160</v>
      </c>
      <c r="M103" s="3">
        <v>5</v>
      </c>
      <c r="N103" s="3">
        <v>202</v>
      </c>
      <c r="O103" s="3">
        <v>5</v>
      </c>
      <c r="P103" s="3"/>
      <c r="Q103" s="3"/>
      <c r="R103" s="3">
        <v>37</v>
      </c>
      <c r="S103" s="3">
        <v>115</v>
      </c>
      <c r="T103" s="3">
        <v>64</v>
      </c>
      <c r="U103" s="3">
        <v>86</v>
      </c>
      <c r="V103" s="3"/>
      <c r="W103" s="3"/>
      <c r="X103" s="15">
        <f t="shared" si="3"/>
        <v>1.2317880794701987</v>
      </c>
      <c r="Y103" s="3" t="s">
        <v>345</v>
      </c>
      <c r="Z103" s="3" t="s">
        <v>345</v>
      </c>
      <c r="AA103" s="21">
        <f t="shared" si="4"/>
        <v>0.9731182795698925</v>
      </c>
      <c r="AB103" s="21">
        <f t="shared" si="5"/>
        <v>0.66556291390728473</v>
      </c>
    </row>
    <row r="104" spans="1:28" ht="18" customHeight="1">
      <c r="A104" s="22" t="s">
        <v>1453</v>
      </c>
      <c r="B104" s="3" t="s">
        <v>322</v>
      </c>
      <c r="C104" s="3" t="s">
        <v>145</v>
      </c>
      <c r="D104" s="6" t="s">
        <v>1231</v>
      </c>
      <c r="E104" s="6" t="s">
        <v>1666</v>
      </c>
      <c r="F104" s="6" t="s">
        <v>1667</v>
      </c>
      <c r="G104" s="6" t="s">
        <v>341</v>
      </c>
      <c r="H104" s="20">
        <v>2.21027E-8</v>
      </c>
      <c r="I104" s="20">
        <v>3.7978999999999999E-13</v>
      </c>
      <c r="J104" s="3">
        <v>2.5287999999999998E-4</v>
      </c>
      <c r="K104" s="3">
        <v>5</v>
      </c>
      <c r="L104" s="3">
        <v>160</v>
      </c>
      <c r="M104" s="3">
        <v>5</v>
      </c>
      <c r="N104" s="3">
        <v>202</v>
      </c>
      <c r="O104" s="3">
        <v>5</v>
      </c>
      <c r="P104" s="3"/>
      <c r="Q104" s="3"/>
      <c r="R104" s="3">
        <v>37</v>
      </c>
      <c r="S104" s="3">
        <v>115</v>
      </c>
      <c r="T104" s="3">
        <v>64</v>
      </c>
      <c r="U104" s="3">
        <v>86</v>
      </c>
      <c r="V104" s="3"/>
      <c r="W104" s="3"/>
      <c r="X104" s="15">
        <f t="shared" si="3"/>
        <v>1.2317880794701987</v>
      </c>
      <c r="Y104" s="3" t="s">
        <v>345</v>
      </c>
      <c r="Z104" s="3" t="s">
        <v>345</v>
      </c>
      <c r="AA104" s="21">
        <f t="shared" si="4"/>
        <v>0.9731182795698925</v>
      </c>
      <c r="AB104" s="21">
        <f t="shared" si="5"/>
        <v>0.66556291390728473</v>
      </c>
    </row>
    <row r="105" spans="1:28" ht="18" customHeight="1">
      <c r="A105" s="23" t="s">
        <v>888</v>
      </c>
      <c r="B105" s="3" t="s">
        <v>70</v>
      </c>
      <c r="C105" s="3" t="s">
        <v>323</v>
      </c>
      <c r="D105" s="6" t="s">
        <v>887</v>
      </c>
      <c r="E105" s="6" t="s">
        <v>1074</v>
      </c>
      <c r="F105" s="6" t="s">
        <v>1075</v>
      </c>
      <c r="G105" s="6" t="s">
        <v>341</v>
      </c>
      <c r="H105" s="3">
        <v>9.6215469999999997E-2</v>
      </c>
      <c r="I105" s="3">
        <v>2.7557849999999998E-2</v>
      </c>
      <c r="J105" s="3">
        <v>0.12263185</v>
      </c>
      <c r="K105" s="3">
        <v>1</v>
      </c>
      <c r="L105" s="3">
        <v>30</v>
      </c>
      <c r="M105" s="3">
        <v>1</v>
      </c>
      <c r="N105" s="3">
        <v>48</v>
      </c>
      <c r="O105" s="3">
        <v>1</v>
      </c>
      <c r="P105" s="3"/>
      <c r="Q105" s="3"/>
      <c r="R105" s="3">
        <v>24</v>
      </c>
      <c r="S105" s="3">
        <v>26</v>
      </c>
      <c r="T105" s="3">
        <v>15</v>
      </c>
      <c r="U105" s="3">
        <v>33</v>
      </c>
      <c r="V105" s="3"/>
      <c r="W105" s="3"/>
      <c r="X105" s="15">
        <f t="shared" si="3"/>
        <v>0.81632653061224492</v>
      </c>
      <c r="Y105" s="3" t="s">
        <v>345</v>
      </c>
      <c r="Z105" s="3" t="s">
        <v>345</v>
      </c>
      <c r="AA105" s="21">
        <f t="shared" si="4"/>
        <v>0.97499999999999998</v>
      </c>
      <c r="AB105" s="21">
        <f t="shared" si="5"/>
        <v>0.60204081632653061</v>
      </c>
    </row>
    <row r="106" spans="1:28" ht="15" customHeight="1">
      <c r="A106" s="23" t="s">
        <v>890</v>
      </c>
      <c r="B106" s="3" t="s">
        <v>23</v>
      </c>
      <c r="C106" s="3" t="s">
        <v>324</v>
      </c>
      <c r="D106" s="6" t="s">
        <v>889</v>
      </c>
      <c r="E106" s="6" t="s">
        <v>1076</v>
      </c>
      <c r="F106" s="6" t="s">
        <v>1077</v>
      </c>
      <c r="G106" s="6" t="s">
        <v>341</v>
      </c>
      <c r="H106" s="20">
        <v>3.1806099999999998E-9</v>
      </c>
      <c r="I106" s="20">
        <v>1.6440000000000001E-14</v>
      </c>
      <c r="J106" s="20">
        <v>1.2890900000000001E-8</v>
      </c>
      <c r="K106" s="3">
        <v>5</v>
      </c>
      <c r="L106" s="3">
        <v>217</v>
      </c>
      <c r="M106" s="3">
        <v>6</v>
      </c>
      <c r="N106" s="3">
        <v>217</v>
      </c>
      <c r="O106" s="3">
        <v>5</v>
      </c>
      <c r="P106" s="3"/>
      <c r="Q106" s="3"/>
      <c r="R106" s="3">
        <v>89</v>
      </c>
      <c r="S106" s="3">
        <v>194</v>
      </c>
      <c r="T106" s="3">
        <v>99</v>
      </c>
      <c r="U106" s="3">
        <v>205</v>
      </c>
      <c r="V106" s="3"/>
      <c r="W106" s="3"/>
      <c r="X106" s="15">
        <f t="shared" si="3"/>
        <v>0.75809199318568998</v>
      </c>
      <c r="Y106" s="3" t="s">
        <v>345</v>
      </c>
      <c r="Z106" s="3" t="s">
        <v>345</v>
      </c>
      <c r="AA106" s="21">
        <f t="shared" si="4"/>
        <v>0.97528089887640446</v>
      </c>
      <c r="AB106" s="21">
        <f t="shared" si="5"/>
        <v>0.67972742759795568</v>
      </c>
    </row>
    <row r="107" spans="1:28" ht="15" customHeight="1">
      <c r="A107" s="22"/>
      <c r="B107" s="3" t="s">
        <v>325</v>
      </c>
      <c r="C107" s="3" t="s">
        <v>326</v>
      </c>
      <c r="D107" s="6" t="s">
        <v>1232</v>
      </c>
      <c r="E107" s="6"/>
      <c r="F107" s="6"/>
      <c r="G107" s="6" t="s">
        <v>341</v>
      </c>
      <c r="H107" s="3">
        <v>0.54665520999999995</v>
      </c>
      <c r="I107" s="3">
        <v>1.38853E-3</v>
      </c>
      <c r="J107" s="3">
        <v>0.59190726999999999</v>
      </c>
      <c r="K107" s="3">
        <v>1</v>
      </c>
      <c r="L107" s="3">
        <v>154</v>
      </c>
      <c r="M107" s="3">
        <v>4</v>
      </c>
      <c r="N107" s="3">
        <v>119</v>
      </c>
      <c r="O107" s="3">
        <v>2</v>
      </c>
      <c r="P107" s="3"/>
      <c r="Q107" s="3"/>
      <c r="R107" s="3">
        <v>9</v>
      </c>
      <c r="S107" s="3">
        <v>173</v>
      </c>
      <c r="T107" s="3">
        <v>4</v>
      </c>
      <c r="U107" s="3">
        <v>74</v>
      </c>
      <c r="V107" s="3"/>
      <c r="W107" s="3"/>
      <c r="X107" s="15">
        <f t="shared" si="3"/>
        <v>1.073076923076923</v>
      </c>
      <c r="Y107" s="3" t="s">
        <v>345</v>
      </c>
      <c r="Z107" s="3" t="s">
        <v>345</v>
      </c>
      <c r="AA107" s="21">
        <f t="shared" si="4"/>
        <v>0.978494623655914</v>
      </c>
      <c r="AB107" s="21">
        <f t="shared" si="5"/>
        <v>0.95</v>
      </c>
    </row>
    <row r="108" spans="1:28">
      <c r="A108" s="22" t="s">
        <v>1454</v>
      </c>
      <c r="B108" s="3" t="s">
        <v>327</v>
      </c>
      <c r="C108" s="3" t="s">
        <v>328</v>
      </c>
      <c r="D108" s="6" t="s">
        <v>1233</v>
      </c>
      <c r="E108" s="6" t="s">
        <v>1668</v>
      </c>
      <c r="F108" s="6" t="s">
        <v>1669</v>
      </c>
      <c r="G108" s="6" t="s">
        <v>341</v>
      </c>
      <c r="H108" s="3">
        <v>2.39127E-3</v>
      </c>
      <c r="I108" s="3">
        <v>1.6860000000000001E-5</v>
      </c>
      <c r="J108" s="3">
        <v>0.31891901</v>
      </c>
      <c r="K108" s="3">
        <v>2</v>
      </c>
      <c r="L108" s="3">
        <v>90</v>
      </c>
      <c r="M108" s="3">
        <v>2</v>
      </c>
      <c r="N108" s="3">
        <v>109</v>
      </c>
      <c r="O108" s="3">
        <v>2</v>
      </c>
      <c r="P108" s="3"/>
      <c r="Q108" s="3"/>
      <c r="R108" s="3">
        <v>21</v>
      </c>
      <c r="S108" s="3">
        <v>34</v>
      </c>
      <c r="T108" s="3">
        <v>9</v>
      </c>
      <c r="U108" s="3">
        <v>40</v>
      </c>
      <c r="V108" s="3"/>
      <c r="W108" s="3"/>
      <c r="X108" s="15">
        <f t="shared" si="3"/>
        <v>1.9519230769230769</v>
      </c>
      <c r="Y108" s="3" t="s">
        <v>345</v>
      </c>
      <c r="Z108" s="3" t="s">
        <v>345</v>
      </c>
      <c r="AA108" s="21">
        <f t="shared" si="4"/>
        <v>0.98029556650246308</v>
      </c>
      <c r="AB108" s="21">
        <f t="shared" si="5"/>
        <v>0.71153846153846156</v>
      </c>
    </row>
    <row r="109" spans="1:28">
      <c r="A109" s="22"/>
      <c r="B109" s="3" t="s">
        <v>329</v>
      </c>
      <c r="C109" s="3" t="s">
        <v>330</v>
      </c>
      <c r="D109" s="6" t="s">
        <v>1234</v>
      </c>
      <c r="E109" s="6" t="s">
        <v>1670</v>
      </c>
      <c r="F109" s="6" t="s">
        <v>1671</v>
      </c>
      <c r="G109" s="6" t="s">
        <v>341</v>
      </c>
      <c r="H109" s="3">
        <v>8.0015849999999999E-2</v>
      </c>
      <c r="I109" s="3">
        <v>2.2475990000000001E-2</v>
      </c>
      <c r="J109" s="3">
        <v>0.17001325</v>
      </c>
      <c r="K109" s="3">
        <v>1</v>
      </c>
      <c r="L109" s="3">
        <v>59</v>
      </c>
      <c r="M109" s="3">
        <v>1</v>
      </c>
      <c r="N109" s="3">
        <v>43</v>
      </c>
      <c r="O109" s="3">
        <v>1</v>
      </c>
      <c r="P109" s="3"/>
      <c r="Q109" s="3"/>
      <c r="R109" s="3">
        <v>17</v>
      </c>
      <c r="S109" s="3">
        <v>32</v>
      </c>
      <c r="T109" s="3">
        <v>20</v>
      </c>
      <c r="U109" s="3">
        <v>25</v>
      </c>
      <c r="V109" s="3"/>
      <c r="W109" s="3"/>
      <c r="X109" s="15">
        <f t="shared" si="3"/>
        <v>1.1063829787234043</v>
      </c>
      <c r="Y109" s="3" t="s">
        <v>345</v>
      </c>
      <c r="Z109" s="3" t="s">
        <v>345</v>
      </c>
      <c r="AA109" s="21">
        <f t="shared" si="4"/>
        <v>0.98076923076923073</v>
      </c>
      <c r="AB109" s="21">
        <f t="shared" si="5"/>
        <v>0.6063829787234043</v>
      </c>
    </row>
    <row r="110" spans="1:28" ht="18" customHeight="1">
      <c r="A110" s="22" t="s">
        <v>1905</v>
      </c>
      <c r="B110" s="3" t="s">
        <v>331</v>
      </c>
      <c r="C110" s="3" t="s">
        <v>145</v>
      </c>
      <c r="D110" s="3" t="s">
        <v>1949</v>
      </c>
      <c r="E110" s="6"/>
      <c r="F110" s="6"/>
      <c r="G110" s="6" t="s">
        <v>341</v>
      </c>
      <c r="H110" s="3">
        <v>9.9455199999999994E-3</v>
      </c>
      <c r="I110" s="20">
        <v>2.3158E-23</v>
      </c>
      <c r="J110" s="3">
        <v>0.74443508000000003</v>
      </c>
      <c r="K110" s="3">
        <v>7</v>
      </c>
      <c r="L110" s="3">
        <v>322</v>
      </c>
      <c r="M110" s="3">
        <v>7</v>
      </c>
      <c r="N110" s="3">
        <v>433</v>
      </c>
      <c r="O110" s="3">
        <v>7</v>
      </c>
      <c r="P110" s="3"/>
      <c r="Q110" s="3"/>
      <c r="R110" s="3">
        <v>11</v>
      </c>
      <c r="S110" s="3">
        <v>185</v>
      </c>
      <c r="T110" s="3">
        <v>12</v>
      </c>
      <c r="U110" s="3">
        <v>174</v>
      </c>
      <c r="V110" s="3"/>
      <c r="W110" s="3"/>
      <c r="X110" s="15">
        <f t="shared" si="3"/>
        <v>2.0130890052356021</v>
      </c>
      <c r="Y110" s="3" t="s">
        <v>345</v>
      </c>
      <c r="Z110" s="3" t="s">
        <v>345</v>
      </c>
      <c r="AA110" s="21">
        <f t="shared" si="4"/>
        <v>0.98179453836150843</v>
      </c>
      <c r="AB110" s="21">
        <f t="shared" si="5"/>
        <v>0.93979057591623039</v>
      </c>
    </row>
    <row r="111" spans="1:28" ht="18" customHeight="1">
      <c r="A111" s="23" t="s">
        <v>892</v>
      </c>
      <c r="B111" s="3" t="s">
        <v>110</v>
      </c>
      <c r="C111" s="3" t="s">
        <v>332</v>
      </c>
      <c r="D111" s="6" t="s">
        <v>891</v>
      </c>
      <c r="E111" s="6"/>
      <c r="F111" s="6"/>
      <c r="G111" s="6" t="s">
        <v>341</v>
      </c>
      <c r="H111" s="3">
        <v>8.8334000000000004E-4</v>
      </c>
      <c r="I111" s="20">
        <v>1.0693700000000001E-5</v>
      </c>
      <c r="J111" s="3">
        <v>2.1067199999999999E-3</v>
      </c>
      <c r="K111" s="3">
        <v>2</v>
      </c>
      <c r="L111" s="3">
        <v>96</v>
      </c>
      <c r="M111" s="3">
        <v>2</v>
      </c>
      <c r="N111" s="3">
        <v>126</v>
      </c>
      <c r="O111" s="3">
        <v>2</v>
      </c>
      <c r="P111" s="3"/>
      <c r="Q111" s="3"/>
      <c r="R111" s="3">
        <v>33</v>
      </c>
      <c r="S111" s="3">
        <v>76</v>
      </c>
      <c r="T111" s="3">
        <v>50</v>
      </c>
      <c r="U111" s="3">
        <v>105</v>
      </c>
      <c r="V111" s="3"/>
      <c r="W111" s="3"/>
      <c r="X111" s="15">
        <f t="shared" si="3"/>
        <v>0.85606060606060608</v>
      </c>
      <c r="Y111" s="3" t="s">
        <v>345</v>
      </c>
      <c r="Z111" s="3" t="s">
        <v>345</v>
      </c>
      <c r="AA111" s="21">
        <f t="shared" si="4"/>
        <v>0.98230088495575218</v>
      </c>
      <c r="AB111" s="21">
        <f t="shared" si="5"/>
        <v>0.68560606060606055</v>
      </c>
    </row>
    <row r="112" spans="1:28">
      <c r="A112" s="22" t="s">
        <v>1455</v>
      </c>
      <c r="B112" s="3" t="s">
        <v>333</v>
      </c>
      <c r="C112" s="3" t="s">
        <v>334</v>
      </c>
      <c r="D112" s="6" t="s">
        <v>1235</v>
      </c>
      <c r="E112" s="6" t="s">
        <v>1672</v>
      </c>
      <c r="F112" s="6" t="s">
        <v>1673</v>
      </c>
      <c r="G112" s="6" t="s">
        <v>341</v>
      </c>
      <c r="H112" s="3">
        <v>8.2770869999999996E-2</v>
      </c>
      <c r="I112" s="3">
        <v>1.5045559999999999E-2</v>
      </c>
      <c r="J112" s="3">
        <v>7.6909119999999997E-2</v>
      </c>
      <c r="K112" s="3">
        <v>1</v>
      </c>
      <c r="L112" s="3">
        <v>42</v>
      </c>
      <c r="M112" s="3">
        <v>1</v>
      </c>
      <c r="N112" s="3">
        <v>83</v>
      </c>
      <c r="O112" s="3">
        <v>1</v>
      </c>
      <c r="P112" s="3"/>
      <c r="Q112" s="3"/>
      <c r="R112" s="3">
        <v>29</v>
      </c>
      <c r="S112" s="3">
        <v>42</v>
      </c>
      <c r="T112" s="3">
        <v>25</v>
      </c>
      <c r="U112" s="3">
        <v>72</v>
      </c>
      <c r="V112" s="3"/>
      <c r="W112" s="3"/>
      <c r="X112" s="15">
        <f t="shared" si="3"/>
        <v>0.75595238095238093</v>
      </c>
      <c r="Y112" s="3" t="s">
        <v>345</v>
      </c>
      <c r="Z112" s="3" t="s">
        <v>345</v>
      </c>
      <c r="AA112" s="21">
        <f t="shared" si="4"/>
        <v>0.98425196850393704</v>
      </c>
      <c r="AB112" s="21">
        <f t="shared" si="5"/>
        <v>0.6785714285714286</v>
      </c>
    </row>
    <row r="113" spans="1:28">
      <c r="A113" s="22" t="s">
        <v>1456</v>
      </c>
      <c r="B113" s="3" t="s">
        <v>335</v>
      </c>
      <c r="C113" s="3" t="s">
        <v>336</v>
      </c>
      <c r="D113" s="6" t="s">
        <v>1236</v>
      </c>
      <c r="E113" s="6" t="s">
        <v>1674</v>
      </c>
      <c r="F113" s="6" t="s">
        <v>1675</v>
      </c>
      <c r="G113" s="6" t="s">
        <v>341</v>
      </c>
      <c r="H113" s="3">
        <v>5.7399220000000001E-2</v>
      </c>
      <c r="I113" s="20">
        <v>1.3633999999999999E-10</v>
      </c>
      <c r="J113" s="3">
        <v>0.75697217999999999</v>
      </c>
      <c r="K113" s="3">
        <v>3</v>
      </c>
      <c r="L113" s="3">
        <v>148</v>
      </c>
      <c r="M113" s="3">
        <v>3</v>
      </c>
      <c r="N113" s="3">
        <v>272</v>
      </c>
      <c r="O113" s="3">
        <v>3</v>
      </c>
      <c r="P113" s="3"/>
      <c r="Q113" s="3"/>
      <c r="R113" s="3">
        <v>5</v>
      </c>
      <c r="S113" s="3">
        <v>113</v>
      </c>
      <c r="T113" s="3">
        <v>10</v>
      </c>
      <c r="U113" s="3">
        <v>121</v>
      </c>
      <c r="V113" s="3"/>
      <c r="W113" s="3"/>
      <c r="X113" s="15">
        <f t="shared" si="3"/>
        <v>1.7108433734939759</v>
      </c>
      <c r="Y113" s="3" t="s">
        <v>345</v>
      </c>
      <c r="Z113" s="3" t="s">
        <v>345</v>
      </c>
      <c r="AA113" s="21">
        <f t="shared" si="4"/>
        <v>0.9859154929577465</v>
      </c>
      <c r="AB113" s="21">
        <f t="shared" si="5"/>
        <v>0.93975903614457834</v>
      </c>
    </row>
    <row r="114" spans="1:28" ht="18" customHeight="1">
      <c r="A114" s="23" t="s">
        <v>894</v>
      </c>
      <c r="B114" s="3" t="s">
        <v>114</v>
      </c>
      <c r="C114" s="3" t="s">
        <v>337</v>
      </c>
      <c r="D114" s="6" t="s">
        <v>893</v>
      </c>
      <c r="E114" s="6" t="s">
        <v>1078</v>
      </c>
      <c r="F114" s="6" t="s">
        <v>1079</v>
      </c>
      <c r="G114" s="6" t="s">
        <v>341</v>
      </c>
      <c r="H114" s="3">
        <v>3.0820030000000002E-2</v>
      </c>
      <c r="I114" s="3">
        <v>7.8214400000000007E-3</v>
      </c>
      <c r="J114" s="3">
        <v>3.731276E-2</v>
      </c>
      <c r="K114" s="3">
        <v>1</v>
      </c>
      <c r="L114" s="3">
        <v>110</v>
      </c>
      <c r="M114" s="3">
        <v>2</v>
      </c>
      <c r="N114" s="3">
        <v>126</v>
      </c>
      <c r="O114" s="3">
        <v>1</v>
      </c>
      <c r="P114" s="3"/>
      <c r="Q114" s="3"/>
      <c r="R114" s="3">
        <v>51</v>
      </c>
      <c r="S114" s="3">
        <v>68</v>
      </c>
      <c r="T114" s="3">
        <v>62</v>
      </c>
      <c r="U114" s="3">
        <v>115</v>
      </c>
      <c r="V114" s="3"/>
      <c r="W114" s="3"/>
      <c r="X114" s="15">
        <f t="shared" si="3"/>
        <v>0.80743243243243246</v>
      </c>
      <c r="Y114" s="3" t="s">
        <v>345</v>
      </c>
      <c r="Z114" s="3" t="s">
        <v>345</v>
      </c>
      <c r="AA114" s="21">
        <f t="shared" si="4"/>
        <v>0.9874476987447699</v>
      </c>
      <c r="AB114" s="21">
        <f t="shared" si="5"/>
        <v>0.6182432432432432</v>
      </c>
    </row>
    <row r="115" spans="1:28">
      <c r="A115" s="23" t="s">
        <v>896</v>
      </c>
      <c r="B115" s="3" t="s">
        <v>36</v>
      </c>
      <c r="C115" s="3" t="s">
        <v>338</v>
      </c>
      <c r="D115" s="6" t="s">
        <v>895</v>
      </c>
      <c r="E115" s="6" t="s">
        <v>1080</v>
      </c>
      <c r="F115" s="6" t="s">
        <v>1081</v>
      </c>
      <c r="G115" s="6" t="s">
        <v>341</v>
      </c>
      <c r="H115" s="20">
        <v>2.6177E-12</v>
      </c>
      <c r="I115" s="20">
        <v>7.1489000000000005E-18</v>
      </c>
      <c r="J115" s="20">
        <v>3.0277999999999998E-9</v>
      </c>
      <c r="K115" s="3">
        <v>5</v>
      </c>
      <c r="L115" s="3">
        <v>548</v>
      </c>
      <c r="M115" s="3">
        <v>5</v>
      </c>
      <c r="N115" s="3">
        <v>779</v>
      </c>
      <c r="O115" s="3">
        <v>5</v>
      </c>
      <c r="P115" s="3"/>
      <c r="Q115" s="3"/>
      <c r="R115" s="3">
        <v>145</v>
      </c>
      <c r="S115" s="3">
        <v>371</v>
      </c>
      <c r="T115" s="3">
        <v>169</v>
      </c>
      <c r="U115" s="3">
        <v>464</v>
      </c>
      <c r="V115" s="3"/>
      <c r="W115" s="3"/>
      <c r="X115" s="15">
        <f t="shared" si="3"/>
        <v>1.1636205395996519</v>
      </c>
      <c r="Y115" s="3" t="s">
        <v>345</v>
      </c>
      <c r="Z115" s="3" t="s">
        <v>345</v>
      </c>
      <c r="AA115" s="21">
        <f t="shared" si="4"/>
        <v>0.99252056843679881</v>
      </c>
      <c r="AB115" s="21">
        <f t="shared" si="5"/>
        <v>0.72671888598781553</v>
      </c>
    </row>
    <row r="116" spans="1:28">
      <c r="A116" s="22" t="s">
        <v>898</v>
      </c>
      <c r="B116" s="3" t="s">
        <v>339</v>
      </c>
      <c r="C116" s="3" t="s">
        <v>340</v>
      </c>
      <c r="D116" s="6" t="s">
        <v>897</v>
      </c>
      <c r="E116" s="6"/>
      <c r="F116" s="6"/>
      <c r="G116" s="6" t="s">
        <v>341</v>
      </c>
      <c r="H116" s="3">
        <v>1.7268430000000001E-2</v>
      </c>
      <c r="I116" s="3">
        <v>5.2460900000000001E-3</v>
      </c>
      <c r="J116" s="3">
        <v>2.700872E-2</v>
      </c>
      <c r="K116" s="3">
        <v>1</v>
      </c>
      <c r="L116" s="3">
        <v>344</v>
      </c>
      <c r="M116" s="3">
        <v>1</v>
      </c>
      <c r="N116" s="3">
        <v>488</v>
      </c>
      <c r="O116" s="3">
        <v>1</v>
      </c>
      <c r="P116" s="3"/>
      <c r="Q116" s="3"/>
      <c r="R116" s="3">
        <v>132</v>
      </c>
      <c r="S116" s="3">
        <v>232</v>
      </c>
      <c r="T116" s="3">
        <v>174</v>
      </c>
      <c r="U116" s="3">
        <v>258</v>
      </c>
      <c r="V116" s="3"/>
      <c r="W116" s="3"/>
      <c r="X116" s="15">
        <f t="shared" si="3"/>
        <v>1.0477386934673367</v>
      </c>
      <c r="Y116" s="3" t="s">
        <v>345</v>
      </c>
      <c r="Z116" s="3" t="s">
        <v>345</v>
      </c>
      <c r="AA116" s="21">
        <f t="shared" si="4"/>
        <v>0.99760191846522783</v>
      </c>
      <c r="AB116" s="21">
        <f t="shared" si="5"/>
        <v>0.61557788944723613</v>
      </c>
    </row>
    <row r="117" spans="1:28" ht="18" customHeight="1">
      <c r="A117" s="23" t="s">
        <v>898</v>
      </c>
      <c r="B117" s="3" t="s">
        <v>33</v>
      </c>
      <c r="C117" s="3" t="s">
        <v>340</v>
      </c>
      <c r="D117" s="6" t="s">
        <v>897</v>
      </c>
      <c r="E117" s="6"/>
      <c r="F117" s="6"/>
      <c r="G117" s="6" t="s">
        <v>341</v>
      </c>
      <c r="H117" s="3">
        <v>1.7268430000000001E-2</v>
      </c>
      <c r="I117" s="3">
        <v>5.2460900000000001E-3</v>
      </c>
      <c r="J117" s="3">
        <v>2.700872E-2</v>
      </c>
      <c r="K117" s="3">
        <v>1</v>
      </c>
      <c r="L117" s="3">
        <v>344</v>
      </c>
      <c r="M117" s="3">
        <v>1</v>
      </c>
      <c r="N117" s="3">
        <v>488</v>
      </c>
      <c r="O117" s="3">
        <v>1</v>
      </c>
      <c r="P117" s="3"/>
      <c r="Q117" s="3"/>
      <c r="R117" s="3">
        <v>132</v>
      </c>
      <c r="S117" s="3">
        <v>232</v>
      </c>
      <c r="T117" s="3">
        <v>174</v>
      </c>
      <c r="U117" s="3">
        <v>258</v>
      </c>
      <c r="V117" s="3"/>
      <c r="W117" s="3"/>
      <c r="X117" s="15">
        <f t="shared" si="3"/>
        <v>1.0477386934673367</v>
      </c>
      <c r="Y117" s="3" t="s">
        <v>345</v>
      </c>
      <c r="Z117" s="3" t="s">
        <v>345</v>
      </c>
      <c r="AA117" s="21">
        <f t="shared" si="4"/>
        <v>0.99760191846522783</v>
      </c>
      <c r="AB117" s="21">
        <f t="shared" si="5"/>
        <v>0.61557788944723613</v>
      </c>
    </row>
    <row r="118" spans="1:28" ht="18" customHeight="1">
      <c r="A118" s="22" t="s">
        <v>1457</v>
      </c>
      <c r="B118" s="3" t="s">
        <v>346</v>
      </c>
      <c r="C118" s="3" t="s">
        <v>347</v>
      </c>
      <c r="D118" s="6" t="s">
        <v>1237</v>
      </c>
      <c r="E118" s="6"/>
      <c r="F118" s="6"/>
      <c r="G118" s="6" t="s">
        <v>11</v>
      </c>
      <c r="H118" s="3">
        <v>0.37052594</v>
      </c>
      <c r="I118" s="3">
        <v>6.3946000000000003E-3</v>
      </c>
      <c r="J118" s="3">
        <v>0.27884383000000001</v>
      </c>
      <c r="K118" s="3">
        <v>1</v>
      </c>
      <c r="L118" s="3">
        <v>1</v>
      </c>
      <c r="M118" s="3">
        <v>106</v>
      </c>
      <c r="N118" s="3">
        <v>1</v>
      </c>
      <c r="O118" s="3">
        <v>140</v>
      </c>
      <c r="P118" s="3"/>
      <c r="Q118" s="3"/>
      <c r="R118" s="3">
        <v>23</v>
      </c>
      <c r="S118" s="3">
        <v>2</v>
      </c>
      <c r="T118" s="3">
        <v>26</v>
      </c>
      <c r="U118" s="3">
        <v>1</v>
      </c>
      <c r="V118" s="3"/>
      <c r="W118" s="3"/>
      <c r="X118" s="15">
        <f t="shared" si="3"/>
        <v>4.7692307692307692</v>
      </c>
      <c r="Y118" s="3" t="s">
        <v>344</v>
      </c>
      <c r="Z118" s="3" t="s">
        <v>344</v>
      </c>
      <c r="AA118" s="21">
        <f t="shared" si="4"/>
        <v>8.0645161290322578E-3</v>
      </c>
      <c r="AB118" s="21">
        <f t="shared" si="5"/>
        <v>5.7692307692307696E-2</v>
      </c>
    </row>
    <row r="119" spans="1:28">
      <c r="A119" t="s">
        <v>1956</v>
      </c>
      <c r="B119" s="3" t="s">
        <v>171</v>
      </c>
      <c r="C119" s="3" t="s">
        <v>145</v>
      </c>
      <c r="D119" s="6" t="s">
        <v>145</v>
      </c>
      <c r="E119" s="6"/>
      <c r="F119" s="6"/>
      <c r="G119" s="6" t="s">
        <v>11</v>
      </c>
      <c r="H119" s="3">
        <v>0.63652211000000003</v>
      </c>
      <c r="I119" s="20">
        <v>3.0352000000000001E-15</v>
      </c>
      <c r="J119" s="20">
        <v>1.0624E-12</v>
      </c>
      <c r="K119" s="3">
        <v>6</v>
      </c>
      <c r="L119" s="3">
        <v>26</v>
      </c>
      <c r="M119" s="3">
        <v>215</v>
      </c>
      <c r="N119" s="3">
        <v>70</v>
      </c>
      <c r="O119" s="3">
        <v>224</v>
      </c>
      <c r="P119" s="3"/>
      <c r="Q119" s="3"/>
      <c r="R119" s="3">
        <v>75</v>
      </c>
      <c r="S119" s="3">
        <v>10</v>
      </c>
      <c r="T119" s="3">
        <v>59</v>
      </c>
      <c r="U119" s="3">
        <v>12</v>
      </c>
      <c r="V119" s="3"/>
      <c r="W119" s="3"/>
      <c r="X119" s="15">
        <f t="shared" si="3"/>
        <v>3.4294871794871793</v>
      </c>
      <c r="Y119" s="3" t="s">
        <v>344</v>
      </c>
      <c r="Z119" s="3" t="s">
        <v>344</v>
      </c>
      <c r="AA119" s="21">
        <f t="shared" si="4"/>
        <v>0.17943925233644858</v>
      </c>
      <c r="AB119" s="21">
        <f t="shared" si="5"/>
        <v>0.14102564102564102</v>
      </c>
    </row>
    <row r="120" spans="1:28">
      <c r="A120" s="23" t="s">
        <v>1952</v>
      </c>
      <c r="B120" s="3" t="s">
        <v>172</v>
      </c>
      <c r="C120" s="3" t="s">
        <v>145</v>
      </c>
      <c r="D120" s="6" t="s">
        <v>145</v>
      </c>
      <c r="E120" s="6"/>
      <c r="F120" s="6"/>
      <c r="G120" s="6" t="s">
        <v>11</v>
      </c>
      <c r="H120" s="3">
        <v>0.63652211000000003</v>
      </c>
      <c r="I120" s="20">
        <v>3.0352000000000001E-15</v>
      </c>
      <c r="J120" s="20">
        <v>1.0624E-12</v>
      </c>
      <c r="K120" s="3">
        <v>6</v>
      </c>
      <c r="L120" s="3">
        <v>26</v>
      </c>
      <c r="M120" s="3">
        <v>215</v>
      </c>
      <c r="N120" s="3">
        <v>70</v>
      </c>
      <c r="O120" s="3">
        <v>224</v>
      </c>
      <c r="P120" s="3"/>
      <c r="Q120" s="3"/>
      <c r="R120" s="3">
        <v>75</v>
      </c>
      <c r="S120" s="3">
        <v>10</v>
      </c>
      <c r="T120" s="3">
        <v>59</v>
      </c>
      <c r="U120" s="3">
        <v>12</v>
      </c>
      <c r="V120" s="3"/>
      <c r="W120" s="3"/>
      <c r="X120" s="15">
        <f t="shared" si="3"/>
        <v>3.4294871794871793</v>
      </c>
      <c r="Y120" s="3" t="s">
        <v>344</v>
      </c>
      <c r="Z120" s="3" t="s">
        <v>344</v>
      </c>
      <c r="AA120" s="21">
        <f t="shared" si="4"/>
        <v>0.17943925233644858</v>
      </c>
      <c r="AB120" s="21">
        <f t="shared" si="5"/>
        <v>0.14102564102564102</v>
      </c>
    </row>
    <row r="121" spans="1:28">
      <c r="A121" s="22"/>
      <c r="B121" s="3" t="s">
        <v>348</v>
      </c>
      <c r="C121" s="3" t="s">
        <v>349</v>
      </c>
      <c r="D121" s="6" t="s">
        <v>1238</v>
      </c>
      <c r="E121" s="6" t="s">
        <v>1676</v>
      </c>
      <c r="F121" s="6" t="s">
        <v>1677</v>
      </c>
      <c r="G121" s="6" t="s">
        <v>11</v>
      </c>
      <c r="H121" s="3">
        <v>0.55165041999999997</v>
      </c>
      <c r="I121" s="3">
        <v>2.8118600000000001E-2</v>
      </c>
      <c r="J121" s="3">
        <v>2.1372399999999999E-3</v>
      </c>
      <c r="K121" s="3">
        <v>1</v>
      </c>
      <c r="L121" s="3">
        <v>15</v>
      </c>
      <c r="M121" s="3">
        <v>75</v>
      </c>
      <c r="N121" s="3">
        <v>30</v>
      </c>
      <c r="O121" s="3">
        <v>90</v>
      </c>
      <c r="P121" s="3"/>
      <c r="Q121" s="3"/>
      <c r="R121" s="3">
        <v>9</v>
      </c>
      <c r="S121" s="3">
        <v>5</v>
      </c>
      <c r="T121" s="3">
        <v>15</v>
      </c>
      <c r="U121" s="3">
        <v>7</v>
      </c>
      <c r="V121" s="3"/>
      <c r="W121" s="3"/>
      <c r="X121" s="15">
        <f t="shared" si="3"/>
        <v>5.833333333333333</v>
      </c>
      <c r="Y121" s="3" t="s">
        <v>344</v>
      </c>
      <c r="Z121" s="3" t="s">
        <v>344</v>
      </c>
      <c r="AA121" s="21">
        <f t="shared" si="4"/>
        <v>0.21428571428571427</v>
      </c>
      <c r="AB121" s="21">
        <f t="shared" si="5"/>
        <v>0.33333333333333331</v>
      </c>
    </row>
    <row r="122" spans="1:28" ht="18" customHeight="1">
      <c r="A122" s="23" t="s">
        <v>900</v>
      </c>
      <c r="B122" s="3" t="s">
        <v>67</v>
      </c>
      <c r="C122" s="3" t="s">
        <v>350</v>
      </c>
      <c r="D122" s="6" t="s">
        <v>899</v>
      </c>
      <c r="E122" s="6" t="s">
        <v>1082</v>
      </c>
      <c r="F122" s="6" t="s">
        <v>1083</v>
      </c>
      <c r="G122" s="6" t="s">
        <v>11</v>
      </c>
      <c r="H122" s="3">
        <v>2.264623E-2</v>
      </c>
      <c r="I122" s="20">
        <v>1.3153000000000001E-15</v>
      </c>
      <c r="J122" s="20">
        <v>5.7766999999999998E-20</v>
      </c>
      <c r="K122" s="3">
        <v>6</v>
      </c>
      <c r="L122" s="3">
        <v>98</v>
      </c>
      <c r="M122" s="3">
        <v>394</v>
      </c>
      <c r="N122" s="3">
        <v>142</v>
      </c>
      <c r="O122" s="3">
        <v>439</v>
      </c>
      <c r="P122" s="3"/>
      <c r="Q122" s="3"/>
      <c r="R122" s="3">
        <v>86</v>
      </c>
      <c r="S122" s="3">
        <v>44</v>
      </c>
      <c r="T122" s="3">
        <v>97</v>
      </c>
      <c r="U122" s="3">
        <v>41</v>
      </c>
      <c r="V122" s="3"/>
      <c r="W122" s="3"/>
      <c r="X122" s="15">
        <f t="shared" si="3"/>
        <v>4.0037313432835822</v>
      </c>
      <c r="Y122" s="3" t="s">
        <v>344</v>
      </c>
      <c r="Z122" s="3" t="s">
        <v>344</v>
      </c>
      <c r="AA122" s="21">
        <f t="shared" si="4"/>
        <v>0.22367194780987884</v>
      </c>
      <c r="AB122" s="21">
        <f t="shared" si="5"/>
        <v>0.31716417910447764</v>
      </c>
    </row>
    <row r="123" spans="1:28">
      <c r="A123" s="22" t="s">
        <v>1458</v>
      </c>
      <c r="B123" s="3" t="s">
        <v>351</v>
      </c>
      <c r="C123" s="3" t="s">
        <v>352</v>
      </c>
      <c r="D123" s="6" t="s">
        <v>1239</v>
      </c>
      <c r="E123" s="6"/>
      <c r="F123" s="6"/>
      <c r="G123" s="6" t="s">
        <v>11</v>
      </c>
      <c r="H123" s="3">
        <v>2.264623E-2</v>
      </c>
      <c r="I123" s="20">
        <v>1.3153000000000001E-15</v>
      </c>
      <c r="J123" s="20">
        <v>5.7766999999999998E-20</v>
      </c>
      <c r="K123" s="3">
        <v>6</v>
      </c>
      <c r="L123" s="3">
        <v>98</v>
      </c>
      <c r="M123" s="3">
        <v>394</v>
      </c>
      <c r="N123" s="3">
        <v>142</v>
      </c>
      <c r="O123" s="3">
        <v>439</v>
      </c>
      <c r="P123" s="3"/>
      <c r="Q123" s="3"/>
      <c r="R123" s="3">
        <v>86</v>
      </c>
      <c r="S123" s="3">
        <v>44</v>
      </c>
      <c r="T123" s="3">
        <v>97</v>
      </c>
      <c r="U123" s="3">
        <v>41</v>
      </c>
      <c r="V123" s="3"/>
      <c r="W123" s="3"/>
      <c r="X123" s="15">
        <f t="shared" si="3"/>
        <v>4.0037313432835822</v>
      </c>
      <c r="Y123" s="3" t="s">
        <v>344</v>
      </c>
      <c r="Z123" s="3" t="s">
        <v>344</v>
      </c>
      <c r="AA123" s="21">
        <f t="shared" si="4"/>
        <v>0.22367194780987884</v>
      </c>
      <c r="AB123" s="21">
        <f t="shared" si="5"/>
        <v>0.31716417910447764</v>
      </c>
    </row>
    <row r="124" spans="1:28">
      <c r="A124" s="23" t="s">
        <v>830</v>
      </c>
      <c r="B124" s="3" t="s">
        <v>53</v>
      </c>
      <c r="C124" s="3" t="s">
        <v>177</v>
      </c>
      <c r="D124" s="6" t="s">
        <v>829</v>
      </c>
      <c r="E124" s="6" t="s">
        <v>1036</v>
      </c>
      <c r="F124" s="6" t="s">
        <v>1037</v>
      </c>
      <c r="G124" s="6" t="s">
        <v>11</v>
      </c>
      <c r="H124" s="3">
        <v>1.69783E-3</v>
      </c>
      <c r="I124" s="20">
        <v>7.6567000000000001E-19</v>
      </c>
      <c r="J124" s="20">
        <v>3.4925999999999997E-30</v>
      </c>
      <c r="K124" s="3">
        <v>7</v>
      </c>
      <c r="L124" s="3">
        <v>249</v>
      </c>
      <c r="M124" s="3">
        <v>676</v>
      </c>
      <c r="N124" s="3">
        <v>234</v>
      </c>
      <c r="O124" s="3">
        <v>843</v>
      </c>
      <c r="P124" s="3"/>
      <c r="Q124" s="3"/>
      <c r="R124" s="3">
        <v>131</v>
      </c>
      <c r="S124" s="3">
        <v>78</v>
      </c>
      <c r="T124" s="3">
        <v>118</v>
      </c>
      <c r="U124" s="3">
        <v>52</v>
      </c>
      <c r="V124" s="3"/>
      <c r="W124" s="3"/>
      <c r="X124" s="15">
        <f t="shared" si="3"/>
        <v>5.2823218997361474</v>
      </c>
      <c r="Y124" s="3" t="s">
        <v>344</v>
      </c>
      <c r="Z124" s="3" t="s">
        <v>344</v>
      </c>
      <c r="AA124" s="21">
        <f t="shared" si="4"/>
        <v>0.24125874125874125</v>
      </c>
      <c r="AB124" s="21">
        <f t="shared" si="5"/>
        <v>0.34300791556728233</v>
      </c>
    </row>
    <row r="125" spans="1:28">
      <c r="A125" s="23" t="s">
        <v>902</v>
      </c>
      <c r="B125" s="3" t="s">
        <v>111</v>
      </c>
      <c r="C125" s="3" t="s">
        <v>353</v>
      </c>
      <c r="D125" s="6" t="s">
        <v>901</v>
      </c>
      <c r="E125" s="6"/>
      <c r="F125" s="6"/>
      <c r="G125" s="6" t="s">
        <v>11</v>
      </c>
      <c r="H125" s="3">
        <v>1.68753E-3</v>
      </c>
      <c r="I125" s="20">
        <v>1.6225999999999999E-10</v>
      </c>
      <c r="J125" s="20">
        <v>1.4276E-16</v>
      </c>
      <c r="K125" s="3">
        <v>4</v>
      </c>
      <c r="L125" s="3">
        <v>153</v>
      </c>
      <c r="M125" s="3">
        <v>389</v>
      </c>
      <c r="N125" s="3">
        <v>140</v>
      </c>
      <c r="O125" s="3">
        <v>484</v>
      </c>
      <c r="P125" s="3"/>
      <c r="Q125" s="3"/>
      <c r="R125" s="3">
        <v>73</v>
      </c>
      <c r="S125" s="3">
        <v>58</v>
      </c>
      <c r="T125" s="3">
        <v>96</v>
      </c>
      <c r="U125" s="3">
        <v>48</v>
      </c>
      <c r="V125" s="3"/>
      <c r="W125" s="3"/>
      <c r="X125" s="15">
        <f t="shared" si="3"/>
        <v>4.24</v>
      </c>
      <c r="Y125" s="3" t="s">
        <v>344</v>
      </c>
      <c r="Z125" s="3" t="s">
        <v>344</v>
      </c>
      <c r="AA125" s="21">
        <f t="shared" si="4"/>
        <v>0.25128644939965694</v>
      </c>
      <c r="AB125" s="21">
        <f t="shared" si="5"/>
        <v>0.38545454545454544</v>
      </c>
    </row>
    <row r="126" spans="1:28">
      <c r="A126" s="22" t="s">
        <v>1459</v>
      </c>
      <c r="B126" s="3" t="s">
        <v>354</v>
      </c>
      <c r="C126" s="3" t="s">
        <v>355</v>
      </c>
      <c r="D126" s="6" t="s">
        <v>903</v>
      </c>
      <c r="E126" s="6"/>
      <c r="F126" s="6"/>
      <c r="G126" s="6" t="s">
        <v>11</v>
      </c>
      <c r="H126" s="3">
        <v>5.0073000000000001E-4</v>
      </c>
      <c r="I126" s="20">
        <v>2.7468E-15</v>
      </c>
      <c r="J126" s="20">
        <v>1.8658999999999999E-29</v>
      </c>
      <c r="K126" s="3">
        <v>5</v>
      </c>
      <c r="L126" s="3">
        <v>576</v>
      </c>
      <c r="M126" s="3">
        <v>1307</v>
      </c>
      <c r="N126" s="3">
        <v>512</v>
      </c>
      <c r="O126" s="3">
        <v>1281</v>
      </c>
      <c r="P126" s="3"/>
      <c r="Q126" s="3"/>
      <c r="R126" s="3">
        <v>245</v>
      </c>
      <c r="S126" s="3">
        <v>128</v>
      </c>
      <c r="T126" s="3">
        <v>137</v>
      </c>
      <c r="U126" s="3">
        <v>117</v>
      </c>
      <c r="V126" s="3"/>
      <c r="W126" s="3"/>
      <c r="X126" s="15">
        <f t="shared" si="3"/>
        <v>5.8628389154704941</v>
      </c>
      <c r="Y126" s="3" t="s">
        <v>344</v>
      </c>
      <c r="Z126" s="3" t="s">
        <v>344</v>
      </c>
      <c r="AA126" s="21">
        <f t="shared" si="4"/>
        <v>0.29597388465723612</v>
      </c>
      <c r="AB126" s="21">
        <f t="shared" si="5"/>
        <v>0.39074960127591707</v>
      </c>
    </row>
    <row r="127" spans="1:28">
      <c r="A127" s="23" t="s">
        <v>904</v>
      </c>
      <c r="B127" s="3" t="s">
        <v>31</v>
      </c>
      <c r="C127" s="3" t="s">
        <v>356</v>
      </c>
      <c r="D127" s="6" t="s">
        <v>903</v>
      </c>
      <c r="E127" s="6"/>
      <c r="F127" s="6"/>
      <c r="G127" s="6" t="s">
        <v>11</v>
      </c>
      <c r="H127" s="3">
        <v>5.0073000000000001E-4</v>
      </c>
      <c r="I127" s="20">
        <v>2.7468E-15</v>
      </c>
      <c r="J127" s="20">
        <v>1.8658999999999999E-29</v>
      </c>
      <c r="K127" s="3">
        <v>5</v>
      </c>
      <c r="L127" s="3">
        <v>576</v>
      </c>
      <c r="M127" s="3">
        <v>1307</v>
      </c>
      <c r="N127" s="3">
        <v>512</v>
      </c>
      <c r="O127" s="3">
        <v>1281</v>
      </c>
      <c r="P127" s="3"/>
      <c r="Q127" s="3"/>
      <c r="R127" s="3">
        <v>245</v>
      </c>
      <c r="S127" s="3">
        <v>128</v>
      </c>
      <c r="T127" s="3">
        <v>137</v>
      </c>
      <c r="U127" s="3">
        <v>117</v>
      </c>
      <c r="V127" s="3"/>
      <c r="W127" s="3"/>
      <c r="X127" s="15">
        <f t="shared" si="3"/>
        <v>5.8628389154704941</v>
      </c>
      <c r="Y127" s="3" t="s">
        <v>344</v>
      </c>
      <c r="Z127" s="3" t="s">
        <v>344</v>
      </c>
      <c r="AA127" s="21">
        <f t="shared" si="4"/>
        <v>0.29597388465723612</v>
      </c>
      <c r="AB127" s="21">
        <f t="shared" si="5"/>
        <v>0.39074960127591707</v>
      </c>
    </row>
    <row r="128" spans="1:28">
      <c r="A128" s="22" t="s">
        <v>1460</v>
      </c>
      <c r="B128" s="3" t="s">
        <v>357</v>
      </c>
      <c r="C128" s="3" t="s">
        <v>358</v>
      </c>
      <c r="D128" s="6" t="s">
        <v>1240</v>
      </c>
      <c r="E128" s="6" t="s">
        <v>1678</v>
      </c>
      <c r="F128" s="6" t="s">
        <v>1679</v>
      </c>
      <c r="G128" s="6" t="s">
        <v>11</v>
      </c>
      <c r="H128" s="3">
        <v>0.82940349999999996</v>
      </c>
      <c r="I128" s="20">
        <v>1.8211899999999999E-7</v>
      </c>
      <c r="J128" s="20">
        <v>2.0007699999999999E-9</v>
      </c>
      <c r="K128" s="3">
        <v>5</v>
      </c>
      <c r="L128" s="3">
        <v>101</v>
      </c>
      <c r="M128" s="3">
        <v>199</v>
      </c>
      <c r="N128" s="3">
        <v>31</v>
      </c>
      <c r="O128" s="3">
        <v>54</v>
      </c>
      <c r="P128" s="3"/>
      <c r="Q128" s="3"/>
      <c r="R128" s="3">
        <v>55</v>
      </c>
      <c r="S128" s="3">
        <v>22</v>
      </c>
      <c r="T128" s="3">
        <v>63</v>
      </c>
      <c r="U128" s="3">
        <v>33</v>
      </c>
      <c r="V128" s="3"/>
      <c r="W128" s="3"/>
      <c r="X128" s="15">
        <f t="shared" si="3"/>
        <v>2.2254335260115607</v>
      </c>
      <c r="Y128" s="3" t="s">
        <v>344</v>
      </c>
      <c r="Z128" s="3" t="s">
        <v>344</v>
      </c>
      <c r="AA128" s="21">
        <f t="shared" si="4"/>
        <v>0.34285714285714286</v>
      </c>
      <c r="AB128" s="21">
        <f t="shared" si="5"/>
        <v>0.31791907514450868</v>
      </c>
    </row>
    <row r="129" spans="1:28">
      <c r="A129" s="22" t="s">
        <v>1461</v>
      </c>
      <c r="B129" s="3" t="s">
        <v>359</v>
      </c>
      <c r="C129" s="3" t="s">
        <v>360</v>
      </c>
      <c r="D129" s="6" t="s">
        <v>1241</v>
      </c>
      <c r="E129" s="6" t="s">
        <v>1680</v>
      </c>
      <c r="F129" s="6" t="s">
        <v>1681</v>
      </c>
      <c r="G129" s="6" t="s">
        <v>11</v>
      </c>
      <c r="H129" s="3">
        <v>0.44945642000000002</v>
      </c>
      <c r="I129" s="3">
        <v>1.7857999999999999E-2</v>
      </c>
      <c r="J129" s="3">
        <v>6.7445000000000005E-4</v>
      </c>
      <c r="K129" s="3">
        <v>1</v>
      </c>
      <c r="L129" s="3">
        <v>65</v>
      </c>
      <c r="M129" s="3">
        <v>97</v>
      </c>
      <c r="N129" s="3">
        <v>70</v>
      </c>
      <c r="O129" s="3">
        <v>135</v>
      </c>
      <c r="P129" s="3"/>
      <c r="Q129" s="3"/>
      <c r="R129" s="3">
        <v>40</v>
      </c>
      <c r="S129" s="3">
        <v>13</v>
      </c>
      <c r="T129" s="3">
        <v>25</v>
      </c>
      <c r="U129" s="3">
        <v>10</v>
      </c>
      <c r="V129" s="3"/>
      <c r="W129" s="3"/>
      <c r="X129" s="15">
        <f t="shared" si="3"/>
        <v>4.1704545454545459</v>
      </c>
      <c r="Y129" s="3" t="s">
        <v>344</v>
      </c>
      <c r="Z129" s="3" t="s">
        <v>344</v>
      </c>
      <c r="AA129" s="21">
        <f t="shared" si="4"/>
        <v>0.36784741144414168</v>
      </c>
      <c r="AB129" s="21">
        <f t="shared" si="5"/>
        <v>0.26136363636363635</v>
      </c>
    </row>
    <row r="130" spans="1:28">
      <c r="A130" s="22" t="s">
        <v>1462</v>
      </c>
      <c r="B130" s="3" t="s">
        <v>361</v>
      </c>
      <c r="C130" s="3" t="s">
        <v>362</v>
      </c>
      <c r="D130" s="6" t="s">
        <v>1242</v>
      </c>
      <c r="E130" s="6"/>
      <c r="F130" s="6"/>
      <c r="G130" s="6" t="s">
        <v>11</v>
      </c>
      <c r="H130" s="3">
        <v>0.98751436000000004</v>
      </c>
      <c r="I130" s="20">
        <v>6.1814900000000002E-6</v>
      </c>
      <c r="J130" s="20">
        <v>3.8461999999999998E-20</v>
      </c>
      <c r="K130" s="3">
        <v>5</v>
      </c>
      <c r="L130" s="3">
        <v>221</v>
      </c>
      <c r="M130" s="3">
        <v>319</v>
      </c>
      <c r="N130" s="3">
        <v>193</v>
      </c>
      <c r="O130" s="3">
        <v>319</v>
      </c>
      <c r="P130" s="3"/>
      <c r="Q130" s="3"/>
      <c r="R130" s="3">
        <v>91</v>
      </c>
      <c r="S130" s="3">
        <v>53</v>
      </c>
      <c r="T130" s="3">
        <v>58</v>
      </c>
      <c r="U130" s="3">
        <v>43</v>
      </c>
      <c r="V130" s="3"/>
      <c r="W130" s="3"/>
      <c r="X130" s="15">
        <f t="shared" si="3"/>
        <v>4.2938775510204081</v>
      </c>
      <c r="Y130" s="3" t="s">
        <v>344</v>
      </c>
      <c r="Z130" s="3" t="s">
        <v>344</v>
      </c>
      <c r="AA130" s="21">
        <f t="shared" si="4"/>
        <v>0.39353612167300378</v>
      </c>
      <c r="AB130" s="21">
        <f t="shared" si="5"/>
        <v>0.39183673469387753</v>
      </c>
    </row>
    <row r="131" spans="1:28">
      <c r="A131" s="22" t="s">
        <v>1965</v>
      </c>
      <c r="B131" s="3" t="s">
        <v>363</v>
      </c>
      <c r="C131" s="3" t="s">
        <v>145</v>
      </c>
      <c r="D131" s="6" t="s">
        <v>145</v>
      </c>
      <c r="E131" s="6"/>
      <c r="F131" s="6"/>
      <c r="G131" s="6" t="s">
        <v>11</v>
      </c>
      <c r="H131" s="3">
        <v>0.41603118</v>
      </c>
      <c r="I131" s="3">
        <v>3.5129999999999997E-5</v>
      </c>
      <c r="J131" s="20">
        <v>8.0688000000000001E-10</v>
      </c>
      <c r="K131" s="3">
        <v>3</v>
      </c>
      <c r="L131" s="3">
        <v>86</v>
      </c>
      <c r="M131" s="3">
        <v>130</v>
      </c>
      <c r="N131" s="3">
        <v>109</v>
      </c>
      <c r="O131" s="3">
        <v>169</v>
      </c>
      <c r="P131" s="3"/>
      <c r="Q131" s="3"/>
      <c r="R131" s="3">
        <v>57</v>
      </c>
      <c r="S131" s="3">
        <v>31</v>
      </c>
      <c r="T131" s="3">
        <v>60</v>
      </c>
      <c r="U131" s="3">
        <v>25</v>
      </c>
      <c r="V131" s="3"/>
      <c r="W131" s="3"/>
      <c r="X131" s="15">
        <f t="shared" ref="X131:X194" si="6">SUM(L131:Q131)/SUM(R131:W131)</f>
        <v>2.8554913294797686</v>
      </c>
      <c r="Y131" s="3" t="s">
        <v>344</v>
      </c>
      <c r="Z131" s="3" t="s">
        <v>344</v>
      </c>
      <c r="AA131" s="21">
        <f t="shared" ref="AA131:AA194" si="7">SUM(L131,N131,P131)/SUM(L131:Q131)</f>
        <v>0.39473684210526316</v>
      </c>
      <c r="AB131" s="21">
        <f t="shared" ref="AB131:AB194" si="8">SUM(S131,U131,W131)/SUM(R131:W131)</f>
        <v>0.32369942196531792</v>
      </c>
    </row>
    <row r="132" spans="1:28">
      <c r="A132" s="22" t="s">
        <v>1463</v>
      </c>
      <c r="B132" s="3" t="s">
        <v>364</v>
      </c>
      <c r="C132" s="3" t="s">
        <v>365</v>
      </c>
      <c r="D132" s="6" t="s">
        <v>1243</v>
      </c>
      <c r="E132" s="6" t="s">
        <v>1682</v>
      </c>
      <c r="F132" s="6" t="s">
        <v>1683</v>
      </c>
      <c r="G132" s="6" t="s">
        <v>11</v>
      </c>
      <c r="H132" s="3">
        <v>0.84831608999999997</v>
      </c>
      <c r="I132" s="3">
        <v>4.5709E-4</v>
      </c>
      <c r="J132" s="20">
        <v>1.0471999999999999E-13</v>
      </c>
      <c r="K132" s="3">
        <v>4</v>
      </c>
      <c r="L132" s="3">
        <v>196</v>
      </c>
      <c r="M132" s="3">
        <v>113</v>
      </c>
      <c r="N132" s="3">
        <v>125</v>
      </c>
      <c r="O132" s="3">
        <v>93</v>
      </c>
      <c r="P132" s="3"/>
      <c r="Q132" s="3"/>
      <c r="R132" s="3">
        <v>21</v>
      </c>
      <c r="S132" s="3">
        <v>32</v>
      </c>
      <c r="T132" s="3">
        <v>21</v>
      </c>
      <c r="U132" s="3">
        <v>41</v>
      </c>
      <c r="V132" s="3"/>
      <c r="W132" s="3"/>
      <c r="X132" s="15">
        <f t="shared" si="6"/>
        <v>4.5826086956521737</v>
      </c>
      <c r="Y132" s="3" t="s">
        <v>345</v>
      </c>
      <c r="Z132" s="3" t="s">
        <v>345</v>
      </c>
      <c r="AA132" s="21">
        <f t="shared" si="7"/>
        <v>0.60910815939278939</v>
      </c>
      <c r="AB132" s="21">
        <f t="shared" si="8"/>
        <v>0.63478260869565217</v>
      </c>
    </row>
    <row r="133" spans="1:28">
      <c r="A133" s="23" t="s">
        <v>906</v>
      </c>
      <c r="B133" s="3" t="s">
        <v>12</v>
      </c>
      <c r="C133" s="3" t="s">
        <v>366</v>
      </c>
      <c r="D133" s="6" t="s">
        <v>905</v>
      </c>
      <c r="E133" s="6"/>
      <c r="F133" s="6"/>
      <c r="G133" s="6" t="s">
        <v>11</v>
      </c>
      <c r="H133" s="3">
        <v>2.9022320000000001E-2</v>
      </c>
      <c r="I133" s="20">
        <v>3.0352000000000001E-15</v>
      </c>
      <c r="J133" s="3">
        <v>7.8094000000000004E-4</v>
      </c>
      <c r="K133" s="3">
        <v>8</v>
      </c>
      <c r="L133" s="3">
        <v>238</v>
      </c>
      <c r="M133" s="3">
        <v>166</v>
      </c>
      <c r="N133" s="3">
        <v>266</v>
      </c>
      <c r="O133" s="3">
        <v>154</v>
      </c>
      <c r="P133" s="3"/>
      <c r="Q133" s="3"/>
      <c r="R133" s="3">
        <v>130</v>
      </c>
      <c r="S133" s="3">
        <v>289</v>
      </c>
      <c r="T133" s="3">
        <v>92</v>
      </c>
      <c r="U133" s="3">
        <v>195</v>
      </c>
      <c r="V133" s="3"/>
      <c r="W133" s="3"/>
      <c r="X133" s="15">
        <f t="shared" si="6"/>
        <v>1.1671388101983002</v>
      </c>
      <c r="Y133" s="3" t="s">
        <v>345</v>
      </c>
      <c r="Z133" s="3" t="s">
        <v>345</v>
      </c>
      <c r="AA133" s="21">
        <f t="shared" si="7"/>
        <v>0.61165048543689315</v>
      </c>
      <c r="AB133" s="21">
        <f t="shared" si="8"/>
        <v>0.68555240793201133</v>
      </c>
    </row>
    <row r="134" spans="1:28">
      <c r="A134" s="22"/>
      <c r="B134" s="3" t="s">
        <v>233</v>
      </c>
      <c r="C134" s="3" t="s">
        <v>234</v>
      </c>
      <c r="D134" s="6" t="s">
        <v>1200</v>
      </c>
      <c r="E134" s="6" t="s">
        <v>1628</v>
      </c>
      <c r="F134" s="6" t="s">
        <v>1629</v>
      </c>
      <c r="G134" s="6" t="s">
        <v>11</v>
      </c>
      <c r="H134" s="3">
        <v>0.77285795999999995</v>
      </c>
      <c r="I134" s="20">
        <v>1.7722599999999999E-6</v>
      </c>
      <c r="J134" s="20">
        <v>1.3463999999999999E-15</v>
      </c>
      <c r="K134" s="3">
        <v>5</v>
      </c>
      <c r="L134" s="3">
        <v>193</v>
      </c>
      <c r="M134" s="3">
        <v>108</v>
      </c>
      <c r="N134" s="3">
        <v>209</v>
      </c>
      <c r="O134" s="3">
        <v>140</v>
      </c>
      <c r="P134" s="3"/>
      <c r="Q134" s="3"/>
      <c r="R134" s="3">
        <v>34</v>
      </c>
      <c r="S134" s="3">
        <v>76</v>
      </c>
      <c r="T134" s="3">
        <v>35</v>
      </c>
      <c r="U134" s="3">
        <v>51</v>
      </c>
      <c r="V134" s="3"/>
      <c r="W134" s="3"/>
      <c r="X134" s="15">
        <f t="shared" si="6"/>
        <v>3.3163265306122449</v>
      </c>
      <c r="Y134" s="3" t="s">
        <v>345</v>
      </c>
      <c r="Z134" s="3" t="s">
        <v>345</v>
      </c>
      <c r="AA134" s="21">
        <f t="shared" si="7"/>
        <v>0.61846153846153851</v>
      </c>
      <c r="AB134" s="21">
        <f t="shared" si="8"/>
        <v>0.64795918367346939</v>
      </c>
    </row>
    <row r="135" spans="1:28">
      <c r="A135" s="22"/>
      <c r="B135" s="3" t="s">
        <v>235</v>
      </c>
      <c r="C135" s="3" t="s">
        <v>236</v>
      </c>
      <c r="D135" s="6" t="s">
        <v>1200</v>
      </c>
      <c r="E135" s="6" t="s">
        <v>1628</v>
      </c>
      <c r="F135" s="6" t="s">
        <v>1629</v>
      </c>
      <c r="G135" s="6" t="s">
        <v>11</v>
      </c>
      <c r="H135" s="3">
        <v>0.77285795999999995</v>
      </c>
      <c r="I135" s="20">
        <v>1.7722599999999999E-6</v>
      </c>
      <c r="J135" s="20">
        <v>1.3463999999999999E-15</v>
      </c>
      <c r="K135" s="3">
        <v>5</v>
      </c>
      <c r="L135" s="3">
        <v>193</v>
      </c>
      <c r="M135" s="3">
        <v>108</v>
      </c>
      <c r="N135" s="3">
        <v>209</v>
      </c>
      <c r="O135" s="3">
        <v>140</v>
      </c>
      <c r="P135" s="3"/>
      <c r="Q135" s="3"/>
      <c r="R135" s="3">
        <v>34</v>
      </c>
      <c r="S135" s="3">
        <v>76</v>
      </c>
      <c r="T135" s="3">
        <v>35</v>
      </c>
      <c r="U135" s="3">
        <v>51</v>
      </c>
      <c r="V135" s="3"/>
      <c r="W135" s="3"/>
      <c r="X135" s="15">
        <f t="shared" si="6"/>
        <v>3.3163265306122449</v>
      </c>
      <c r="Y135" s="3" t="s">
        <v>345</v>
      </c>
      <c r="Z135" s="3" t="s">
        <v>345</v>
      </c>
      <c r="AA135" s="21">
        <f t="shared" si="7"/>
        <v>0.61846153846153851</v>
      </c>
      <c r="AB135" s="21">
        <f t="shared" si="8"/>
        <v>0.64795918367346939</v>
      </c>
    </row>
    <row r="136" spans="1:28">
      <c r="A136" s="22" t="s">
        <v>1464</v>
      </c>
      <c r="B136" s="3" t="s">
        <v>367</v>
      </c>
      <c r="C136" s="3" t="s">
        <v>368</v>
      </c>
      <c r="D136" s="6" t="s">
        <v>1244</v>
      </c>
      <c r="E136" s="6"/>
      <c r="F136" s="6"/>
      <c r="G136" s="6" t="s">
        <v>11</v>
      </c>
      <c r="H136" s="3">
        <v>5.2509640000000003E-2</v>
      </c>
      <c r="I136" s="20">
        <v>4.6537999999999998E-13</v>
      </c>
      <c r="J136" s="3">
        <v>6.3452200000000004E-3</v>
      </c>
      <c r="K136" s="3">
        <v>6</v>
      </c>
      <c r="L136" s="3">
        <v>216</v>
      </c>
      <c r="M136" s="3">
        <v>144</v>
      </c>
      <c r="N136" s="3">
        <v>225</v>
      </c>
      <c r="O136" s="3">
        <v>128</v>
      </c>
      <c r="P136" s="3"/>
      <c r="Q136" s="3"/>
      <c r="R136" s="3">
        <v>111</v>
      </c>
      <c r="S136" s="3">
        <v>266</v>
      </c>
      <c r="T136" s="3">
        <v>83</v>
      </c>
      <c r="U136" s="3">
        <v>168</v>
      </c>
      <c r="V136" s="3"/>
      <c r="W136" s="3"/>
      <c r="X136" s="15">
        <f t="shared" si="6"/>
        <v>1.1353503184713376</v>
      </c>
      <c r="Y136" s="3" t="s">
        <v>345</v>
      </c>
      <c r="Z136" s="3" t="s">
        <v>345</v>
      </c>
      <c r="AA136" s="21">
        <f t="shared" si="7"/>
        <v>0.61851332398316972</v>
      </c>
      <c r="AB136" s="21">
        <f t="shared" si="8"/>
        <v>0.69108280254777066</v>
      </c>
    </row>
    <row r="137" spans="1:28">
      <c r="A137" s="22" t="s">
        <v>1465</v>
      </c>
      <c r="B137" s="3" t="s">
        <v>369</v>
      </c>
      <c r="C137" s="3" t="s">
        <v>370</v>
      </c>
      <c r="D137" s="6" t="s">
        <v>1245</v>
      </c>
      <c r="E137" s="6" t="s">
        <v>1684</v>
      </c>
      <c r="F137" s="6" t="s">
        <v>1685</v>
      </c>
      <c r="G137" s="6" t="s">
        <v>11</v>
      </c>
      <c r="H137" s="3">
        <v>0.98751436000000004</v>
      </c>
      <c r="I137" s="20">
        <v>3.9306999999999998E-24</v>
      </c>
      <c r="J137" s="20">
        <v>1.2382000000000001E-53</v>
      </c>
      <c r="K137" s="3">
        <v>8</v>
      </c>
      <c r="L137" s="3">
        <v>2345</v>
      </c>
      <c r="M137" s="3">
        <v>1487</v>
      </c>
      <c r="N137" s="3">
        <v>3107</v>
      </c>
      <c r="O137" s="3">
        <v>1859</v>
      </c>
      <c r="P137" s="3"/>
      <c r="Q137" s="3"/>
      <c r="R137" s="3">
        <v>400</v>
      </c>
      <c r="S137" s="3">
        <v>609</v>
      </c>
      <c r="T137" s="3">
        <v>259</v>
      </c>
      <c r="U137" s="3">
        <v>463</v>
      </c>
      <c r="V137" s="3"/>
      <c r="W137" s="3"/>
      <c r="X137" s="15">
        <f t="shared" si="6"/>
        <v>5.08261120739457</v>
      </c>
      <c r="Y137" s="3" t="s">
        <v>345</v>
      </c>
      <c r="Z137" s="3" t="s">
        <v>345</v>
      </c>
      <c r="AA137" s="21">
        <f t="shared" si="7"/>
        <v>0.61968629233916794</v>
      </c>
      <c r="AB137" s="21">
        <f t="shared" si="8"/>
        <v>0.61929520508376656</v>
      </c>
    </row>
    <row r="138" spans="1:28">
      <c r="A138" s="22" t="s">
        <v>1466</v>
      </c>
      <c r="B138" s="3" t="s">
        <v>371</v>
      </c>
      <c r="C138" s="3" t="s">
        <v>372</v>
      </c>
      <c r="D138" s="6" t="s">
        <v>1246</v>
      </c>
      <c r="E138" s="6" t="s">
        <v>1686</v>
      </c>
      <c r="F138" s="6" t="s">
        <v>1687</v>
      </c>
      <c r="G138" s="6" t="s">
        <v>11</v>
      </c>
      <c r="H138" s="3">
        <v>0.92219059000000003</v>
      </c>
      <c r="I138" s="3">
        <v>1.018119E-2</v>
      </c>
      <c r="J138" s="3">
        <v>3.4E-5</v>
      </c>
      <c r="K138" s="3">
        <v>3</v>
      </c>
      <c r="L138" s="3">
        <v>79</v>
      </c>
      <c r="M138" s="3">
        <v>47</v>
      </c>
      <c r="N138" s="3">
        <v>41</v>
      </c>
      <c r="O138" s="3">
        <v>26</v>
      </c>
      <c r="P138" s="3"/>
      <c r="Q138" s="3"/>
      <c r="R138" s="3">
        <v>14</v>
      </c>
      <c r="S138" s="3">
        <v>26</v>
      </c>
      <c r="T138" s="3">
        <v>22</v>
      </c>
      <c r="U138" s="3">
        <v>29</v>
      </c>
      <c r="V138" s="3"/>
      <c r="W138" s="3"/>
      <c r="X138" s="15">
        <f t="shared" si="6"/>
        <v>2.1208791208791209</v>
      </c>
      <c r="Y138" s="3" t="s">
        <v>345</v>
      </c>
      <c r="Z138" s="3" t="s">
        <v>345</v>
      </c>
      <c r="AA138" s="21">
        <f t="shared" si="7"/>
        <v>0.62176165803108807</v>
      </c>
      <c r="AB138" s="21">
        <f t="shared" si="8"/>
        <v>0.60439560439560436</v>
      </c>
    </row>
    <row r="139" spans="1:28">
      <c r="A139" s="22" t="s">
        <v>1467</v>
      </c>
      <c r="B139" s="3" t="s">
        <v>373</v>
      </c>
      <c r="C139" s="3" t="s">
        <v>374</v>
      </c>
      <c r="D139" s="6" t="s">
        <v>1247</v>
      </c>
      <c r="E139" s="6" t="s">
        <v>1688</v>
      </c>
      <c r="F139" s="6" t="s">
        <v>1689</v>
      </c>
      <c r="G139" s="6" t="s">
        <v>11</v>
      </c>
      <c r="H139" s="3">
        <v>0.97884391000000004</v>
      </c>
      <c r="I139" s="3">
        <v>8.6335000000000003E-4</v>
      </c>
      <c r="J139" s="20">
        <v>1.9114800000000001E-7</v>
      </c>
      <c r="K139" s="3">
        <v>2</v>
      </c>
      <c r="L139" s="3">
        <v>141</v>
      </c>
      <c r="M139" s="3">
        <v>92</v>
      </c>
      <c r="N139" s="3">
        <v>154</v>
      </c>
      <c r="O139" s="3">
        <v>83</v>
      </c>
      <c r="P139" s="3"/>
      <c r="Q139" s="3"/>
      <c r="R139" s="3">
        <v>29</v>
      </c>
      <c r="S139" s="3">
        <v>58</v>
      </c>
      <c r="T139" s="3">
        <v>27</v>
      </c>
      <c r="U139" s="3">
        <v>38</v>
      </c>
      <c r="V139" s="3"/>
      <c r="W139" s="3"/>
      <c r="X139" s="15">
        <f t="shared" si="6"/>
        <v>3.0921052631578947</v>
      </c>
      <c r="Y139" s="3" t="s">
        <v>345</v>
      </c>
      <c r="Z139" s="3" t="s">
        <v>345</v>
      </c>
      <c r="AA139" s="21">
        <f t="shared" si="7"/>
        <v>0.62765957446808507</v>
      </c>
      <c r="AB139" s="21">
        <f t="shared" si="8"/>
        <v>0.63157894736842102</v>
      </c>
    </row>
    <row r="140" spans="1:28">
      <c r="A140" s="23" t="s">
        <v>842</v>
      </c>
      <c r="B140" s="3" t="s">
        <v>105</v>
      </c>
      <c r="C140" s="3" t="s">
        <v>232</v>
      </c>
      <c r="D140" s="6" t="s">
        <v>841</v>
      </c>
      <c r="E140" s="6" t="s">
        <v>1048</v>
      </c>
      <c r="F140" s="6" t="s">
        <v>1049</v>
      </c>
      <c r="G140" s="6" t="s">
        <v>11</v>
      </c>
      <c r="H140" s="3">
        <v>0.95281780000000005</v>
      </c>
      <c r="I140" s="20">
        <v>3.1411400000000002E-5</v>
      </c>
      <c r="J140" s="20">
        <v>1.2938E-18</v>
      </c>
      <c r="K140" s="3">
        <v>5</v>
      </c>
      <c r="L140" s="3">
        <v>253</v>
      </c>
      <c r="M140" s="3">
        <v>173</v>
      </c>
      <c r="N140" s="3">
        <v>235</v>
      </c>
      <c r="O140" s="3">
        <v>116</v>
      </c>
      <c r="P140" s="3"/>
      <c r="Q140" s="3"/>
      <c r="R140" s="3">
        <v>31</v>
      </c>
      <c r="S140" s="3">
        <v>41</v>
      </c>
      <c r="T140" s="3">
        <v>24</v>
      </c>
      <c r="U140" s="3">
        <v>49</v>
      </c>
      <c r="V140" s="3"/>
      <c r="W140" s="3"/>
      <c r="X140" s="15">
        <f t="shared" si="6"/>
        <v>5.3586206896551722</v>
      </c>
      <c r="Y140" s="3" t="s">
        <v>345</v>
      </c>
      <c r="Z140" s="3" t="s">
        <v>345</v>
      </c>
      <c r="AA140" s="21">
        <f t="shared" si="7"/>
        <v>0.6280566280566281</v>
      </c>
      <c r="AB140" s="21">
        <f t="shared" si="8"/>
        <v>0.62068965517241381</v>
      </c>
    </row>
    <row r="141" spans="1:28">
      <c r="A141" s="22" t="s">
        <v>1437</v>
      </c>
      <c r="B141" s="3" t="s">
        <v>263</v>
      </c>
      <c r="C141" s="3" t="s">
        <v>264</v>
      </c>
      <c r="D141" s="6" t="s">
        <v>1212</v>
      </c>
      <c r="E141" s="6" t="s">
        <v>1642</v>
      </c>
      <c r="F141" s="6" t="s">
        <v>1643</v>
      </c>
      <c r="G141" s="6" t="s">
        <v>11</v>
      </c>
      <c r="H141" s="3">
        <v>9.8426609999999998E-2</v>
      </c>
      <c r="I141" s="3">
        <v>1.8403000000000001E-4</v>
      </c>
      <c r="J141" s="20">
        <v>7.1464900000000006E-8</v>
      </c>
      <c r="K141" s="3">
        <v>2</v>
      </c>
      <c r="L141" s="3">
        <v>116</v>
      </c>
      <c r="M141" s="3">
        <v>70</v>
      </c>
      <c r="N141" s="3">
        <v>170</v>
      </c>
      <c r="O141" s="3">
        <v>92</v>
      </c>
      <c r="P141" s="3"/>
      <c r="Q141" s="3"/>
      <c r="R141" s="3">
        <v>6</v>
      </c>
      <c r="S141" s="3">
        <v>38</v>
      </c>
      <c r="T141" s="3">
        <v>10</v>
      </c>
      <c r="U141" s="3">
        <v>26</v>
      </c>
      <c r="V141" s="3"/>
      <c r="W141" s="3"/>
      <c r="X141" s="15">
        <f t="shared" si="6"/>
        <v>5.6</v>
      </c>
      <c r="Y141" s="3" t="s">
        <v>345</v>
      </c>
      <c r="Z141" s="3" t="s">
        <v>345</v>
      </c>
      <c r="AA141" s="21">
        <f t="shared" si="7"/>
        <v>0.6383928571428571</v>
      </c>
      <c r="AB141" s="21">
        <f t="shared" si="8"/>
        <v>0.8</v>
      </c>
    </row>
    <row r="142" spans="1:28">
      <c r="A142" s="23" t="s">
        <v>908</v>
      </c>
      <c r="B142" s="3" t="s">
        <v>29</v>
      </c>
      <c r="C142" s="3" t="s">
        <v>375</v>
      </c>
      <c r="D142" s="6" t="s">
        <v>907</v>
      </c>
      <c r="E142" s="6"/>
      <c r="F142" s="6"/>
      <c r="G142" s="6" t="s">
        <v>11</v>
      </c>
      <c r="H142" s="3">
        <v>2.8610699999999998E-3</v>
      </c>
      <c r="I142" s="20">
        <v>2.2323999999999999E-23</v>
      </c>
      <c r="J142" s="20">
        <v>6.2111000000000003E-43</v>
      </c>
      <c r="K142" s="3">
        <v>5</v>
      </c>
      <c r="L142" s="3">
        <v>5533</v>
      </c>
      <c r="M142" s="3">
        <v>3339</v>
      </c>
      <c r="N142" s="3">
        <v>7358</v>
      </c>
      <c r="O142" s="3">
        <v>3918</v>
      </c>
      <c r="P142" s="3"/>
      <c r="Q142" s="3"/>
      <c r="R142" s="3">
        <v>783</v>
      </c>
      <c r="S142" s="3">
        <v>1162</v>
      </c>
      <c r="T142" s="3">
        <v>576</v>
      </c>
      <c r="U142" s="3">
        <v>906</v>
      </c>
      <c r="V142" s="3"/>
      <c r="W142" s="3"/>
      <c r="X142" s="15">
        <f t="shared" si="6"/>
        <v>5.8791946308724832</v>
      </c>
      <c r="Y142" s="3" t="s">
        <v>345</v>
      </c>
      <c r="Z142" s="3" t="s">
        <v>345</v>
      </c>
      <c r="AA142" s="21">
        <f t="shared" si="7"/>
        <v>0.63981536628945801</v>
      </c>
      <c r="AB142" s="21">
        <f t="shared" si="8"/>
        <v>0.60344324482054279</v>
      </c>
    </row>
    <row r="143" spans="1:28">
      <c r="A143" s="22" t="s">
        <v>1468</v>
      </c>
      <c r="B143" s="3" t="s">
        <v>376</v>
      </c>
      <c r="C143" s="3" t="s">
        <v>375</v>
      </c>
      <c r="D143" s="6" t="s">
        <v>907</v>
      </c>
      <c r="E143" s="6"/>
      <c r="F143" s="6"/>
      <c r="G143" s="6" t="s">
        <v>11</v>
      </c>
      <c r="H143" s="3">
        <v>2.8610699999999998E-3</v>
      </c>
      <c r="I143" s="20">
        <v>2.2323999999999999E-23</v>
      </c>
      <c r="J143" s="20">
        <v>6.2111000000000003E-43</v>
      </c>
      <c r="K143" s="3">
        <v>5</v>
      </c>
      <c r="L143" s="3">
        <v>5533</v>
      </c>
      <c r="M143" s="3">
        <v>3339</v>
      </c>
      <c r="N143" s="3">
        <v>7358</v>
      </c>
      <c r="O143" s="3">
        <v>3918</v>
      </c>
      <c r="P143" s="3"/>
      <c r="Q143" s="3"/>
      <c r="R143" s="3">
        <v>783</v>
      </c>
      <c r="S143" s="3">
        <v>1162</v>
      </c>
      <c r="T143" s="3">
        <v>576</v>
      </c>
      <c r="U143" s="3">
        <v>906</v>
      </c>
      <c r="V143" s="3"/>
      <c r="W143" s="3"/>
      <c r="X143" s="15">
        <f t="shared" si="6"/>
        <v>5.8791946308724832</v>
      </c>
      <c r="Y143" s="3" t="s">
        <v>345</v>
      </c>
      <c r="Z143" s="3" t="s">
        <v>345</v>
      </c>
      <c r="AA143" s="21">
        <f t="shared" si="7"/>
        <v>0.63981536628945801</v>
      </c>
      <c r="AB143" s="21">
        <f t="shared" si="8"/>
        <v>0.60344324482054279</v>
      </c>
    </row>
    <row r="144" spans="1:28">
      <c r="A144" s="22" t="s">
        <v>1469</v>
      </c>
      <c r="B144" s="3" t="s">
        <v>377</v>
      </c>
      <c r="C144" s="3" t="s">
        <v>378</v>
      </c>
      <c r="D144" s="6" t="s">
        <v>1248</v>
      </c>
      <c r="E144" s="6" t="s">
        <v>1690</v>
      </c>
      <c r="F144" s="6" t="s">
        <v>1691</v>
      </c>
      <c r="G144" s="6" t="s">
        <v>11</v>
      </c>
      <c r="H144" s="3">
        <v>0.83634819000000005</v>
      </c>
      <c r="I144" s="3">
        <v>1.798775E-2</v>
      </c>
      <c r="J144" s="20">
        <v>2.70947E-7</v>
      </c>
      <c r="K144" s="3">
        <v>2</v>
      </c>
      <c r="L144" s="3">
        <v>100</v>
      </c>
      <c r="M144" s="3">
        <v>47</v>
      </c>
      <c r="N144" s="3">
        <v>104</v>
      </c>
      <c r="O144" s="3">
        <v>67</v>
      </c>
      <c r="P144" s="3"/>
      <c r="Q144" s="3"/>
      <c r="R144" s="3">
        <v>9</v>
      </c>
      <c r="S144" s="3">
        <v>19</v>
      </c>
      <c r="T144" s="3">
        <v>16</v>
      </c>
      <c r="U144" s="3">
        <v>19</v>
      </c>
      <c r="V144" s="3"/>
      <c r="W144" s="3"/>
      <c r="X144" s="15">
        <f t="shared" si="6"/>
        <v>5.0476190476190474</v>
      </c>
      <c r="Y144" s="3" t="s">
        <v>345</v>
      </c>
      <c r="Z144" s="3" t="s">
        <v>345</v>
      </c>
      <c r="AA144" s="21">
        <f t="shared" si="7"/>
        <v>0.64150943396226412</v>
      </c>
      <c r="AB144" s="21">
        <f t="shared" si="8"/>
        <v>0.60317460317460314</v>
      </c>
    </row>
    <row r="145" spans="1:42">
      <c r="A145" s="22" t="s">
        <v>1470</v>
      </c>
      <c r="B145" s="3" t="s">
        <v>379</v>
      </c>
      <c r="C145" s="3" t="s">
        <v>380</v>
      </c>
      <c r="D145" s="6" t="s">
        <v>1249</v>
      </c>
      <c r="E145" s="6"/>
      <c r="F145" s="6"/>
      <c r="G145" s="6" t="s">
        <v>11</v>
      </c>
      <c r="H145" s="3">
        <v>0.85512222999999998</v>
      </c>
      <c r="I145" s="3">
        <v>5.8896000000000003E-4</v>
      </c>
      <c r="J145" s="20">
        <v>2.414E-8</v>
      </c>
      <c r="K145" s="3">
        <v>3</v>
      </c>
      <c r="L145" s="3">
        <v>115</v>
      </c>
      <c r="M145" s="3">
        <v>67</v>
      </c>
      <c r="N145" s="3">
        <v>100</v>
      </c>
      <c r="O145" s="3">
        <v>50</v>
      </c>
      <c r="P145" s="3"/>
      <c r="Q145" s="3"/>
      <c r="R145" s="3">
        <v>21</v>
      </c>
      <c r="S145" s="3">
        <v>33</v>
      </c>
      <c r="T145" s="3">
        <v>21</v>
      </c>
      <c r="U145" s="3">
        <v>36</v>
      </c>
      <c r="V145" s="3"/>
      <c r="W145" s="3"/>
      <c r="X145" s="15">
        <f t="shared" si="6"/>
        <v>2.9909909909909911</v>
      </c>
      <c r="Y145" s="3" t="s">
        <v>345</v>
      </c>
      <c r="Z145" s="3" t="s">
        <v>345</v>
      </c>
      <c r="AA145" s="21">
        <f t="shared" si="7"/>
        <v>0.64759036144578308</v>
      </c>
      <c r="AB145" s="21">
        <f t="shared" si="8"/>
        <v>0.6216216216216216</v>
      </c>
    </row>
    <row r="146" spans="1:42">
      <c r="A146" s="22" t="s">
        <v>1471</v>
      </c>
      <c r="B146" s="3" t="s">
        <v>381</v>
      </c>
      <c r="C146" s="3" t="s">
        <v>382</v>
      </c>
      <c r="D146" s="6" t="s">
        <v>1250</v>
      </c>
      <c r="E146" s="6" t="s">
        <v>1692</v>
      </c>
      <c r="F146" s="6" t="s">
        <v>1693</v>
      </c>
      <c r="G146" s="6" t="s">
        <v>11</v>
      </c>
      <c r="H146" s="3">
        <v>0.27773789999999998</v>
      </c>
      <c r="I146" s="20">
        <v>5.0330000000000001E-10</v>
      </c>
      <c r="J146" s="20">
        <v>4.7320000000000001E-19</v>
      </c>
      <c r="K146" s="3">
        <v>7</v>
      </c>
      <c r="L146" s="3">
        <v>287</v>
      </c>
      <c r="M146" s="3">
        <v>143</v>
      </c>
      <c r="N146" s="3">
        <v>270</v>
      </c>
      <c r="O146" s="3">
        <v>122</v>
      </c>
      <c r="P146" s="3"/>
      <c r="Q146" s="3"/>
      <c r="R146" s="3">
        <v>71</v>
      </c>
      <c r="S146" s="3">
        <v>86</v>
      </c>
      <c r="T146" s="3">
        <v>35</v>
      </c>
      <c r="U146" s="3">
        <v>83</v>
      </c>
      <c r="V146" s="3"/>
      <c r="W146" s="3"/>
      <c r="X146" s="15">
        <f t="shared" si="6"/>
        <v>2.9890909090909092</v>
      </c>
      <c r="Y146" s="3" t="s">
        <v>345</v>
      </c>
      <c r="Z146" s="3" t="s">
        <v>345</v>
      </c>
      <c r="AA146" s="21">
        <f t="shared" si="7"/>
        <v>0.67761557177615572</v>
      </c>
      <c r="AB146" s="21">
        <f t="shared" si="8"/>
        <v>0.61454545454545451</v>
      </c>
    </row>
    <row r="147" spans="1:42">
      <c r="A147" s="23" t="s">
        <v>910</v>
      </c>
      <c r="B147" s="3" t="s">
        <v>90</v>
      </c>
      <c r="C147" s="3" t="s">
        <v>383</v>
      </c>
      <c r="D147" s="6" t="s">
        <v>909</v>
      </c>
      <c r="E147" s="6"/>
      <c r="F147" s="6"/>
      <c r="G147" s="6" t="s">
        <v>11</v>
      </c>
      <c r="H147" s="3">
        <v>3.5509999999999997E-5</v>
      </c>
      <c r="I147" s="20">
        <v>9.9951000000000006E-49</v>
      </c>
      <c r="J147" s="20">
        <v>5.6660000000000003E-62</v>
      </c>
      <c r="K147" s="3">
        <v>7</v>
      </c>
      <c r="L147" s="3">
        <v>11898</v>
      </c>
      <c r="M147" s="3">
        <v>5393</v>
      </c>
      <c r="N147" s="3">
        <v>15930</v>
      </c>
      <c r="O147" s="3">
        <v>7411</v>
      </c>
      <c r="P147" s="3"/>
      <c r="Q147" s="3"/>
      <c r="R147" s="3">
        <v>2201</v>
      </c>
      <c r="S147" s="3">
        <v>4316</v>
      </c>
      <c r="T147" s="3">
        <v>1609</v>
      </c>
      <c r="U147" s="3">
        <v>3022</v>
      </c>
      <c r="V147" s="3"/>
      <c r="W147" s="3"/>
      <c r="X147" s="15">
        <f t="shared" si="6"/>
        <v>3.6447793326157156</v>
      </c>
      <c r="Y147" s="3" t="s">
        <v>345</v>
      </c>
      <c r="Z147" s="3" t="s">
        <v>345</v>
      </c>
      <c r="AA147" s="21">
        <f t="shared" si="7"/>
        <v>0.68487891317188421</v>
      </c>
      <c r="AB147" s="21">
        <f t="shared" si="8"/>
        <v>0.65823466092572658</v>
      </c>
    </row>
    <row r="148" spans="1:42">
      <c r="A148" s="22" t="s">
        <v>1472</v>
      </c>
      <c r="B148" s="3" t="s">
        <v>384</v>
      </c>
      <c r="C148" s="3" t="s">
        <v>385</v>
      </c>
      <c r="D148" s="6" t="s">
        <v>909</v>
      </c>
      <c r="E148" s="6"/>
      <c r="F148" s="6"/>
      <c r="G148" s="6" t="s">
        <v>11</v>
      </c>
      <c r="H148" s="3">
        <v>3.5509999999999997E-5</v>
      </c>
      <c r="I148" s="20">
        <v>9.9951000000000006E-49</v>
      </c>
      <c r="J148" s="20">
        <v>5.6660000000000003E-62</v>
      </c>
      <c r="K148" s="3">
        <v>7</v>
      </c>
      <c r="L148" s="3">
        <v>11898</v>
      </c>
      <c r="M148" s="3">
        <v>5393</v>
      </c>
      <c r="N148" s="3">
        <v>15930</v>
      </c>
      <c r="O148" s="3">
        <v>7411</v>
      </c>
      <c r="P148" s="3"/>
      <c r="Q148" s="3"/>
      <c r="R148" s="3">
        <v>2201</v>
      </c>
      <c r="S148" s="3">
        <v>4316</v>
      </c>
      <c r="T148" s="3">
        <v>1609</v>
      </c>
      <c r="U148" s="3">
        <v>3022</v>
      </c>
      <c r="V148" s="3"/>
      <c r="W148" s="3"/>
      <c r="X148" s="15">
        <f t="shared" si="6"/>
        <v>3.6447793326157156</v>
      </c>
      <c r="Y148" s="3" t="s">
        <v>345</v>
      </c>
      <c r="Z148" s="3" t="s">
        <v>345</v>
      </c>
      <c r="AA148" s="21">
        <f t="shared" si="7"/>
        <v>0.68487891317188421</v>
      </c>
      <c r="AB148" s="21">
        <f t="shared" si="8"/>
        <v>0.65823466092572658</v>
      </c>
    </row>
    <row r="149" spans="1:42">
      <c r="A149" s="22" t="s">
        <v>1473</v>
      </c>
      <c r="B149" s="3" t="s">
        <v>386</v>
      </c>
      <c r="C149" s="3" t="s">
        <v>387</v>
      </c>
      <c r="D149" s="6" t="s">
        <v>1251</v>
      </c>
      <c r="E149" s="6" t="s">
        <v>1694</v>
      </c>
      <c r="F149" s="6" t="s">
        <v>1695</v>
      </c>
      <c r="G149" s="6" t="s">
        <v>11</v>
      </c>
      <c r="H149" s="3">
        <v>0.95227848999999998</v>
      </c>
      <c r="I149" s="20">
        <v>3.8115599999999998E-5</v>
      </c>
      <c r="J149" s="20">
        <v>3.6912299999999999E-9</v>
      </c>
      <c r="K149" s="3">
        <v>3</v>
      </c>
      <c r="L149" s="3">
        <v>110</v>
      </c>
      <c r="M149" s="3">
        <v>48</v>
      </c>
      <c r="N149" s="3">
        <v>127</v>
      </c>
      <c r="O149" s="3">
        <v>60</v>
      </c>
      <c r="P149" s="3"/>
      <c r="Q149" s="3"/>
      <c r="R149" s="3">
        <v>14</v>
      </c>
      <c r="S149" s="3">
        <v>33</v>
      </c>
      <c r="T149" s="3">
        <v>12</v>
      </c>
      <c r="U149" s="3">
        <v>27</v>
      </c>
      <c r="V149" s="3"/>
      <c r="W149" s="3"/>
      <c r="X149" s="15">
        <f t="shared" si="6"/>
        <v>4.0116279069767442</v>
      </c>
      <c r="Y149" s="3" t="s">
        <v>345</v>
      </c>
      <c r="Z149" s="3" t="s">
        <v>345</v>
      </c>
      <c r="AA149" s="21">
        <f t="shared" si="7"/>
        <v>0.68695652173913047</v>
      </c>
      <c r="AB149" s="21">
        <f t="shared" si="8"/>
        <v>0.69767441860465118</v>
      </c>
    </row>
    <row r="150" spans="1:42">
      <c r="A150" s="22" t="s">
        <v>1474</v>
      </c>
      <c r="B150" s="3" t="s">
        <v>388</v>
      </c>
      <c r="C150" s="3" t="s">
        <v>389</v>
      </c>
      <c r="D150" s="6" t="s">
        <v>1252</v>
      </c>
      <c r="E150" s="6" t="s">
        <v>1696</v>
      </c>
      <c r="F150" s="6" t="s">
        <v>1697</v>
      </c>
      <c r="G150" s="6" t="s">
        <v>11</v>
      </c>
      <c r="H150" s="3">
        <v>0.95227848999999998</v>
      </c>
      <c r="I150" s="20">
        <v>4.8504999999999997E-5</v>
      </c>
      <c r="J150" s="20">
        <v>1.2852900000000001E-8</v>
      </c>
      <c r="K150" s="3">
        <v>3</v>
      </c>
      <c r="L150" s="3">
        <v>98</v>
      </c>
      <c r="M150" s="3">
        <v>39</v>
      </c>
      <c r="N150" s="3">
        <v>116</v>
      </c>
      <c r="O150" s="3">
        <v>58</v>
      </c>
      <c r="P150" s="3"/>
      <c r="Q150" s="3"/>
      <c r="R150" s="3">
        <v>13</v>
      </c>
      <c r="S150" s="3">
        <v>26</v>
      </c>
      <c r="T150" s="3">
        <v>12</v>
      </c>
      <c r="U150" s="3">
        <v>32</v>
      </c>
      <c r="V150" s="3"/>
      <c r="W150" s="3"/>
      <c r="X150" s="15">
        <f t="shared" si="6"/>
        <v>3.7469879518072289</v>
      </c>
      <c r="Y150" s="3" t="s">
        <v>345</v>
      </c>
      <c r="Z150" s="3" t="s">
        <v>345</v>
      </c>
      <c r="AA150" s="21">
        <f t="shared" si="7"/>
        <v>0.68810289389067525</v>
      </c>
      <c r="AB150" s="21">
        <f t="shared" si="8"/>
        <v>0.6987951807228916</v>
      </c>
    </row>
    <row r="151" spans="1:42">
      <c r="A151" s="22"/>
      <c r="B151" s="3" t="s">
        <v>390</v>
      </c>
      <c r="C151" s="3" t="s">
        <v>391</v>
      </c>
      <c r="D151" s="6" t="s">
        <v>1253</v>
      </c>
      <c r="E151" s="6" t="s">
        <v>1698</v>
      </c>
      <c r="F151" s="6" t="s">
        <v>1699</v>
      </c>
      <c r="G151" s="6" t="s">
        <v>11</v>
      </c>
      <c r="H151" s="3">
        <v>0.95227848999999998</v>
      </c>
      <c r="I151" s="20">
        <v>4.8504999999999997E-5</v>
      </c>
      <c r="J151" s="20">
        <v>1.2852900000000001E-8</v>
      </c>
      <c r="K151" s="3">
        <v>3</v>
      </c>
      <c r="L151" s="3">
        <v>98</v>
      </c>
      <c r="M151" s="3">
        <v>39</v>
      </c>
      <c r="N151" s="3">
        <v>116</v>
      </c>
      <c r="O151" s="3">
        <v>58</v>
      </c>
      <c r="P151" s="3"/>
      <c r="Q151" s="3"/>
      <c r="R151" s="3">
        <v>13</v>
      </c>
      <c r="S151" s="3">
        <v>26</v>
      </c>
      <c r="T151" s="3">
        <v>12</v>
      </c>
      <c r="U151" s="3">
        <v>32</v>
      </c>
      <c r="V151" s="3"/>
      <c r="W151" s="3"/>
      <c r="X151" s="15">
        <f t="shared" si="6"/>
        <v>3.7469879518072289</v>
      </c>
      <c r="Y151" s="3" t="s">
        <v>345</v>
      </c>
      <c r="Z151" s="3" t="s">
        <v>345</v>
      </c>
      <c r="AA151" s="21">
        <f t="shared" si="7"/>
        <v>0.68810289389067525</v>
      </c>
      <c r="AB151" s="21">
        <f t="shared" si="8"/>
        <v>0.6987951807228916</v>
      </c>
    </row>
    <row r="152" spans="1:42">
      <c r="A152" s="22"/>
      <c r="B152" s="3" t="s">
        <v>392</v>
      </c>
      <c r="C152" s="3" t="s">
        <v>393</v>
      </c>
      <c r="D152" s="6" t="s">
        <v>1254</v>
      </c>
      <c r="E152" s="6"/>
      <c r="F152" s="6"/>
      <c r="G152" s="6" t="s">
        <v>11</v>
      </c>
      <c r="H152" s="3">
        <v>0.77347732999999996</v>
      </c>
      <c r="I152" s="3">
        <v>6.3966400000000003E-3</v>
      </c>
      <c r="J152" s="20">
        <v>1.6266799999999999E-6</v>
      </c>
      <c r="K152" s="3">
        <v>2</v>
      </c>
      <c r="L152" s="3">
        <v>90</v>
      </c>
      <c r="M152" s="3">
        <v>26</v>
      </c>
      <c r="N152" s="3">
        <v>80</v>
      </c>
      <c r="O152" s="3">
        <v>51</v>
      </c>
      <c r="P152" s="3"/>
      <c r="Q152" s="3"/>
      <c r="R152" s="3">
        <v>8</v>
      </c>
      <c r="S152" s="3">
        <v>14</v>
      </c>
      <c r="T152" s="3">
        <v>11</v>
      </c>
      <c r="U152" s="3">
        <v>19</v>
      </c>
      <c r="V152" s="3"/>
      <c r="W152" s="3"/>
      <c r="X152" s="15">
        <f t="shared" si="6"/>
        <v>4.75</v>
      </c>
      <c r="Y152" s="3" t="s">
        <v>345</v>
      </c>
      <c r="Z152" s="3" t="s">
        <v>345</v>
      </c>
      <c r="AA152" s="21">
        <f t="shared" si="7"/>
        <v>0.68825910931174084</v>
      </c>
      <c r="AB152" s="21">
        <f t="shared" si="8"/>
        <v>0.63461538461538458</v>
      </c>
    </row>
    <row r="153" spans="1:42">
      <c r="A153" s="22" t="s">
        <v>1938</v>
      </c>
      <c r="B153" s="3" t="s">
        <v>394</v>
      </c>
      <c r="C153" s="3" t="s">
        <v>145</v>
      </c>
      <c r="D153" s="6" t="s">
        <v>145</v>
      </c>
      <c r="E153" s="6"/>
      <c r="F153" s="6"/>
      <c r="G153" s="6" t="s">
        <v>11</v>
      </c>
      <c r="H153" s="3">
        <v>0.94229706000000002</v>
      </c>
      <c r="I153" s="3">
        <v>9.3597000000000005E-4</v>
      </c>
      <c r="J153" s="20">
        <v>7.8105499999999995E-7</v>
      </c>
      <c r="K153" s="3">
        <v>2</v>
      </c>
      <c r="L153" s="3">
        <v>142</v>
      </c>
      <c r="M153" s="3">
        <v>60</v>
      </c>
      <c r="N153" s="3">
        <v>59</v>
      </c>
      <c r="O153" s="3">
        <v>30</v>
      </c>
      <c r="P153" s="3"/>
      <c r="Q153" s="3"/>
      <c r="R153" s="3">
        <v>12</v>
      </c>
      <c r="S153" s="3">
        <v>22</v>
      </c>
      <c r="T153" s="3">
        <v>6</v>
      </c>
      <c r="U153" s="3">
        <v>21</v>
      </c>
      <c r="V153" s="3"/>
      <c r="W153" s="3"/>
      <c r="X153" s="15">
        <f t="shared" si="6"/>
        <v>4.7704918032786887</v>
      </c>
      <c r="Y153" s="3" t="s">
        <v>345</v>
      </c>
      <c r="Z153" s="3" t="s">
        <v>345</v>
      </c>
      <c r="AA153" s="21">
        <f t="shared" si="7"/>
        <v>0.69072164948453607</v>
      </c>
      <c r="AB153" s="21">
        <f t="shared" si="8"/>
        <v>0.70491803278688525</v>
      </c>
    </row>
    <row r="154" spans="1:42">
      <c r="A154" s="23" t="s">
        <v>912</v>
      </c>
      <c r="B154" s="3" t="s">
        <v>86</v>
      </c>
      <c r="C154" s="3" t="s">
        <v>395</v>
      </c>
      <c r="D154" s="6" t="s">
        <v>911</v>
      </c>
      <c r="E154" s="6" t="s">
        <v>1084</v>
      </c>
      <c r="F154" s="6" t="s">
        <v>1085</v>
      </c>
      <c r="G154" s="6" t="s">
        <v>11</v>
      </c>
      <c r="H154" s="3">
        <v>1.846838E-2</v>
      </c>
      <c r="I154" s="20">
        <v>4.5194999999999997E-14</v>
      </c>
      <c r="J154" s="20">
        <v>2.6162E-23</v>
      </c>
      <c r="K154" s="3">
        <v>5</v>
      </c>
      <c r="L154" s="3">
        <v>688</v>
      </c>
      <c r="M154" s="3">
        <v>349</v>
      </c>
      <c r="N154" s="3">
        <v>741</v>
      </c>
      <c r="O154" s="3">
        <v>278</v>
      </c>
      <c r="P154" s="3"/>
      <c r="Q154" s="3"/>
      <c r="R154" s="3">
        <v>127</v>
      </c>
      <c r="S154" s="3">
        <v>200</v>
      </c>
      <c r="T154" s="3">
        <v>86</v>
      </c>
      <c r="U154" s="3">
        <v>149</v>
      </c>
      <c r="V154" s="3"/>
      <c r="W154" s="3"/>
      <c r="X154" s="15">
        <f t="shared" si="6"/>
        <v>3.6583629893238436</v>
      </c>
      <c r="Y154" s="3" t="s">
        <v>345</v>
      </c>
      <c r="Z154" s="3" t="s">
        <v>345</v>
      </c>
      <c r="AA154" s="21">
        <f t="shared" si="7"/>
        <v>0.69503891050583655</v>
      </c>
      <c r="AB154" s="21">
        <f t="shared" si="8"/>
        <v>0.62099644128113884</v>
      </c>
      <c r="AN154" s="2"/>
      <c r="AO154" s="2"/>
      <c r="AP154" s="2"/>
    </row>
    <row r="155" spans="1:42">
      <c r="A155" s="23" t="s">
        <v>914</v>
      </c>
      <c r="B155" s="3" t="s">
        <v>38</v>
      </c>
      <c r="C155" s="3" t="s">
        <v>396</v>
      </c>
      <c r="D155" s="6" t="s">
        <v>913</v>
      </c>
      <c r="E155" s="6" t="s">
        <v>1086</v>
      </c>
      <c r="F155" s="6" t="s">
        <v>1087</v>
      </c>
      <c r="G155" s="6" t="s">
        <v>11</v>
      </c>
      <c r="H155" s="3">
        <v>0.31608313999999998</v>
      </c>
      <c r="I155" s="20">
        <v>1.7744399999999999E-5</v>
      </c>
      <c r="J155" s="20">
        <v>3.2826000000000003E-11</v>
      </c>
      <c r="K155" s="3">
        <v>3</v>
      </c>
      <c r="L155" s="3">
        <v>188</v>
      </c>
      <c r="M155" s="3">
        <v>69</v>
      </c>
      <c r="N155" s="3">
        <v>217</v>
      </c>
      <c r="O155" s="3">
        <v>106</v>
      </c>
      <c r="P155" s="3"/>
      <c r="Q155" s="3"/>
      <c r="R155" s="3">
        <v>29</v>
      </c>
      <c r="S155" s="3">
        <v>61</v>
      </c>
      <c r="T155" s="3">
        <v>23</v>
      </c>
      <c r="U155" s="3">
        <v>22</v>
      </c>
      <c r="V155" s="3"/>
      <c r="W155" s="3"/>
      <c r="X155" s="15">
        <f t="shared" si="6"/>
        <v>4.2962962962962967</v>
      </c>
      <c r="Y155" s="3" t="s">
        <v>345</v>
      </c>
      <c r="Z155" s="3" t="s">
        <v>345</v>
      </c>
      <c r="AA155" s="21">
        <f t="shared" si="7"/>
        <v>0.69827586206896552</v>
      </c>
      <c r="AB155" s="21">
        <f t="shared" si="8"/>
        <v>0.61481481481481481</v>
      </c>
    </row>
    <row r="156" spans="1:42">
      <c r="A156" s="23" t="s">
        <v>848</v>
      </c>
      <c r="B156" s="3" t="s">
        <v>104</v>
      </c>
      <c r="C156" s="3" t="s">
        <v>255</v>
      </c>
      <c r="D156" s="6" t="s">
        <v>847</v>
      </c>
      <c r="E156" s="6"/>
      <c r="F156" s="6"/>
      <c r="G156" s="6" t="s">
        <v>11</v>
      </c>
      <c r="H156" s="3">
        <v>0.19320251999999999</v>
      </c>
      <c r="I156" s="20">
        <v>2.3725999999999999E-15</v>
      </c>
      <c r="J156" s="20">
        <v>2.0468000000000001E-20</v>
      </c>
      <c r="K156" s="3">
        <v>4</v>
      </c>
      <c r="L156" s="3">
        <v>697</v>
      </c>
      <c r="M156" s="3">
        <v>237</v>
      </c>
      <c r="N156" s="3">
        <v>857</v>
      </c>
      <c r="O156" s="3">
        <v>434</v>
      </c>
      <c r="P156" s="3"/>
      <c r="Q156" s="3"/>
      <c r="R156" s="3">
        <v>87</v>
      </c>
      <c r="S156" s="3">
        <v>209</v>
      </c>
      <c r="T156" s="3">
        <v>57</v>
      </c>
      <c r="U156" s="3">
        <v>211</v>
      </c>
      <c r="V156" s="3"/>
      <c r="W156" s="3"/>
      <c r="X156" s="15">
        <f t="shared" si="6"/>
        <v>3.9450354609929077</v>
      </c>
      <c r="Y156" s="3" t="s">
        <v>345</v>
      </c>
      <c r="Z156" s="3" t="s">
        <v>345</v>
      </c>
      <c r="AA156" s="21">
        <f t="shared" si="7"/>
        <v>0.69842696629213485</v>
      </c>
      <c r="AB156" s="21">
        <f t="shared" si="8"/>
        <v>0.74468085106382975</v>
      </c>
    </row>
    <row r="157" spans="1:42">
      <c r="A157" s="22" t="s">
        <v>1475</v>
      </c>
      <c r="B157" s="3" t="s">
        <v>397</v>
      </c>
      <c r="C157" s="3" t="s">
        <v>398</v>
      </c>
      <c r="D157" s="6" t="s">
        <v>1255</v>
      </c>
      <c r="E157" s="6" t="s">
        <v>1700</v>
      </c>
      <c r="F157" s="6" t="s">
        <v>1701</v>
      </c>
      <c r="G157" s="6" t="s">
        <v>11</v>
      </c>
      <c r="H157" s="3">
        <v>0.95227848999999998</v>
      </c>
      <c r="I157" s="3">
        <v>2.1869000000000001E-4</v>
      </c>
      <c r="J157" s="20">
        <v>2.57766E-5</v>
      </c>
      <c r="K157" s="3">
        <v>2</v>
      </c>
      <c r="L157" s="3">
        <v>64</v>
      </c>
      <c r="M157" s="3">
        <v>24</v>
      </c>
      <c r="N157" s="3">
        <v>100</v>
      </c>
      <c r="O157" s="3">
        <v>44</v>
      </c>
      <c r="P157" s="3"/>
      <c r="Q157" s="3"/>
      <c r="R157" s="3">
        <v>9</v>
      </c>
      <c r="S157" s="3">
        <v>44</v>
      </c>
      <c r="T157" s="3">
        <v>15</v>
      </c>
      <c r="U157" s="3">
        <v>17</v>
      </c>
      <c r="V157" s="3"/>
      <c r="W157" s="3"/>
      <c r="X157" s="15">
        <f t="shared" si="6"/>
        <v>2.7294117647058824</v>
      </c>
      <c r="Y157" s="3" t="s">
        <v>345</v>
      </c>
      <c r="Z157" s="3" t="s">
        <v>345</v>
      </c>
      <c r="AA157" s="21">
        <f t="shared" si="7"/>
        <v>0.7068965517241379</v>
      </c>
      <c r="AB157" s="21">
        <f t="shared" si="8"/>
        <v>0.71764705882352942</v>
      </c>
    </row>
    <row r="158" spans="1:42">
      <c r="A158" s="22" t="s">
        <v>1422</v>
      </c>
      <c r="B158" s="3" t="s">
        <v>202</v>
      </c>
      <c r="C158" s="3" t="s">
        <v>203</v>
      </c>
      <c r="D158" s="6" t="s">
        <v>1189</v>
      </c>
      <c r="E158" s="6" t="s">
        <v>1610</v>
      </c>
      <c r="F158" s="6" t="s">
        <v>1611</v>
      </c>
      <c r="G158" s="6" t="s">
        <v>11</v>
      </c>
      <c r="H158" s="3">
        <v>0.77188140000000005</v>
      </c>
      <c r="I158" s="20">
        <v>2.3501899999999999E-8</v>
      </c>
      <c r="J158" s="20">
        <v>3.7944000000000001E-12</v>
      </c>
      <c r="K158" s="3">
        <v>3</v>
      </c>
      <c r="L158" s="3">
        <v>284</v>
      </c>
      <c r="M158" s="3">
        <v>101</v>
      </c>
      <c r="N158" s="3">
        <v>265</v>
      </c>
      <c r="O158" s="3">
        <v>122</v>
      </c>
      <c r="P158" s="3"/>
      <c r="Q158" s="3"/>
      <c r="R158" s="3">
        <v>29</v>
      </c>
      <c r="S158" s="3">
        <v>68</v>
      </c>
      <c r="T158" s="3">
        <v>17</v>
      </c>
      <c r="U158" s="3">
        <v>63</v>
      </c>
      <c r="V158" s="3"/>
      <c r="W158" s="3"/>
      <c r="X158" s="15">
        <f t="shared" si="6"/>
        <v>4.361581920903955</v>
      </c>
      <c r="Y158" s="3" t="s">
        <v>345</v>
      </c>
      <c r="Z158" s="3" t="s">
        <v>345</v>
      </c>
      <c r="AA158" s="21">
        <f t="shared" si="7"/>
        <v>0.71113989637305697</v>
      </c>
      <c r="AB158" s="21">
        <f t="shared" si="8"/>
        <v>0.74011299435028244</v>
      </c>
    </row>
    <row r="159" spans="1:42">
      <c r="A159" s="23" t="s">
        <v>872</v>
      </c>
      <c r="B159" s="3" t="s">
        <v>17</v>
      </c>
      <c r="C159" s="3" t="s">
        <v>293</v>
      </c>
      <c r="D159" s="6" t="s">
        <v>871</v>
      </c>
      <c r="E159" s="6" t="s">
        <v>1062</v>
      </c>
      <c r="F159" s="6" t="s">
        <v>1063</v>
      </c>
      <c r="G159" s="6" t="s">
        <v>11</v>
      </c>
      <c r="H159" s="3">
        <v>3.2682900000000001E-3</v>
      </c>
      <c r="I159" s="20">
        <v>2.4441000000000001E-12</v>
      </c>
      <c r="J159" s="20">
        <v>1.1625E-21</v>
      </c>
      <c r="K159" s="3">
        <v>5</v>
      </c>
      <c r="L159" s="3">
        <v>470</v>
      </c>
      <c r="M159" s="3">
        <v>194</v>
      </c>
      <c r="N159" s="3">
        <v>625</v>
      </c>
      <c r="O159" s="3">
        <v>216</v>
      </c>
      <c r="P159" s="3"/>
      <c r="Q159" s="3"/>
      <c r="R159" s="3">
        <v>68</v>
      </c>
      <c r="S159" s="3">
        <v>113</v>
      </c>
      <c r="T159" s="3">
        <v>61</v>
      </c>
      <c r="U159" s="3">
        <v>94</v>
      </c>
      <c r="V159" s="3"/>
      <c r="W159" s="3"/>
      <c r="X159" s="15">
        <f t="shared" si="6"/>
        <v>4.479166666666667</v>
      </c>
      <c r="Y159" s="3" t="s">
        <v>345</v>
      </c>
      <c r="Z159" s="3" t="s">
        <v>345</v>
      </c>
      <c r="AA159" s="21">
        <f t="shared" si="7"/>
        <v>0.72757475083056478</v>
      </c>
      <c r="AB159" s="21">
        <f t="shared" si="8"/>
        <v>0.6160714285714286</v>
      </c>
    </row>
    <row r="160" spans="1:42">
      <c r="A160" s="23" t="s">
        <v>916</v>
      </c>
      <c r="B160" s="3" t="s">
        <v>59</v>
      </c>
      <c r="C160" s="3" t="s">
        <v>399</v>
      </c>
      <c r="D160" s="6" t="s">
        <v>915</v>
      </c>
      <c r="E160" s="6"/>
      <c r="F160" s="6"/>
      <c r="G160" s="6" t="s">
        <v>11</v>
      </c>
      <c r="H160" s="20">
        <v>5.0393499999999997E-7</v>
      </c>
      <c r="I160" s="20">
        <v>4.6659000000000001E-12</v>
      </c>
      <c r="J160" s="20">
        <v>9.3771999999999998E-16</v>
      </c>
      <c r="K160" s="3">
        <v>2</v>
      </c>
      <c r="L160" s="3">
        <v>4118</v>
      </c>
      <c r="M160" s="3">
        <v>1480</v>
      </c>
      <c r="N160" s="3">
        <v>5279</v>
      </c>
      <c r="O160" s="3">
        <v>1970</v>
      </c>
      <c r="P160" s="3"/>
      <c r="Q160" s="3"/>
      <c r="R160" s="3">
        <v>684</v>
      </c>
      <c r="S160" s="3">
        <v>1043</v>
      </c>
      <c r="T160" s="3">
        <v>482</v>
      </c>
      <c r="U160" s="3">
        <v>790</v>
      </c>
      <c r="V160" s="3"/>
      <c r="W160" s="3"/>
      <c r="X160" s="15">
        <f t="shared" si="6"/>
        <v>4.2837612537512504</v>
      </c>
      <c r="Y160" s="3" t="s">
        <v>345</v>
      </c>
      <c r="Z160" s="3" t="s">
        <v>345</v>
      </c>
      <c r="AA160" s="21">
        <f t="shared" si="7"/>
        <v>0.73145481435354553</v>
      </c>
      <c r="AB160" s="21">
        <f t="shared" si="8"/>
        <v>0.61120373457819277</v>
      </c>
    </row>
    <row r="161" spans="1:43">
      <c r="A161" s="23" t="s">
        <v>844</v>
      </c>
      <c r="B161" s="3" t="s">
        <v>85</v>
      </c>
      <c r="C161" s="3" t="s">
        <v>244</v>
      </c>
      <c r="D161" s="6" t="s">
        <v>843</v>
      </c>
      <c r="E161" s="6"/>
      <c r="F161" s="6"/>
      <c r="G161" s="6" t="s">
        <v>11</v>
      </c>
      <c r="H161" s="20">
        <v>9.6446000000000001E-29</v>
      </c>
      <c r="I161" s="20">
        <v>1.2709E-82</v>
      </c>
      <c r="J161" s="20">
        <v>5.4660000000000002E-92</v>
      </c>
      <c r="K161" s="3">
        <v>10</v>
      </c>
      <c r="L161" s="3">
        <v>27411</v>
      </c>
      <c r="M161" s="3">
        <v>9544</v>
      </c>
      <c r="N161" s="3">
        <v>30950</v>
      </c>
      <c r="O161" s="3">
        <v>11502</v>
      </c>
      <c r="P161" s="3"/>
      <c r="Q161" s="3"/>
      <c r="R161" s="3">
        <v>4564</v>
      </c>
      <c r="S161" s="3">
        <v>9207</v>
      </c>
      <c r="T161" s="3">
        <v>3321</v>
      </c>
      <c r="U161" s="3">
        <v>6787</v>
      </c>
      <c r="V161" s="3"/>
      <c r="W161" s="3"/>
      <c r="X161" s="15">
        <f t="shared" si="6"/>
        <v>3.3253905104903891</v>
      </c>
      <c r="Y161" s="3" t="s">
        <v>345</v>
      </c>
      <c r="Z161" s="3" t="s">
        <v>345</v>
      </c>
      <c r="AA161" s="21">
        <f t="shared" si="7"/>
        <v>0.73496039391993151</v>
      </c>
      <c r="AB161" s="21">
        <f t="shared" si="8"/>
        <v>0.66979354244315092</v>
      </c>
    </row>
    <row r="162" spans="1:43">
      <c r="A162" s="22" t="s">
        <v>1432</v>
      </c>
      <c r="B162" s="3" t="s">
        <v>245</v>
      </c>
      <c r="C162" s="3" t="s">
        <v>246</v>
      </c>
      <c r="D162" s="6" t="s">
        <v>1204</v>
      </c>
      <c r="E162" s="6" t="s">
        <v>1630</v>
      </c>
      <c r="F162" s="6" t="s">
        <v>1631</v>
      </c>
      <c r="G162" s="6" t="s">
        <v>11</v>
      </c>
      <c r="H162" s="3">
        <v>0.11737358000000001</v>
      </c>
      <c r="I162" s="20">
        <v>2.7462200000000001E-7</v>
      </c>
      <c r="J162" s="20">
        <v>1.7459999999999999E-14</v>
      </c>
      <c r="K162" s="3">
        <v>4</v>
      </c>
      <c r="L162" s="3">
        <v>202</v>
      </c>
      <c r="M162" s="3">
        <v>71</v>
      </c>
      <c r="N162" s="3">
        <v>292</v>
      </c>
      <c r="O162" s="3">
        <v>98</v>
      </c>
      <c r="P162" s="3"/>
      <c r="Q162" s="3"/>
      <c r="R162" s="3">
        <v>13</v>
      </c>
      <c r="S162" s="3">
        <v>37</v>
      </c>
      <c r="T162" s="3">
        <v>29</v>
      </c>
      <c r="U162" s="3">
        <v>36</v>
      </c>
      <c r="V162" s="3"/>
      <c r="W162" s="3"/>
      <c r="X162" s="15">
        <f t="shared" si="6"/>
        <v>5.7652173913043478</v>
      </c>
      <c r="Y162" s="3" t="s">
        <v>345</v>
      </c>
      <c r="Z162" s="3" t="s">
        <v>345</v>
      </c>
      <c r="AA162" s="21">
        <f t="shared" si="7"/>
        <v>0.74509803921568629</v>
      </c>
      <c r="AB162" s="21">
        <f t="shared" si="8"/>
        <v>0.63478260869565217</v>
      </c>
    </row>
    <row r="163" spans="1:43">
      <c r="A163" s="23" t="s">
        <v>868</v>
      </c>
      <c r="B163" s="3" t="s">
        <v>34</v>
      </c>
      <c r="C163" s="3" t="s">
        <v>279</v>
      </c>
      <c r="D163" s="6" t="s">
        <v>867</v>
      </c>
      <c r="E163" s="6" t="s">
        <v>1058</v>
      </c>
      <c r="F163" s="6" t="s">
        <v>1059</v>
      </c>
      <c r="G163" s="6" t="s">
        <v>11</v>
      </c>
      <c r="H163" s="20">
        <v>2.9405999999999999E-14</v>
      </c>
      <c r="I163" s="20">
        <v>1.9039E-44</v>
      </c>
      <c r="J163" s="20">
        <v>4.0285999999999998E-61</v>
      </c>
      <c r="K163" s="3">
        <v>12</v>
      </c>
      <c r="L163" s="3">
        <v>2204</v>
      </c>
      <c r="M163" s="3">
        <v>770</v>
      </c>
      <c r="N163" s="3">
        <v>2710</v>
      </c>
      <c r="O163" s="3">
        <v>902</v>
      </c>
      <c r="P163" s="3"/>
      <c r="Q163" s="3"/>
      <c r="R163" s="3">
        <v>336</v>
      </c>
      <c r="S163" s="3">
        <v>622</v>
      </c>
      <c r="T163" s="3">
        <v>307</v>
      </c>
      <c r="U163" s="3">
        <v>452</v>
      </c>
      <c r="V163" s="3"/>
      <c r="W163" s="3"/>
      <c r="X163" s="15">
        <f t="shared" si="6"/>
        <v>3.8357600465928945</v>
      </c>
      <c r="Y163" s="3" t="s">
        <v>345</v>
      </c>
      <c r="Z163" s="3" t="s">
        <v>345</v>
      </c>
      <c r="AA163" s="21">
        <f t="shared" si="7"/>
        <v>0.74612815062253268</v>
      </c>
      <c r="AB163" s="21">
        <f t="shared" si="8"/>
        <v>0.62550960978450787</v>
      </c>
    </row>
    <row r="164" spans="1:43">
      <c r="A164" s="23" t="s">
        <v>918</v>
      </c>
      <c r="B164" s="3" t="s">
        <v>41</v>
      </c>
      <c r="C164" s="3" t="s">
        <v>400</v>
      </c>
      <c r="D164" s="6" t="s">
        <v>917</v>
      </c>
      <c r="E164" s="6" t="s">
        <v>1088</v>
      </c>
      <c r="F164" s="6" t="s">
        <v>1089</v>
      </c>
      <c r="G164" s="6" t="s">
        <v>11</v>
      </c>
      <c r="H164" s="20">
        <v>7.8238400000000006E-6</v>
      </c>
      <c r="I164" s="20">
        <v>7.5050999999999996E-15</v>
      </c>
      <c r="J164" s="20">
        <v>1.8963E-23</v>
      </c>
      <c r="K164" s="3">
        <v>5</v>
      </c>
      <c r="L164" s="3">
        <v>662</v>
      </c>
      <c r="M164" s="3">
        <v>236</v>
      </c>
      <c r="N164" s="3">
        <v>876</v>
      </c>
      <c r="O164" s="3">
        <v>286</v>
      </c>
      <c r="P164" s="3"/>
      <c r="Q164" s="3"/>
      <c r="R164" s="3">
        <v>98</v>
      </c>
      <c r="S164" s="3">
        <v>155</v>
      </c>
      <c r="T164" s="3">
        <v>90</v>
      </c>
      <c r="U164" s="3">
        <v>132</v>
      </c>
      <c r="V164" s="3"/>
      <c r="W164" s="3"/>
      <c r="X164" s="15">
        <f t="shared" si="6"/>
        <v>4.3368421052631581</v>
      </c>
      <c r="Y164" s="3" t="s">
        <v>345</v>
      </c>
      <c r="Z164" s="3" t="s">
        <v>345</v>
      </c>
      <c r="AA164" s="21">
        <f t="shared" si="7"/>
        <v>0.74660194174757277</v>
      </c>
      <c r="AB164" s="21">
        <f t="shared" si="8"/>
        <v>0.60421052631578942</v>
      </c>
      <c r="AN164" s="2"/>
      <c r="AO164" s="2"/>
      <c r="AP164" s="2"/>
    </row>
    <row r="165" spans="1:43">
      <c r="A165" s="23" t="s">
        <v>846</v>
      </c>
      <c r="B165" s="3" t="s">
        <v>26</v>
      </c>
      <c r="C165" s="3" t="s">
        <v>247</v>
      </c>
      <c r="D165" s="6" t="s">
        <v>845</v>
      </c>
      <c r="E165" s="6"/>
      <c r="F165" s="6"/>
      <c r="G165" s="6" t="s">
        <v>11</v>
      </c>
      <c r="H165" s="3">
        <v>1.31594E-3</v>
      </c>
      <c r="I165" s="20">
        <v>8.0326999999999994E-14</v>
      </c>
      <c r="J165" s="20">
        <v>1.1865E-23</v>
      </c>
      <c r="K165" s="3">
        <v>7</v>
      </c>
      <c r="L165" s="3">
        <v>377</v>
      </c>
      <c r="M165" s="3">
        <v>110</v>
      </c>
      <c r="N165" s="3">
        <v>460</v>
      </c>
      <c r="O165" s="3">
        <v>143</v>
      </c>
      <c r="P165" s="3"/>
      <c r="Q165" s="3"/>
      <c r="R165" s="3">
        <v>37</v>
      </c>
      <c r="S165" s="3">
        <v>70</v>
      </c>
      <c r="T165" s="3">
        <v>44</v>
      </c>
      <c r="U165" s="3">
        <v>68</v>
      </c>
      <c r="V165" s="3"/>
      <c r="W165" s="3"/>
      <c r="X165" s="15">
        <f t="shared" si="6"/>
        <v>4.9771689497716896</v>
      </c>
      <c r="Y165" s="3" t="s">
        <v>345</v>
      </c>
      <c r="Z165" s="3" t="s">
        <v>345</v>
      </c>
      <c r="AA165" s="21">
        <f t="shared" si="7"/>
        <v>0.76788990825688075</v>
      </c>
      <c r="AB165" s="21">
        <f t="shared" si="8"/>
        <v>0.63013698630136983</v>
      </c>
    </row>
    <row r="166" spans="1:43">
      <c r="A166" s="26" t="s">
        <v>1932</v>
      </c>
      <c r="B166" s="3" t="s">
        <v>401</v>
      </c>
      <c r="C166" s="3" t="s">
        <v>145</v>
      </c>
      <c r="D166" s="6" t="s">
        <v>145</v>
      </c>
      <c r="E166" s="6"/>
      <c r="F166" s="6"/>
      <c r="G166" s="6" t="s">
        <v>11</v>
      </c>
      <c r="H166" s="3">
        <v>0.76109687000000004</v>
      </c>
      <c r="I166" s="20">
        <v>7.6882000000000001E-11</v>
      </c>
      <c r="J166" s="20">
        <v>4.8241999999999998E-15</v>
      </c>
      <c r="K166" s="3">
        <v>5</v>
      </c>
      <c r="L166" s="3">
        <v>198</v>
      </c>
      <c r="M166" s="3">
        <v>62</v>
      </c>
      <c r="N166" s="3">
        <v>278</v>
      </c>
      <c r="O166" s="3">
        <v>78</v>
      </c>
      <c r="P166" s="3"/>
      <c r="Q166" s="3"/>
      <c r="R166" s="3">
        <v>14</v>
      </c>
      <c r="S166" s="3">
        <v>44</v>
      </c>
      <c r="T166" s="3">
        <v>19</v>
      </c>
      <c r="U166" s="3">
        <v>50</v>
      </c>
      <c r="V166" s="3"/>
      <c r="W166" s="3"/>
      <c r="X166" s="15">
        <f t="shared" si="6"/>
        <v>4.8503937007874018</v>
      </c>
      <c r="Y166" s="3" t="s">
        <v>345</v>
      </c>
      <c r="Z166" s="3" t="s">
        <v>345</v>
      </c>
      <c r="AA166" s="21">
        <f t="shared" si="7"/>
        <v>0.77272727272727271</v>
      </c>
      <c r="AB166" s="21">
        <f t="shared" si="8"/>
        <v>0.74015748031496065</v>
      </c>
    </row>
    <row r="167" spans="1:43">
      <c r="A167" s="26" t="s">
        <v>1934</v>
      </c>
      <c r="B167" s="3" t="s">
        <v>402</v>
      </c>
      <c r="C167" s="3" t="s">
        <v>145</v>
      </c>
      <c r="D167" s="6" t="s">
        <v>145</v>
      </c>
      <c r="E167" s="6"/>
      <c r="F167" s="6"/>
      <c r="G167" s="6" t="s">
        <v>11</v>
      </c>
      <c r="H167" s="3">
        <v>0.76109687000000004</v>
      </c>
      <c r="I167" s="20">
        <v>7.6882000000000001E-11</v>
      </c>
      <c r="J167" s="20">
        <v>4.8241999999999998E-15</v>
      </c>
      <c r="K167" s="3">
        <v>5</v>
      </c>
      <c r="L167" s="3">
        <v>198</v>
      </c>
      <c r="M167" s="3">
        <v>62</v>
      </c>
      <c r="N167" s="3">
        <v>278</v>
      </c>
      <c r="O167" s="3">
        <v>78</v>
      </c>
      <c r="P167" s="3"/>
      <c r="Q167" s="3"/>
      <c r="R167" s="3">
        <v>14</v>
      </c>
      <c r="S167" s="3">
        <v>44</v>
      </c>
      <c r="T167" s="3">
        <v>19</v>
      </c>
      <c r="U167" s="3">
        <v>50</v>
      </c>
      <c r="V167" s="3"/>
      <c r="W167" s="3"/>
      <c r="X167" s="15">
        <f t="shared" si="6"/>
        <v>4.8503937007874018</v>
      </c>
      <c r="Y167" s="3" t="s">
        <v>345</v>
      </c>
      <c r="Z167" s="3" t="s">
        <v>345</v>
      </c>
      <c r="AA167" s="21">
        <f t="shared" si="7"/>
        <v>0.77272727272727271</v>
      </c>
      <c r="AB167" s="21">
        <f t="shared" si="8"/>
        <v>0.74015748031496065</v>
      </c>
    </row>
    <row r="168" spans="1:43">
      <c r="A168" s="22"/>
      <c r="B168" s="3" t="s">
        <v>403</v>
      </c>
      <c r="C168" s="3" t="s">
        <v>404</v>
      </c>
      <c r="D168" s="6" t="s">
        <v>1256</v>
      </c>
      <c r="E168" s="6" t="s">
        <v>1702</v>
      </c>
      <c r="F168" s="6" t="s">
        <v>1703</v>
      </c>
      <c r="G168" s="6" t="s">
        <v>11</v>
      </c>
      <c r="H168" s="3">
        <v>0.95936116999999999</v>
      </c>
      <c r="I168" s="3">
        <v>3.7673909999999998E-2</v>
      </c>
      <c r="J168" s="3">
        <v>1.222464E-2</v>
      </c>
      <c r="K168" s="3">
        <v>1</v>
      </c>
      <c r="L168" s="3">
        <v>33</v>
      </c>
      <c r="M168" s="3">
        <v>10</v>
      </c>
      <c r="N168" s="3">
        <v>40</v>
      </c>
      <c r="O168" s="3">
        <v>11</v>
      </c>
      <c r="P168" s="3"/>
      <c r="Q168" s="3"/>
      <c r="R168" s="3">
        <v>1</v>
      </c>
      <c r="S168" s="3">
        <v>9</v>
      </c>
      <c r="T168" s="3">
        <v>4</v>
      </c>
      <c r="U168" s="3">
        <v>10</v>
      </c>
      <c r="V168" s="3"/>
      <c r="W168" s="3"/>
      <c r="X168" s="15">
        <f t="shared" si="6"/>
        <v>3.9166666666666665</v>
      </c>
      <c r="Y168" s="3" t="s">
        <v>345</v>
      </c>
      <c r="Z168" s="3" t="s">
        <v>345</v>
      </c>
      <c r="AA168" s="21">
        <f t="shared" si="7"/>
        <v>0.77659574468085102</v>
      </c>
      <c r="AB168" s="21">
        <f t="shared" si="8"/>
        <v>0.79166666666666663</v>
      </c>
    </row>
    <row r="169" spans="1:43">
      <c r="A169" s="23" t="s">
        <v>850</v>
      </c>
      <c r="B169" s="3" t="s">
        <v>76</v>
      </c>
      <c r="C169" s="3" t="s">
        <v>267</v>
      </c>
      <c r="D169" s="6" t="s">
        <v>849</v>
      </c>
      <c r="E169" s="6"/>
      <c r="F169" s="6"/>
      <c r="G169" s="6" t="s">
        <v>11</v>
      </c>
      <c r="H169" s="3">
        <v>3.6973800000000001E-2</v>
      </c>
      <c r="I169" s="20">
        <v>3.0352000000000001E-15</v>
      </c>
      <c r="J169" s="20">
        <v>1.0647999999999999E-14</v>
      </c>
      <c r="K169" s="3">
        <v>2</v>
      </c>
      <c r="L169" s="3">
        <v>5014</v>
      </c>
      <c r="M169" s="3">
        <v>1506</v>
      </c>
      <c r="N169" s="3">
        <v>5852</v>
      </c>
      <c r="O169" s="3">
        <v>1595</v>
      </c>
      <c r="P169" s="3"/>
      <c r="Q169" s="3"/>
      <c r="R169" s="3">
        <v>568</v>
      </c>
      <c r="S169" s="3">
        <v>2275</v>
      </c>
      <c r="T169" s="3">
        <v>438</v>
      </c>
      <c r="U169" s="3">
        <v>1775</v>
      </c>
      <c r="V169" s="3"/>
      <c r="W169" s="3"/>
      <c r="X169" s="15">
        <f t="shared" si="6"/>
        <v>2.7624604430379747</v>
      </c>
      <c r="Y169" s="3" t="s">
        <v>345</v>
      </c>
      <c r="Z169" s="3" t="s">
        <v>345</v>
      </c>
      <c r="AA169" s="21">
        <f t="shared" si="7"/>
        <v>0.77797665926827519</v>
      </c>
      <c r="AB169" s="21">
        <f t="shared" si="8"/>
        <v>0.80102848101265822</v>
      </c>
    </row>
    <row r="170" spans="1:43">
      <c r="A170" s="22"/>
      <c r="B170" s="3" t="s">
        <v>405</v>
      </c>
      <c r="C170" s="3" t="s">
        <v>406</v>
      </c>
      <c r="D170" s="6" t="s">
        <v>1257</v>
      </c>
      <c r="E170" s="6"/>
      <c r="F170" s="6"/>
      <c r="G170" s="6" t="s">
        <v>11</v>
      </c>
      <c r="H170" s="3">
        <v>0.30157169</v>
      </c>
      <c r="I170" s="20">
        <v>1.1927600000000001E-5</v>
      </c>
      <c r="J170" s="20">
        <v>3.6983799999999998E-7</v>
      </c>
      <c r="K170" s="3">
        <v>2</v>
      </c>
      <c r="L170" s="3">
        <v>147</v>
      </c>
      <c r="M170" s="3">
        <v>34</v>
      </c>
      <c r="N170" s="3">
        <v>204</v>
      </c>
      <c r="O170" s="3">
        <v>64</v>
      </c>
      <c r="P170" s="3"/>
      <c r="Q170" s="3"/>
      <c r="R170" s="3">
        <v>16</v>
      </c>
      <c r="S170" s="3">
        <v>39</v>
      </c>
      <c r="T170" s="3">
        <v>18</v>
      </c>
      <c r="U170" s="3">
        <v>37</v>
      </c>
      <c r="V170" s="3"/>
      <c r="W170" s="3"/>
      <c r="X170" s="15">
        <f t="shared" si="6"/>
        <v>4.081818181818182</v>
      </c>
      <c r="Y170" s="3" t="s">
        <v>345</v>
      </c>
      <c r="Z170" s="3" t="s">
        <v>345</v>
      </c>
      <c r="AA170" s="21">
        <f t="shared" si="7"/>
        <v>0.78173719376391981</v>
      </c>
      <c r="AB170" s="21">
        <f t="shared" si="8"/>
        <v>0.69090909090909092</v>
      </c>
    </row>
    <row r="171" spans="1:43">
      <c r="A171" s="23" t="s">
        <v>920</v>
      </c>
      <c r="B171" s="3" t="s">
        <v>75</v>
      </c>
      <c r="C171" s="3" t="s">
        <v>407</v>
      </c>
      <c r="D171" s="6" t="s">
        <v>919</v>
      </c>
      <c r="E171" s="6" t="s">
        <v>1090</v>
      </c>
      <c r="F171" s="6" t="s">
        <v>1091</v>
      </c>
      <c r="G171" s="6" t="s">
        <v>11</v>
      </c>
      <c r="H171" s="20">
        <v>3.4826300000000002E-5</v>
      </c>
      <c r="I171" s="20">
        <v>4.3527999999999999E-13</v>
      </c>
      <c r="J171" s="20">
        <v>6.2084000000000002E-20</v>
      </c>
      <c r="K171" s="3">
        <v>4</v>
      </c>
      <c r="L171" s="3">
        <v>742</v>
      </c>
      <c r="M171" s="3">
        <v>203</v>
      </c>
      <c r="N171" s="3">
        <v>778</v>
      </c>
      <c r="O171" s="3">
        <v>215</v>
      </c>
      <c r="P171" s="3"/>
      <c r="Q171" s="3"/>
      <c r="R171" s="3">
        <v>63</v>
      </c>
      <c r="S171" s="3">
        <v>104</v>
      </c>
      <c r="T171" s="3">
        <v>58</v>
      </c>
      <c r="U171" s="3">
        <v>102</v>
      </c>
      <c r="V171" s="3"/>
      <c r="W171" s="3"/>
      <c r="X171" s="15">
        <f t="shared" si="6"/>
        <v>5.9266055045871564</v>
      </c>
      <c r="Y171" s="3" t="s">
        <v>345</v>
      </c>
      <c r="Z171" s="3" t="s">
        <v>345</v>
      </c>
      <c r="AA171" s="21">
        <f t="shared" si="7"/>
        <v>0.78431372549019607</v>
      </c>
      <c r="AB171" s="21">
        <f t="shared" si="8"/>
        <v>0.62996941896024461</v>
      </c>
    </row>
    <row r="172" spans="1:43">
      <c r="A172" s="22" t="s">
        <v>1476</v>
      </c>
      <c r="B172" s="3" t="s">
        <v>408</v>
      </c>
      <c r="C172" s="3" t="s">
        <v>409</v>
      </c>
      <c r="D172" s="6" t="s">
        <v>1258</v>
      </c>
      <c r="E172" s="6"/>
      <c r="F172" s="6"/>
      <c r="G172" s="6" t="s">
        <v>11</v>
      </c>
      <c r="H172" s="3">
        <v>0.95842848000000003</v>
      </c>
      <c r="I172" s="20">
        <v>5.4062000000000005E-35</v>
      </c>
      <c r="J172" s="20">
        <v>9.0636000000000002E-28</v>
      </c>
      <c r="K172" s="3">
        <v>10</v>
      </c>
      <c r="L172" s="3">
        <v>831</v>
      </c>
      <c r="M172" s="3">
        <v>196</v>
      </c>
      <c r="N172" s="3">
        <v>573</v>
      </c>
      <c r="O172" s="3">
        <v>157</v>
      </c>
      <c r="P172" s="3"/>
      <c r="Q172" s="3"/>
      <c r="R172" s="3">
        <v>59</v>
      </c>
      <c r="S172" s="3">
        <v>248</v>
      </c>
      <c r="T172" s="3">
        <v>64</v>
      </c>
      <c r="U172" s="3">
        <v>250</v>
      </c>
      <c r="V172" s="3"/>
      <c r="W172" s="3"/>
      <c r="X172" s="15">
        <f t="shared" si="6"/>
        <v>2.8293075684380034</v>
      </c>
      <c r="Y172" s="3" t="s">
        <v>345</v>
      </c>
      <c r="Z172" s="3" t="s">
        <v>345</v>
      </c>
      <c r="AA172" s="21">
        <f t="shared" si="7"/>
        <v>0.7990893568582812</v>
      </c>
      <c r="AB172" s="21">
        <f t="shared" si="8"/>
        <v>0.80193236714975846</v>
      </c>
    </row>
    <row r="173" spans="1:43">
      <c r="A173" s="23" t="s">
        <v>922</v>
      </c>
      <c r="B173" s="3" t="s">
        <v>60</v>
      </c>
      <c r="C173" s="3" t="s">
        <v>410</v>
      </c>
      <c r="D173" s="6" t="s">
        <v>921</v>
      </c>
      <c r="E173" s="6" t="s">
        <v>1092</v>
      </c>
      <c r="F173" s="6" t="s">
        <v>1093</v>
      </c>
      <c r="G173" s="6" t="s">
        <v>11</v>
      </c>
      <c r="H173" s="20">
        <v>8.6880000000000004E-14</v>
      </c>
      <c r="I173" s="20">
        <v>1.2120000000000001E-274</v>
      </c>
      <c r="J173" s="20">
        <v>5.4479999999999997E-284</v>
      </c>
      <c r="K173" s="3">
        <v>60</v>
      </c>
      <c r="L173" s="3">
        <v>11954</v>
      </c>
      <c r="M173" s="3">
        <v>2900</v>
      </c>
      <c r="N173" s="3">
        <v>10629</v>
      </c>
      <c r="O173" s="3">
        <v>2735</v>
      </c>
      <c r="P173" s="3"/>
      <c r="Q173" s="3"/>
      <c r="R173" s="3">
        <v>924</v>
      </c>
      <c r="S173" s="3">
        <v>2762</v>
      </c>
      <c r="T173" s="3">
        <v>790</v>
      </c>
      <c r="U173" s="3">
        <v>2532</v>
      </c>
      <c r="V173" s="3"/>
      <c r="W173" s="3"/>
      <c r="X173" s="15">
        <f t="shared" si="6"/>
        <v>4.0265410958904111</v>
      </c>
      <c r="Y173" s="3" t="s">
        <v>345</v>
      </c>
      <c r="Z173" s="3" t="s">
        <v>345</v>
      </c>
      <c r="AA173" s="21">
        <f t="shared" si="7"/>
        <v>0.80030477000496136</v>
      </c>
      <c r="AB173" s="21">
        <f t="shared" si="8"/>
        <v>0.75542237442922378</v>
      </c>
      <c r="AQ173" s="2"/>
    </row>
    <row r="174" spans="1:43">
      <c r="A174" s="22" t="s">
        <v>1477</v>
      </c>
      <c r="B174" s="3" t="s">
        <v>411</v>
      </c>
      <c r="C174" s="3" t="s">
        <v>412</v>
      </c>
      <c r="D174" s="6" t="s">
        <v>1259</v>
      </c>
      <c r="E174" s="6" t="s">
        <v>1704</v>
      </c>
      <c r="F174" s="6" t="s">
        <v>1705</v>
      </c>
      <c r="G174" s="6" t="s">
        <v>11</v>
      </c>
      <c r="H174" s="3">
        <v>0.14695865999999999</v>
      </c>
      <c r="I174" s="20">
        <v>2.6026599999999999E-5</v>
      </c>
      <c r="J174" s="20">
        <v>9.9618999999999996E-5</v>
      </c>
      <c r="K174" s="3">
        <v>2</v>
      </c>
      <c r="L174" s="3">
        <v>77</v>
      </c>
      <c r="M174" s="3">
        <v>25</v>
      </c>
      <c r="N174" s="3">
        <v>97</v>
      </c>
      <c r="O174" s="3">
        <v>18</v>
      </c>
      <c r="P174" s="3"/>
      <c r="Q174" s="3"/>
      <c r="R174" s="3">
        <v>3</v>
      </c>
      <c r="S174" s="3">
        <v>29</v>
      </c>
      <c r="T174" s="3">
        <v>2</v>
      </c>
      <c r="U174" s="3">
        <v>40</v>
      </c>
      <c r="V174" s="3"/>
      <c r="W174" s="3"/>
      <c r="X174" s="15">
        <f t="shared" si="6"/>
        <v>2.9324324324324325</v>
      </c>
      <c r="Y174" s="3" t="s">
        <v>345</v>
      </c>
      <c r="Z174" s="3" t="s">
        <v>345</v>
      </c>
      <c r="AA174" s="21">
        <f t="shared" si="7"/>
        <v>0.8018433179723502</v>
      </c>
      <c r="AB174" s="21">
        <f t="shared" si="8"/>
        <v>0.93243243243243246</v>
      </c>
    </row>
    <row r="175" spans="1:43" ht="18" customHeight="1">
      <c r="A175" s="22" t="s">
        <v>1478</v>
      </c>
      <c r="B175" s="3" t="s">
        <v>413</v>
      </c>
      <c r="C175" s="3" t="s">
        <v>414</v>
      </c>
      <c r="D175" s="6" t="s">
        <v>1260</v>
      </c>
      <c r="E175" s="6" t="s">
        <v>1706</v>
      </c>
      <c r="F175" s="6" t="s">
        <v>1707</v>
      </c>
      <c r="G175" s="6" t="s">
        <v>11</v>
      </c>
      <c r="H175" s="3">
        <v>0.49496476</v>
      </c>
      <c r="I175" s="20">
        <v>1.9213500000000002E-9</v>
      </c>
      <c r="J175" s="20">
        <v>5.36588E-6</v>
      </c>
      <c r="K175" s="3">
        <v>3</v>
      </c>
      <c r="L175" s="3">
        <v>133</v>
      </c>
      <c r="M175" s="3">
        <v>32</v>
      </c>
      <c r="N175" s="3">
        <v>194</v>
      </c>
      <c r="O175" s="3">
        <v>47</v>
      </c>
      <c r="P175" s="3"/>
      <c r="Q175" s="3"/>
      <c r="R175" s="3">
        <v>29</v>
      </c>
      <c r="S175" s="3">
        <v>83</v>
      </c>
      <c r="T175" s="3">
        <v>17</v>
      </c>
      <c r="U175" s="3">
        <v>57</v>
      </c>
      <c r="V175" s="3"/>
      <c r="W175" s="3"/>
      <c r="X175" s="15">
        <f t="shared" si="6"/>
        <v>2.182795698924731</v>
      </c>
      <c r="Y175" s="3" t="s">
        <v>345</v>
      </c>
      <c r="Z175" s="3" t="s">
        <v>345</v>
      </c>
      <c r="AA175" s="21">
        <f t="shared" si="7"/>
        <v>0.80541871921182262</v>
      </c>
      <c r="AB175" s="21">
        <f t="shared" si="8"/>
        <v>0.75268817204301075</v>
      </c>
    </row>
    <row r="176" spans="1:43">
      <c r="A176" s="22"/>
      <c r="B176" s="3" t="s">
        <v>415</v>
      </c>
      <c r="C176" s="3" t="s">
        <v>416</v>
      </c>
      <c r="D176" s="6" t="s">
        <v>1261</v>
      </c>
      <c r="E176" s="6"/>
      <c r="F176" s="6"/>
      <c r="G176" s="6" t="s">
        <v>11</v>
      </c>
      <c r="H176" s="3">
        <v>0.43786405</v>
      </c>
      <c r="I176" s="20">
        <v>9.7052699999999997E-7</v>
      </c>
      <c r="J176" s="3">
        <v>2.3911000000000001E-4</v>
      </c>
      <c r="K176" s="3">
        <v>3</v>
      </c>
      <c r="L176" s="3">
        <v>123</v>
      </c>
      <c r="M176" s="3">
        <v>25</v>
      </c>
      <c r="N176" s="3">
        <v>43</v>
      </c>
      <c r="O176" s="3">
        <v>15</v>
      </c>
      <c r="P176" s="3"/>
      <c r="Q176" s="3"/>
      <c r="R176" s="3">
        <v>13</v>
      </c>
      <c r="S176" s="3">
        <v>42</v>
      </c>
      <c r="T176" s="3">
        <v>12</v>
      </c>
      <c r="U176" s="3">
        <v>23</v>
      </c>
      <c r="V176" s="3"/>
      <c r="W176" s="3"/>
      <c r="X176" s="15">
        <f t="shared" si="6"/>
        <v>2.2888888888888888</v>
      </c>
      <c r="Y176" s="3" t="s">
        <v>345</v>
      </c>
      <c r="Z176" s="3" t="s">
        <v>345</v>
      </c>
      <c r="AA176" s="21">
        <f t="shared" si="7"/>
        <v>0.80582524271844658</v>
      </c>
      <c r="AB176" s="21">
        <f t="shared" si="8"/>
        <v>0.72222222222222221</v>
      </c>
    </row>
    <row r="177" spans="1:43">
      <c r="A177" s="22"/>
      <c r="B177" s="3" t="s">
        <v>417</v>
      </c>
      <c r="C177" s="3" t="s">
        <v>418</v>
      </c>
      <c r="D177" s="6" t="s">
        <v>1262</v>
      </c>
      <c r="E177" s="6"/>
      <c r="F177" s="6"/>
      <c r="G177" s="6" t="s">
        <v>11</v>
      </c>
      <c r="H177" s="3">
        <v>0.11343448</v>
      </c>
      <c r="I177" s="20">
        <v>4.6537999999999998E-13</v>
      </c>
      <c r="J177" s="20">
        <v>2.7277999999999999E-17</v>
      </c>
      <c r="K177" s="3">
        <v>5</v>
      </c>
      <c r="L177" s="3">
        <v>337</v>
      </c>
      <c r="M177" s="3">
        <v>73</v>
      </c>
      <c r="N177" s="3">
        <v>391</v>
      </c>
      <c r="O177" s="3">
        <v>95</v>
      </c>
      <c r="P177" s="3"/>
      <c r="Q177" s="3"/>
      <c r="R177" s="3">
        <v>27</v>
      </c>
      <c r="S177" s="3">
        <v>69</v>
      </c>
      <c r="T177" s="3">
        <v>15</v>
      </c>
      <c r="U177" s="3">
        <v>43</v>
      </c>
      <c r="V177" s="3"/>
      <c r="W177" s="3"/>
      <c r="X177" s="15">
        <f t="shared" si="6"/>
        <v>5.8181818181818183</v>
      </c>
      <c r="Y177" s="3" t="s">
        <v>345</v>
      </c>
      <c r="Z177" s="3" t="s">
        <v>345</v>
      </c>
      <c r="AA177" s="21">
        <f t="shared" si="7"/>
        <v>0.8125</v>
      </c>
      <c r="AB177" s="21">
        <f t="shared" si="8"/>
        <v>0.72727272727272729</v>
      </c>
    </row>
    <row r="178" spans="1:43">
      <c r="A178" s="22" t="s">
        <v>1479</v>
      </c>
      <c r="B178" s="3" t="s">
        <v>419</v>
      </c>
      <c r="C178" s="3" t="s">
        <v>420</v>
      </c>
      <c r="D178" s="6" t="s">
        <v>1263</v>
      </c>
      <c r="E178" s="6" t="s">
        <v>1708</v>
      </c>
      <c r="F178" s="6" t="s">
        <v>1709</v>
      </c>
      <c r="G178" s="6" t="s">
        <v>11</v>
      </c>
      <c r="H178" s="3">
        <v>0.78310252999999996</v>
      </c>
      <c r="I178" s="20">
        <v>3.7911600000000004E-9</v>
      </c>
      <c r="J178" s="20">
        <v>2.4310000000000002E-10</v>
      </c>
      <c r="K178" s="3">
        <v>4</v>
      </c>
      <c r="L178" s="3">
        <v>162</v>
      </c>
      <c r="M178" s="3">
        <v>35</v>
      </c>
      <c r="N178" s="3">
        <v>168</v>
      </c>
      <c r="O178" s="3">
        <v>40</v>
      </c>
      <c r="P178" s="3"/>
      <c r="Q178" s="3"/>
      <c r="R178" s="3">
        <v>9</v>
      </c>
      <c r="S178" s="3">
        <v>32</v>
      </c>
      <c r="T178" s="3">
        <v>10</v>
      </c>
      <c r="U178" s="3">
        <v>36</v>
      </c>
      <c r="V178" s="3"/>
      <c r="W178" s="3"/>
      <c r="X178" s="15">
        <f t="shared" si="6"/>
        <v>4.6551724137931032</v>
      </c>
      <c r="Y178" s="3" t="s">
        <v>345</v>
      </c>
      <c r="Z178" s="3" t="s">
        <v>345</v>
      </c>
      <c r="AA178" s="21">
        <f t="shared" si="7"/>
        <v>0.81481481481481477</v>
      </c>
      <c r="AB178" s="21">
        <f t="shared" si="8"/>
        <v>0.7816091954022989</v>
      </c>
    </row>
    <row r="179" spans="1:43">
      <c r="A179" s="22" t="s">
        <v>1438</v>
      </c>
      <c r="B179" s="3" t="s">
        <v>265</v>
      </c>
      <c r="C179" s="3" t="s">
        <v>266</v>
      </c>
      <c r="D179" s="6" t="s">
        <v>1213</v>
      </c>
      <c r="E179" s="6" t="s">
        <v>1644</v>
      </c>
      <c r="F179" s="6" t="s">
        <v>1645</v>
      </c>
      <c r="G179" s="6" t="s">
        <v>11</v>
      </c>
      <c r="H179" s="3">
        <v>8.042001E-2</v>
      </c>
      <c r="I179" s="20">
        <v>3.1285E-7</v>
      </c>
      <c r="J179" s="3">
        <v>1.1049999999999999E-5</v>
      </c>
      <c r="K179" s="3">
        <v>3</v>
      </c>
      <c r="L179" s="3">
        <v>102</v>
      </c>
      <c r="M179" s="3">
        <v>23</v>
      </c>
      <c r="N179" s="3">
        <v>123</v>
      </c>
      <c r="O179" s="3">
        <v>24</v>
      </c>
      <c r="P179" s="3"/>
      <c r="Q179" s="3"/>
      <c r="R179" s="3">
        <v>11</v>
      </c>
      <c r="S179" s="3">
        <v>34</v>
      </c>
      <c r="T179" s="3">
        <v>18</v>
      </c>
      <c r="U179" s="3">
        <v>32</v>
      </c>
      <c r="V179" s="3"/>
      <c r="W179" s="3"/>
      <c r="X179" s="15">
        <f t="shared" si="6"/>
        <v>2.8631578947368421</v>
      </c>
      <c r="Y179" s="3" t="s">
        <v>345</v>
      </c>
      <c r="Z179" s="3" t="s">
        <v>345</v>
      </c>
      <c r="AA179" s="21">
        <f t="shared" si="7"/>
        <v>0.82720588235294112</v>
      </c>
      <c r="AB179" s="21">
        <f t="shared" si="8"/>
        <v>0.69473684210526321</v>
      </c>
    </row>
    <row r="180" spans="1:43">
      <c r="A180" s="22" t="s">
        <v>1480</v>
      </c>
      <c r="B180" s="3" t="s">
        <v>421</v>
      </c>
      <c r="C180" s="3" t="s">
        <v>422</v>
      </c>
      <c r="D180" s="6" t="s">
        <v>1264</v>
      </c>
      <c r="E180" s="6" t="s">
        <v>1710</v>
      </c>
      <c r="F180" s="6" t="s">
        <v>1711</v>
      </c>
      <c r="G180" s="6" t="s">
        <v>11</v>
      </c>
      <c r="H180" s="3">
        <v>0.85523320000000003</v>
      </c>
      <c r="I180" s="3">
        <v>2.7747440000000002E-2</v>
      </c>
      <c r="J180" s="3">
        <v>2.332532E-2</v>
      </c>
      <c r="K180" s="3">
        <v>1</v>
      </c>
      <c r="L180" s="3">
        <v>40</v>
      </c>
      <c r="M180" s="3">
        <v>8</v>
      </c>
      <c r="N180" s="3">
        <v>32</v>
      </c>
      <c r="O180" s="3">
        <v>6</v>
      </c>
      <c r="P180" s="3"/>
      <c r="Q180" s="3"/>
      <c r="R180" s="3">
        <v>3</v>
      </c>
      <c r="S180" s="3">
        <v>11</v>
      </c>
      <c r="T180" s="3">
        <v>2</v>
      </c>
      <c r="U180" s="3">
        <v>8</v>
      </c>
      <c r="V180" s="3"/>
      <c r="W180" s="3"/>
      <c r="X180" s="15">
        <f t="shared" si="6"/>
        <v>3.5833333333333335</v>
      </c>
      <c r="Y180" s="3" t="s">
        <v>345</v>
      </c>
      <c r="Z180" s="3" t="s">
        <v>345</v>
      </c>
      <c r="AA180" s="21">
        <f t="shared" si="7"/>
        <v>0.83720930232558144</v>
      </c>
      <c r="AB180" s="21">
        <f t="shared" si="8"/>
        <v>0.79166666666666663</v>
      </c>
    </row>
    <row r="181" spans="1:43">
      <c r="A181" s="23" t="s">
        <v>1920</v>
      </c>
      <c r="B181" s="3" t="s">
        <v>124</v>
      </c>
      <c r="C181" s="3" t="s">
        <v>145</v>
      </c>
      <c r="D181" s="6" t="s">
        <v>145</v>
      </c>
      <c r="E181" s="6"/>
      <c r="F181" s="6"/>
      <c r="G181" s="6" t="s">
        <v>11</v>
      </c>
      <c r="H181" s="3">
        <v>5.2509640000000003E-2</v>
      </c>
      <c r="I181" s="20">
        <v>2.5971699999999999E-6</v>
      </c>
      <c r="J181" s="20">
        <v>5.8452300000000003E-5</v>
      </c>
      <c r="K181" s="3">
        <v>2</v>
      </c>
      <c r="L181" s="3">
        <v>139</v>
      </c>
      <c r="M181" s="3">
        <v>25</v>
      </c>
      <c r="N181" s="3">
        <v>146</v>
      </c>
      <c r="O181" s="3">
        <v>25</v>
      </c>
      <c r="P181" s="3"/>
      <c r="Q181" s="3"/>
      <c r="R181" s="3">
        <v>17</v>
      </c>
      <c r="S181" s="3">
        <v>27</v>
      </c>
      <c r="T181" s="3">
        <v>15</v>
      </c>
      <c r="U181" s="3">
        <v>53</v>
      </c>
      <c r="V181" s="3"/>
      <c r="W181" s="3"/>
      <c r="X181" s="15">
        <f t="shared" si="6"/>
        <v>2.9910714285714284</v>
      </c>
      <c r="Y181" s="3" t="s">
        <v>345</v>
      </c>
      <c r="Z181" s="3" t="s">
        <v>345</v>
      </c>
      <c r="AA181" s="21">
        <f t="shared" si="7"/>
        <v>0.85074626865671643</v>
      </c>
      <c r="AB181" s="21">
        <f t="shared" si="8"/>
        <v>0.7142857142857143</v>
      </c>
    </row>
    <row r="182" spans="1:43">
      <c r="A182" s="22" t="s">
        <v>1481</v>
      </c>
      <c r="B182" s="3" t="s">
        <v>423</v>
      </c>
      <c r="C182" s="3" t="s">
        <v>145</v>
      </c>
      <c r="D182" s="6" t="s">
        <v>1265</v>
      </c>
      <c r="E182" s="6" t="s">
        <v>1712</v>
      </c>
      <c r="F182" s="6" t="s">
        <v>1713</v>
      </c>
      <c r="G182" s="6" t="s">
        <v>11</v>
      </c>
      <c r="H182" s="3">
        <v>0.63652211000000003</v>
      </c>
      <c r="I182" s="20">
        <v>3.5734299999999997E-8</v>
      </c>
      <c r="J182" s="20">
        <v>1.0964999999999999E-5</v>
      </c>
      <c r="K182" s="3">
        <v>3</v>
      </c>
      <c r="L182" s="3">
        <v>120</v>
      </c>
      <c r="M182" s="3">
        <v>27</v>
      </c>
      <c r="N182" s="3">
        <v>112</v>
      </c>
      <c r="O182" s="3">
        <v>10</v>
      </c>
      <c r="P182" s="3"/>
      <c r="Q182" s="3"/>
      <c r="R182" s="3">
        <v>7</v>
      </c>
      <c r="S182" s="3">
        <v>40</v>
      </c>
      <c r="T182" s="3">
        <v>9</v>
      </c>
      <c r="U182" s="3">
        <v>29</v>
      </c>
      <c r="V182" s="3"/>
      <c r="W182" s="3"/>
      <c r="X182" s="15">
        <f t="shared" si="6"/>
        <v>3.164705882352941</v>
      </c>
      <c r="Y182" s="3" t="s">
        <v>345</v>
      </c>
      <c r="Z182" s="3" t="s">
        <v>345</v>
      </c>
      <c r="AA182" s="21">
        <f t="shared" si="7"/>
        <v>0.86245353159851301</v>
      </c>
      <c r="AB182" s="21">
        <f t="shared" si="8"/>
        <v>0.81176470588235294</v>
      </c>
    </row>
    <row r="183" spans="1:43">
      <c r="A183" s="22" t="s">
        <v>1482</v>
      </c>
      <c r="B183" s="3" t="s">
        <v>424</v>
      </c>
      <c r="C183" s="3" t="s">
        <v>425</v>
      </c>
      <c r="D183" s="6" t="s">
        <v>1266</v>
      </c>
      <c r="E183" s="6" t="s">
        <v>1714</v>
      </c>
      <c r="F183" s="6" t="s">
        <v>1715</v>
      </c>
      <c r="G183" s="6" t="s">
        <v>11</v>
      </c>
      <c r="H183" s="3">
        <v>0.20034989</v>
      </c>
      <c r="I183" s="3">
        <v>7.3963199999999996E-3</v>
      </c>
      <c r="J183" s="3">
        <v>1.6830689999999999E-2</v>
      </c>
      <c r="K183" s="3">
        <v>1</v>
      </c>
      <c r="L183" s="3">
        <v>63</v>
      </c>
      <c r="M183" s="3">
        <v>13</v>
      </c>
      <c r="N183" s="3">
        <v>101</v>
      </c>
      <c r="O183" s="3">
        <v>13</v>
      </c>
      <c r="P183" s="3"/>
      <c r="Q183" s="3"/>
      <c r="R183" s="3">
        <v>14</v>
      </c>
      <c r="S183" s="3">
        <v>22</v>
      </c>
      <c r="T183" s="3">
        <v>6</v>
      </c>
      <c r="U183" s="3">
        <v>24</v>
      </c>
      <c r="V183" s="3"/>
      <c r="W183" s="3"/>
      <c r="X183" s="15">
        <f t="shared" si="6"/>
        <v>2.8787878787878789</v>
      </c>
      <c r="Y183" s="3" t="s">
        <v>345</v>
      </c>
      <c r="Z183" s="3" t="s">
        <v>345</v>
      </c>
      <c r="AA183" s="21">
        <f t="shared" si="7"/>
        <v>0.86315789473684212</v>
      </c>
      <c r="AB183" s="21">
        <f t="shared" si="8"/>
        <v>0.69696969696969702</v>
      </c>
      <c r="AQ183" s="2"/>
    </row>
    <row r="184" spans="1:43">
      <c r="A184" s="22" t="s">
        <v>1483</v>
      </c>
      <c r="B184" s="3" t="s">
        <v>426</v>
      </c>
      <c r="C184" s="3" t="s">
        <v>427</v>
      </c>
      <c r="D184" s="6" t="s">
        <v>1267</v>
      </c>
      <c r="E184" s="6"/>
      <c r="F184" s="6"/>
      <c r="G184" s="6" t="s">
        <v>11</v>
      </c>
      <c r="H184" s="3">
        <v>0.80070969999999997</v>
      </c>
      <c r="I184" s="3">
        <v>3.1339999999999997E-4</v>
      </c>
      <c r="J184" s="3">
        <v>2.8685000000000001E-4</v>
      </c>
      <c r="K184" s="3">
        <v>1</v>
      </c>
      <c r="L184" s="3">
        <v>431</v>
      </c>
      <c r="M184" s="3">
        <v>54</v>
      </c>
      <c r="N184" s="3">
        <v>559</v>
      </c>
      <c r="O184" s="3">
        <v>95</v>
      </c>
      <c r="P184" s="3"/>
      <c r="Q184" s="3"/>
      <c r="R184" s="3">
        <v>20</v>
      </c>
      <c r="S184" s="3">
        <v>139</v>
      </c>
      <c r="T184" s="3">
        <v>20</v>
      </c>
      <c r="U184" s="3">
        <v>93</v>
      </c>
      <c r="V184" s="3"/>
      <c r="W184" s="3"/>
      <c r="X184" s="15">
        <f t="shared" si="6"/>
        <v>4.1875</v>
      </c>
      <c r="Y184" s="3" t="s">
        <v>345</v>
      </c>
      <c r="Z184" s="3" t="s">
        <v>345</v>
      </c>
      <c r="AA184" s="21">
        <f t="shared" si="7"/>
        <v>0.86918349429323971</v>
      </c>
      <c r="AB184" s="21">
        <f t="shared" si="8"/>
        <v>0.8529411764705882</v>
      </c>
    </row>
    <row r="185" spans="1:43">
      <c r="A185" s="23" t="s">
        <v>870</v>
      </c>
      <c r="B185" s="3" t="s">
        <v>24</v>
      </c>
      <c r="C185" s="3" t="s">
        <v>282</v>
      </c>
      <c r="D185" s="6" t="s">
        <v>869</v>
      </c>
      <c r="E185" s="6" t="s">
        <v>1060</v>
      </c>
      <c r="F185" s="6" t="s">
        <v>1061</v>
      </c>
      <c r="G185" s="6" t="s">
        <v>11</v>
      </c>
      <c r="H185" s="3">
        <v>0.82439099000000005</v>
      </c>
      <c r="I185" s="20">
        <v>2.9156000000000003E-10</v>
      </c>
      <c r="J185" s="20">
        <v>3.0150100000000001E-8</v>
      </c>
      <c r="K185" s="3">
        <v>3</v>
      </c>
      <c r="L185" s="3">
        <v>219</v>
      </c>
      <c r="M185" s="3">
        <v>25</v>
      </c>
      <c r="N185" s="3">
        <v>240</v>
      </c>
      <c r="O185" s="3">
        <v>42</v>
      </c>
      <c r="P185" s="3"/>
      <c r="Q185" s="3"/>
      <c r="R185" s="3">
        <v>12</v>
      </c>
      <c r="S185" s="3">
        <v>70</v>
      </c>
      <c r="T185" s="3">
        <v>8</v>
      </c>
      <c r="U185" s="3">
        <v>46</v>
      </c>
      <c r="V185" s="3"/>
      <c r="W185" s="3"/>
      <c r="X185" s="15">
        <f t="shared" si="6"/>
        <v>3.8676470588235294</v>
      </c>
      <c r="Y185" s="3" t="s">
        <v>345</v>
      </c>
      <c r="Z185" s="3" t="s">
        <v>345</v>
      </c>
      <c r="AA185" s="21">
        <f t="shared" si="7"/>
        <v>0.87262357414448666</v>
      </c>
      <c r="AB185" s="21">
        <f t="shared" si="8"/>
        <v>0.8529411764705882</v>
      </c>
    </row>
    <row r="186" spans="1:43">
      <c r="A186" s="23" t="s">
        <v>862</v>
      </c>
      <c r="B186" s="3" t="s">
        <v>47</v>
      </c>
      <c r="C186" s="3" t="s">
        <v>275</v>
      </c>
      <c r="D186" s="6" t="s">
        <v>861</v>
      </c>
      <c r="E186" s="6"/>
      <c r="F186" s="6"/>
      <c r="G186" s="6" t="s">
        <v>11</v>
      </c>
      <c r="H186" s="20">
        <v>3.6197E-22</v>
      </c>
      <c r="I186" s="20">
        <v>1.4181E-83</v>
      </c>
      <c r="J186" s="20">
        <v>2.1826999999999999E-76</v>
      </c>
      <c r="K186" s="3">
        <v>11</v>
      </c>
      <c r="L186" s="3">
        <v>11886</v>
      </c>
      <c r="M186" s="3">
        <v>1711</v>
      </c>
      <c r="N186" s="3">
        <v>13329</v>
      </c>
      <c r="O186" s="3">
        <v>1949</v>
      </c>
      <c r="P186" s="3"/>
      <c r="Q186" s="3"/>
      <c r="R186" s="3">
        <v>729</v>
      </c>
      <c r="S186" s="3">
        <v>2880</v>
      </c>
      <c r="T186" s="3">
        <v>516</v>
      </c>
      <c r="U186" s="3">
        <v>2200</v>
      </c>
      <c r="V186" s="3"/>
      <c r="W186" s="3"/>
      <c r="X186" s="15">
        <f t="shared" si="6"/>
        <v>4.5652173913043477</v>
      </c>
      <c r="Y186" s="3" t="s">
        <v>345</v>
      </c>
      <c r="Z186" s="3" t="s">
        <v>345</v>
      </c>
      <c r="AA186" s="21">
        <f t="shared" si="7"/>
        <v>0.87324675324675327</v>
      </c>
      <c r="AB186" s="21">
        <f t="shared" si="8"/>
        <v>0.80316205533596841</v>
      </c>
    </row>
    <row r="187" spans="1:43">
      <c r="A187" s="22" t="s">
        <v>1440</v>
      </c>
      <c r="B187" s="3" t="s">
        <v>276</v>
      </c>
      <c r="C187" s="3" t="s">
        <v>275</v>
      </c>
      <c r="D187" s="6" t="s">
        <v>861</v>
      </c>
      <c r="E187" s="6"/>
      <c r="F187" s="6"/>
      <c r="G187" s="6" t="s">
        <v>11</v>
      </c>
      <c r="H187" s="20">
        <v>3.6197E-22</v>
      </c>
      <c r="I187" s="20">
        <v>1.4181E-83</v>
      </c>
      <c r="J187" s="20">
        <v>2.1826999999999999E-76</v>
      </c>
      <c r="K187" s="3">
        <v>11</v>
      </c>
      <c r="L187" s="3">
        <v>11886</v>
      </c>
      <c r="M187" s="3">
        <v>1711</v>
      </c>
      <c r="N187" s="3">
        <v>13329</v>
      </c>
      <c r="O187" s="3">
        <v>1949</v>
      </c>
      <c r="P187" s="3"/>
      <c r="Q187" s="3"/>
      <c r="R187" s="3">
        <v>729</v>
      </c>
      <c r="S187" s="3">
        <v>2880</v>
      </c>
      <c r="T187" s="3">
        <v>516</v>
      </c>
      <c r="U187" s="3">
        <v>2200</v>
      </c>
      <c r="V187" s="3"/>
      <c r="W187" s="3"/>
      <c r="X187" s="15">
        <f t="shared" si="6"/>
        <v>4.5652173913043477</v>
      </c>
      <c r="Y187" s="3" t="s">
        <v>345</v>
      </c>
      <c r="Z187" s="3" t="s">
        <v>345</v>
      </c>
      <c r="AA187" s="21">
        <f t="shared" si="7"/>
        <v>0.87324675324675327</v>
      </c>
      <c r="AB187" s="21">
        <f t="shared" si="8"/>
        <v>0.80316205533596841</v>
      </c>
    </row>
    <row r="188" spans="1:43">
      <c r="A188" s="23" t="s">
        <v>924</v>
      </c>
      <c r="B188" s="3" t="s">
        <v>21</v>
      </c>
      <c r="C188" s="3" t="s">
        <v>428</v>
      </c>
      <c r="D188" s="6" t="s">
        <v>923</v>
      </c>
      <c r="E188" s="6"/>
      <c r="F188" s="6"/>
      <c r="G188" s="6" t="s">
        <v>11</v>
      </c>
      <c r="H188" s="3">
        <v>7.0514000000000004E-4</v>
      </c>
      <c r="I188" s="20">
        <v>1.57668E-6</v>
      </c>
      <c r="J188" s="20">
        <v>5.3917099999999998E-8</v>
      </c>
      <c r="K188" s="3">
        <v>2</v>
      </c>
      <c r="L188" s="3">
        <v>278</v>
      </c>
      <c r="M188" s="3">
        <v>38</v>
      </c>
      <c r="N188" s="3">
        <v>345</v>
      </c>
      <c r="O188" s="3">
        <v>52</v>
      </c>
      <c r="P188" s="3"/>
      <c r="Q188" s="3"/>
      <c r="R188" s="3">
        <v>27</v>
      </c>
      <c r="S188" s="3">
        <v>47</v>
      </c>
      <c r="T188" s="3">
        <v>13</v>
      </c>
      <c r="U188" s="3">
        <v>21</v>
      </c>
      <c r="V188" s="3"/>
      <c r="W188" s="3"/>
      <c r="X188" s="15">
        <f t="shared" si="6"/>
        <v>6.6018518518518521</v>
      </c>
      <c r="Y188" s="3" t="s">
        <v>345</v>
      </c>
      <c r="Z188" s="3" t="s">
        <v>345</v>
      </c>
      <c r="AA188" s="21">
        <f t="shared" si="7"/>
        <v>0.87377279102384287</v>
      </c>
      <c r="AB188" s="21">
        <f t="shared" si="8"/>
        <v>0.62962962962962965</v>
      </c>
    </row>
    <row r="189" spans="1:43">
      <c r="A189" s="22" t="s">
        <v>1484</v>
      </c>
      <c r="B189" s="3" t="s">
        <v>429</v>
      </c>
      <c r="C189" s="3" t="s">
        <v>430</v>
      </c>
      <c r="D189" s="6" t="s">
        <v>1268</v>
      </c>
      <c r="E189" s="6" t="s">
        <v>1716</v>
      </c>
      <c r="F189" s="6" t="s">
        <v>1717</v>
      </c>
      <c r="G189" s="6" t="s">
        <v>11</v>
      </c>
      <c r="H189" s="3">
        <v>0.90438333000000004</v>
      </c>
      <c r="I189" s="20">
        <v>1.6225999999999999E-10</v>
      </c>
      <c r="J189" s="20">
        <v>8.1096400000000005E-9</v>
      </c>
      <c r="K189" s="3">
        <v>2</v>
      </c>
      <c r="L189" s="3">
        <v>688</v>
      </c>
      <c r="M189" s="3">
        <v>98</v>
      </c>
      <c r="N189" s="3">
        <v>781</v>
      </c>
      <c r="O189" s="3">
        <v>102</v>
      </c>
      <c r="P189" s="3"/>
      <c r="Q189" s="3"/>
      <c r="R189" s="3">
        <v>35</v>
      </c>
      <c r="S189" s="3">
        <v>234</v>
      </c>
      <c r="T189" s="3">
        <v>25</v>
      </c>
      <c r="U189" s="3">
        <v>181</v>
      </c>
      <c r="V189" s="3"/>
      <c r="W189" s="3"/>
      <c r="X189" s="15">
        <f t="shared" si="6"/>
        <v>3.513684210526316</v>
      </c>
      <c r="Y189" s="3" t="s">
        <v>345</v>
      </c>
      <c r="Z189" s="3" t="s">
        <v>345</v>
      </c>
      <c r="AA189" s="21">
        <f t="shared" si="7"/>
        <v>0.88016776512881967</v>
      </c>
      <c r="AB189" s="21">
        <f t="shared" si="8"/>
        <v>0.87368421052631584</v>
      </c>
    </row>
    <row r="190" spans="1:43">
      <c r="A190" s="22" t="s">
        <v>1445</v>
      </c>
      <c r="B190" s="3" t="s">
        <v>25</v>
      </c>
      <c r="C190" s="3" t="s">
        <v>145</v>
      </c>
      <c r="D190" s="6" t="s">
        <v>1219</v>
      </c>
      <c r="E190" s="6"/>
      <c r="F190" s="6"/>
      <c r="G190" s="6" t="s">
        <v>11</v>
      </c>
      <c r="H190" s="20">
        <v>2.19537E-5</v>
      </c>
      <c r="I190" s="20">
        <v>2.26295E-7</v>
      </c>
      <c r="J190" s="3">
        <v>2.1761E-4</v>
      </c>
      <c r="K190" s="3">
        <v>2</v>
      </c>
      <c r="L190" s="3">
        <v>216</v>
      </c>
      <c r="M190" s="3">
        <v>17</v>
      </c>
      <c r="N190" s="3">
        <v>295</v>
      </c>
      <c r="O190" s="3">
        <v>31</v>
      </c>
      <c r="P190" s="3"/>
      <c r="Q190" s="3"/>
      <c r="R190" s="3">
        <v>36</v>
      </c>
      <c r="S190" s="3">
        <v>56</v>
      </c>
      <c r="T190" s="3">
        <v>32</v>
      </c>
      <c r="U190" s="3">
        <v>49</v>
      </c>
      <c r="V190" s="3"/>
      <c r="W190" s="3"/>
      <c r="X190" s="15">
        <f t="shared" si="6"/>
        <v>3.2312138728323698</v>
      </c>
      <c r="Y190" s="3" t="s">
        <v>345</v>
      </c>
      <c r="Z190" s="3" t="s">
        <v>345</v>
      </c>
      <c r="AA190" s="21">
        <f t="shared" si="7"/>
        <v>0.91413237924865831</v>
      </c>
      <c r="AB190" s="21">
        <f t="shared" si="8"/>
        <v>0.60693641618497107</v>
      </c>
    </row>
    <row r="191" spans="1:43">
      <c r="A191" s="22" t="s">
        <v>1485</v>
      </c>
      <c r="B191" s="3" t="s">
        <v>431</v>
      </c>
      <c r="C191" s="3" t="s">
        <v>432</v>
      </c>
      <c r="D191" s="6" t="s">
        <v>1269</v>
      </c>
      <c r="E191" s="6" t="s">
        <v>1718</v>
      </c>
      <c r="F191" s="6" t="s">
        <v>1719</v>
      </c>
      <c r="G191" s="6" t="s">
        <v>11</v>
      </c>
      <c r="H191" s="3">
        <v>0.61209049000000004</v>
      </c>
      <c r="I191" s="3">
        <v>1.793401E-2</v>
      </c>
      <c r="J191" s="3">
        <v>0.12850104000000001</v>
      </c>
      <c r="K191" s="3">
        <v>1</v>
      </c>
      <c r="L191" s="3">
        <v>46</v>
      </c>
      <c r="M191" s="3">
        <v>1</v>
      </c>
      <c r="N191" s="3">
        <v>29</v>
      </c>
      <c r="O191" s="3">
        <v>3</v>
      </c>
      <c r="P191" s="3"/>
      <c r="Q191" s="3"/>
      <c r="R191" s="3">
        <v>1</v>
      </c>
      <c r="S191" s="3">
        <v>10</v>
      </c>
      <c r="T191" s="3">
        <v>2</v>
      </c>
      <c r="U191" s="3">
        <v>9</v>
      </c>
      <c r="V191" s="3"/>
      <c r="W191" s="3"/>
      <c r="X191" s="15">
        <f t="shared" si="6"/>
        <v>3.5909090909090908</v>
      </c>
      <c r="Y191" s="3" t="s">
        <v>345</v>
      </c>
      <c r="Z191" s="3" t="s">
        <v>345</v>
      </c>
      <c r="AA191" s="21">
        <f t="shared" si="7"/>
        <v>0.94936708860759489</v>
      </c>
      <c r="AB191" s="21">
        <f t="shared" si="8"/>
        <v>0.86363636363636365</v>
      </c>
    </row>
    <row r="192" spans="1:43">
      <c r="A192" s="22" t="s">
        <v>1485</v>
      </c>
      <c r="B192" s="3" t="s">
        <v>433</v>
      </c>
      <c r="C192" s="3" t="s">
        <v>432</v>
      </c>
      <c r="D192" s="6" t="s">
        <v>1269</v>
      </c>
      <c r="E192" s="6" t="s">
        <v>1718</v>
      </c>
      <c r="F192" s="6" t="s">
        <v>1719</v>
      </c>
      <c r="G192" s="6" t="s">
        <v>11</v>
      </c>
      <c r="H192" s="3">
        <v>0.61209049000000004</v>
      </c>
      <c r="I192" s="3">
        <v>1.793401E-2</v>
      </c>
      <c r="J192" s="3">
        <v>0.12850104000000001</v>
      </c>
      <c r="K192" s="3">
        <v>1</v>
      </c>
      <c r="L192" s="3">
        <v>46</v>
      </c>
      <c r="M192" s="3">
        <v>1</v>
      </c>
      <c r="N192" s="3">
        <v>29</v>
      </c>
      <c r="O192" s="3">
        <v>3</v>
      </c>
      <c r="P192" s="3"/>
      <c r="Q192" s="3"/>
      <c r="R192" s="3">
        <v>1</v>
      </c>
      <c r="S192" s="3">
        <v>10</v>
      </c>
      <c r="T192" s="3">
        <v>2</v>
      </c>
      <c r="U192" s="3">
        <v>9</v>
      </c>
      <c r="V192" s="3"/>
      <c r="W192" s="3"/>
      <c r="X192" s="15">
        <f t="shared" si="6"/>
        <v>3.5909090909090908</v>
      </c>
      <c r="Y192" s="3" t="s">
        <v>345</v>
      </c>
      <c r="Z192" s="3" t="s">
        <v>345</v>
      </c>
      <c r="AA192" s="21">
        <f t="shared" si="7"/>
        <v>0.94936708860759489</v>
      </c>
      <c r="AB192" s="21">
        <f t="shared" si="8"/>
        <v>0.86363636363636365</v>
      </c>
    </row>
    <row r="193" spans="1:43">
      <c r="A193" s="23" t="s">
        <v>926</v>
      </c>
      <c r="B193" s="3" t="s">
        <v>112</v>
      </c>
      <c r="C193" s="3" t="s">
        <v>434</v>
      </c>
      <c r="D193" s="6" t="s">
        <v>925</v>
      </c>
      <c r="E193" s="6" t="s">
        <v>1094</v>
      </c>
      <c r="F193" s="6" t="s">
        <v>1095</v>
      </c>
      <c r="G193" s="6" t="s">
        <v>11</v>
      </c>
      <c r="H193" s="3">
        <v>9.8825449999999995E-2</v>
      </c>
      <c r="I193" s="3">
        <v>1.651946E-2</v>
      </c>
      <c r="J193" s="3">
        <v>0.29999794000000002</v>
      </c>
      <c r="K193" s="3">
        <v>1</v>
      </c>
      <c r="L193" s="3">
        <v>56</v>
      </c>
      <c r="M193" s="3">
        <v>4</v>
      </c>
      <c r="N193" s="3">
        <v>40</v>
      </c>
      <c r="O193" s="3">
        <v>1</v>
      </c>
      <c r="P193" s="3"/>
      <c r="Q193" s="3"/>
      <c r="R193" s="3">
        <v>9</v>
      </c>
      <c r="S193" s="3">
        <v>12</v>
      </c>
      <c r="T193" s="3">
        <v>2</v>
      </c>
      <c r="U193" s="3">
        <v>9</v>
      </c>
      <c r="V193" s="3"/>
      <c r="W193" s="3"/>
      <c r="X193" s="15">
        <f t="shared" si="6"/>
        <v>3.15625</v>
      </c>
      <c r="Y193" s="3" t="s">
        <v>345</v>
      </c>
      <c r="Z193" s="3" t="s">
        <v>345</v>
      </c>
      <c r="AA193" s="21">
        <f t="shared" si="7"/>
        <v>0.95049504950495045</v>
      </c>
      <c r="AB193" s="21">
        <f t="shared" si="8"/>
        <v>0.65625</v>
      </c>
    </row>
    <row r="194" spans="1:43">
      <c r="A194" s="23" t="s">
        <v>882</v>
      </c>
      <c r="B194" s="3" t="s">
        <v>63</v>
      </c>
      <c r="C194" s="3" t="s">
        <v>317</v>
      </c>
      <c r="D194" s="6" t="s">
        <v>881</v>
      </c>
      <c r="E194" s="6" t="s">
        <v>1068</v>
      </c>
      <c r="F194" s="6" t="s">
        <v>1069</v>
      </c>
      <c r="G194" s="6" t="s">
        <v>11</v>
      </c>
      <c r="H194" s="3">
        <v>8.0294999999999997E-4</v>
      </c>
      <c r="I194" s="20">
        <v>2.2507000000000001E-15</v>
      </c>
      <c r="J194" s="20">
        <v>5.5879000000000003E-11</v>
      </c>
      <c r="K194" s="3">
        <v>2</v>
      </c>
      <c r="L194" s="3">
        <v>5296</v>
      </c>
      <c r="M194" s="3">
        <v>270</v>
      </c>
      <c r="N194" s="3">
        <v>6787</v>
      </c>
      <c r="O194" s="3">
        <v>313</v>
      </c>
      <c r="P194" s="3"/>
      <c r="Q194" s="3"/>
      <c r="R194" s="3">
        <v>80</v>
      </c>
      <c r="S194" s="3">
        <v>2746</v>
      </c>
      <c r="T194" s="3">
        <v>50</v>
      </c>
      <c r="U194" s="3">
        <v>2137</v>
      </c>
      <c r="V194" s="3"/>
      <c r="W194" s="3"/>
      <c r="X194" s="15">
        <f t="shared" si="6"/>
        <v>2.5266307600239379</v>
      </c>
      <c r="Y194" s="3" t="s">
        <v>345</v>
      </c>
      <c r="Z194" s="3" t="s">
        <v>345</v>
      </c>
      <c r="AA194" s="21">
        <f t="shared" si="7"/>
        <v>0.95397126164534973</v>
      </c>
      <c r="AB194" s="21">
        <f t="shared" si="8"/>
        <v>0.974067424695791</v>
      </c>
    </row>
    <row r="195" spans="1:43">
      <c r="A195" s="22" t="s">
        <v>1486</v>
      </c>
      <c r="B195" s="3" t="s">
        <v>435</v>
      </c>
      <c r="C195" s="3" t="s">
        <v>436</v>
      </c>
      <c r="D195" s="6" t="s">
        <v>1270</v>
      </c>
      <c r="E195" s="6" t="s">
        <v>1720</v>
      </c>
      <c r="F195" s="6" t="s">
        <v>1721</v>
      </c>
      <c r="G195" s="6" t="s">
        <v>11</v>
      </c>
      <c r="H195" s="3">
        <v>0.90438333000000004</v>
      </c>
      <c r="I195" s="3">
        <v>1.018119E-2</v>
      </c>
      <c r="J195" s="3">
        <v>5.6850369999999997E-2</v>
      </c>
      <c r="K195" s="3">
        <v>1</v>
      </c>
      <c r="L195" s="3">
        <v>64</v>
      </c>
      <c r="M195" s="3">
        <v>2</v>
      </c>
      <c r="N195" s="3">
        <v>75</v>
      </c>
      <c r="O195" s="3">
        <v>4</v>
      </c>
      <c r="P195" s="3"/>
      <c r="Q195" s="3"/>
      <c r="R195" s="3">
        <v>1</v>
      </c>
      <c r="S195" s="3">
        <v>16</v>
      </c>
      <c r="T195" s="3">
        <v>1</v>
      </c>
      <c r="U195" s="3">
        <v>17</v>
      </c>
      <c r="V195" s="3"/>
      <c r="W195" s="3"/>
      <c r="X195" s="15">
        <f t="shared" ref="X195:X258" si="9">SUM(L195:Q195)/SUM(R195:W195)</f>
        <v>4.1428571428571432</v>
      </c>
      <c r="Y195" s="3" t="s">
        <v>345</v>
      </c>
      <c r="Z195" s="3" t="s">
        <v>345</v>
      </c>
      <c r="AA195" s="21">
        <f t="shared" ref="AA195:AA258" si="10">SUM(L195,N195,P195)/SUM(L195:Q195)</f>
        <v>0.95862068965517244</v>
      </c>
      <c r="AB195" s="21">
        <f t="shared" ref="AB195:AB258" si="11">SUM(S195,U195,W195)/SUM(R195:W195)</f>
        <v>0.94285714285714284</v>
      </c>
      <c r="AQ195" s="2"/>
    </row>
    <row r="196" spans="1:43">
      <c r="A196" s="22" t="s">
        <v>1487</v>
      </c>
      <c r="B196" s="3" t="s">
        <v>437</v>
      </c>
      <c r="C196" s="3" t="s">
        <v>438</v>
      </c>
      <c r="D196" s="6" t="s">
        <v>1271</v>
      </c>
      <c r="E196" s="6" t="s">
        <v>1722</v>
      </c>
      <c r="F196" s="6" t="s">
        <v>1723</v>
      </c>
      <c r="G196" s="6" t="s">
        <v>11</v>
      </c>
      <c r="H196" s="3">
        <v>0.71022797999999998</v>
      </c>
      <c r="I196" s="3">
        <v>1.422146E-2</v>
      </c>
      <c r="J196" s="3">
        <v>8.4957619999999998E-2</v>
      </c>
      <c r="K196" s="3">
        <v>1</v>
      </c>
      <c r="L196" s="3">
        <v>49</v>
      </c>
      <c r="M196" s="3">
        <v>1</v>
      </c>
      <c r="N196" s="3">
        <v>62</v>
      </c>
      <c r="O196" s="3">
        <v>3</v>
      </c>
      <c r="P196" s="3"/>
      <c r="Q196" s="3"/>
      <c r="R196" s="3">
        <v>1</v>
      </c>
      <c r="S196" s="3">
        <v>9</v>
      </c>
      <c r="T196" s="3">
        <v>1</v>
      </c>
      <c r="U196" s="3">
        <v>13</v>
      </c>
      <c r="V196" s="3"/>
      <c r="W196" s="3"/>
      <c r="X196" s="15">
        <f t="shared" si="9"/>
        <v>4.791666666666667</v>
      </c>
      <c r="Y196" s="3" t="s">
        <v>345</v>
      </c>
      <c r="Z196" s="3" t="s">
        <v>345</v>
      </c>
      <c r="AA196" s="21">
        <f t="shared" si="10"/>
        <v>0.9652173913043478</v>
      </c>
      <c r="AB196" s="21">
        <f t="shared" si="11"/>
        <v>0.91666666666666663</v>
      </c>
    </row>
    <row r="197" spans="1:43">
      <c r="A197" s="22" t="s">
        <v>1450</v>
      </c>
      <c r="B197" s="3" t="s">
        <v>310</v>
      </c>
      <c r="C197" s="3" t="s">
        <v>311</v>
      </c>
      <c r="D197" s="6" t="s">
        <v>1228</v>
      </c>
      <c r="E197" s="6"/>
      <c r="F197" s="6"/>
      <c r="G197" s="6" t="s">
        <v>11</v>
      </c>
      <c r="H197" s="3">
        <v>0.91579361000000004</v>
      </c>
      <c r="I197" s="20">
        <v>3.6619999999999999E-15</v>
      </c>
      <c r="J197" s="20">
        <v>4.4527999999999998E-12</v>
      </c>
      <c r="K197" s="3">
        <v>2</v>
      </c>
      <c r="L197" s="3">
        <v>7485</v>
      </c>
      <c r="M197" s="3">
        <v>256</v>
      </c>
      <c r="N197" s="3">
        <v>8589</v>
      </c>
      <c r="O197" s="3">
        <v>311</v>
      </c>
      <c r="P197" s="3"/>
      <c r="Q197" s="3"/>
      <c r="R197" s="3">
        <v>60</v>
      </c>
      <c r="S197" s="3">
        <v>1878</v>
      </c>
      <c r="T197" s="3">
        <v>51</v>
      </c>
      <c r="U197" s="3">
        <v>1376</v>
      </c>
      <c r="V197" s="3"/>
      <c r="W197" s="3"/>
      <c r="X197" s="15">
        <f t="shared" si="9"/>
        <v>4.9453194650817238</v>
      </c>
      <c r="Y197" s="3" t="s">
        <v>345</v>
      </c>
      <c r="Z197" s="3" t="s">
        <v>345</v>
      </c>
      <c r="AA197" s="21">
        <f t="shared" si="10"/>
        <v>0.96592752839372631</v>
      </c>
      <c r="AB197" s="21">
        <f t="shared" si="11"/>
        <v>0.96701337295690937</v>
      </c>
    </row>
    <row r="198" spans="1:43">
      <c r="A198" s="22" t="s">
        <v>1450</v>
      </c>
      <c r="B198" s="3" t="s">
        <v>312</v>
      </c>
      <c r="C198" s="3" t="s">
        <v>313</v>
      </c>
      <c r="D198" s="6" t="s">
        <v>1228</v>
      </c>
      <c r="E198" s="6"/>
      <c r="F198" s="6"/>
      <c r="G198" s="6" t="s">
        <v>11</v>
      </c>
      <c r="H198" s="3">
        <v>0.91579361000000004</v>
      </c>
      <c r="I198" s="20">
        <v>3.6619999999999999E-15</v>
      </c>
      <c r="J198" s="20">
        <v>4.4527999999999998E-12</v>
      </c>
      <c r="K198" s="3">
        <v>2</v>
      </c>
      <c r="L198" s="3">
        <v>7485</v>
      </c>
      <c r="M198" s="3">
        <v>256</v>
      </c>
      <c r="N198" s="3">
        <v>8589</v>
      </c>
      <c r="O198" s="3">
        <v>311</v>
      </c>
      <c r="P198" s="3"/>
      <c r="Q198" s="3"/>
      <c r="R198" s="3">
        <v>60</v>
      </c>
      <c r="S198" s="3">
        <v>1878</v>
      </c>
      <c r="T198" s="3">
        <v>51</v>
      </c>
      <c r="U198" s="3">
        <v>1376</v>
      </c>
      <c r="V198" s="3"/>
      <c r="W198" s="3"/>
      <c r="X198" s="15">
        <f t="shared" si="9"/>
        <v>4.9453194650817238</v>
      </c>
      <c r="Y198" s="3" t="s">
        <v>345</v>
      </c>
      <c r="Z198" s="3" t="s">
        <v>345</v>
      </c>
      <c r="AA198" s="21">
        <f t="shared" si="10"/>
        <v>0.96592752839372631</v>
      </c>
      <c r="AB198" s="21">
        <f t="shared" si="11"/>
        <v>0.96701337295690937</v>
      </c>
    </row>
    <row r="199" spans="1:43">
      <c r="A199" s="22" t="s">
        <v>1488</v>
      </c>
      <c r="B199" s="3" t="s">
        <v>439</v>
      </c>
      <c r="C199" s="3" t="s">
        <v>440</v>
      </c>
      <c r="D199" s="6" t="s">
        <v>1272</v>
      </c>
      <c r="E199" s="6"/>
      <c r="F199" s="6"/>
      <c r="G199" s="6" t="s">
        <v>11</v>
      </c>
      <c r="H199" s="3">
        <v>0.16267296000000001</v>
      </c>
      <c r="I199" s="3">
        <v>7.3963199999999996E-3</v>
      </c>
      <c r="J199" s="3">
        <v>0.92233577</v>
      </c>
      <c r="K199" s="3">
        <v>1</v>
      </c>
      <c r="L199" s="3">
        <v>82</v>
      </c>
      <c r="M199" s="3">
        <v>3</v>
      </c>
      <c r="N199" s="3">
        <v>34</v>
      </c>
      <c r="O199" s="3">
        <v>1</v>
      </c>
      <c r="P199" s="3"/>
      <c r="Q199" s="3"/>
      <c r="R199" s="3">
        <v>6</v>
      </c>
      <c r="S199" s="3">
        <v>16</v>
      </c>
      <c r="T199" s="3">
        <v>5</v>
      </c>
      <c r="U199" s="3">
        <v>29</v>
      </c>
      <c r="V199" s="3"/>
      <c r="W199" s="3"/>
      <c r="X199" s="15">
        <f t="shared" si="9"/>
        <v>2.1428571428571428</v>
      </c>
      <c r="Y199" s="3" t="s">
        <v>345</v>
      </c>
      <c r="Z199" s="3" t="s">
        <v>345</v>
      </c>
      <c r="AA199" s="21">
        <f t="shared" si="10"/>
        <v>0.96666666666666667</v>
      </c>
      <c r="AB199" s="21">
        <f t="shared" si="11"/>
        <v>0.8035714285714286</v>
      </c>
    </row>
    <row r="200" spans="1:43">
      <c r="A200" s="23" t="s">
        <v>928</v>
      </c>
      <c r="B200" s="3" t="s">
        <v>51</v>
      </c>
      <c r="C200" s="3" t="s">
        <v>441</v>
      </c>
      <c r="D200" s="6" t="s">
        <v>927</v>
      </c>
      <c r="E200" s="6" t="s">
        <v>1096</v>
      </c>
      <c r="F200" s="6" t="s">
        <v>1097</v>
      </c>
      <c r="G200" s="6" t="s">
        <v>11</v>
      </c>
      <c r="H200" s="3">
        <v>0.55352928000000001</v>
      </c>
      <c r="I200" s="3">
        <v>2.0718070000000002E-2</v>
      </c>
      <c r="J200" s="3">
        <v>0.54792605999999999</v>
      </c>
      <c r="K200" s="3">
        <v>1</v>
      </c>
      <c r="L200" s="3">
        <v>44</v>
      </c>
      <c r="M200" s="3">
        <v>1</v>
      </c>
      <c r="N200" s="3">
        <v>16</v>
      </c>
      <c r="O200" s="3">
        <v>1</v>
      </c>
      <c r="P200" s="3"/>
      <c r="Q200" s="3"/>
      <c r="R200" s="3">
        <v>2</v>
      </c>
      <c r="S200" s="3">
        <v>8</v>
      </c>
      <c r="T200" s="3">
        <v>1</v>
      </c>
      <c r="U200" s="3">
        <v>13</v>
      </c>
      <c r="V200" s="3"/>
      <c r="W200" s="3"/>
      <c r="X200" s="15">
        <f t="shared" si="9"/>
        <v>2.5833333333333335</v>
      </c>
      <c r="Y200" s="3" t="s">
        <v>345</v>
      </c>
      <c r="Z200" s="3" t="s">
        <v>345</v>
      </c>
      <c r="AA200" s="21">
        <f t="shared" si="10"/>
        <v>0.967741935483871</v>
      </c>
      <c r="AB200" s="21">
        <f t="shared" si="11"/>
        <v>0.875</v>
      </c>
    </row>
    <row r="201" spans="1:43">
      <c r="A201" s="23" t="s">
        <v>896</v>
      </c>
      <c r="B201" s="3" t="s">
        <v>36</v>
      </c>
      <c r="C201" s="3" t="s">
        <v>338</v>
      </c>
      <c r="D201" s="6" t="s">
        <v>895</v>
      </c>
      <c r="E201" s="6" t="s">
        <v>1080</v>
      </c>
      <c r="F201" s="6" t="s">
        <v>1081</v>
      </c>
      <c r="G201" s="6" t="s">
        <v>11</v>
      </c>
      <c r="H201" s="20">
        <v>3.8379999999999999E-18</v>
      </c>
      <c r="I201" s="20">
        <v>3.9124000000000001E-26</v>
      </c>
      <c r="J201" s="20">
        <v>1.6244E-12</v>
      </c>
      <c r="K201" s="3">
        <v>6</v>
      </c>
      <c r="L201" s="3">
        <v>1019</v>
      </c>
      <c r="M201" s="3">
        <v>28</v>
      </c>
      <c r="N201" s="3">
        <v>1205</v>
      </c>
      <c r="O201" s="3">
        <v>41</v>
      </c>
      <c r="P201" s="3"/>
      <c r="Q201" s="3"/>
      <c r="R201" s="3">
        <v>63</v>
      </c>
      <c r="S201" s="3">
        <v>127</v>
      </c>
      <c r="T201" s="3">
        <v>51</v>
      </c>
      <c r="U201" s="3">
        <v>117</v>
      </c>
      <c r="V201" s="3"/>
      <c r="W201" s="3"/>
      <c r="X201" s="15">
        <f t="shared" si="9"/>
        <v>6.4050279329608939</v>
      </c>
      <c r="Y201" s="3" t="s">
        <v>345</v>
      </c>
      <c r="Z201" s="3" t="s">
        <v>345</v>
      </c>
      <c r="AA201" s="21">
        <f t="shared" si="10"/>
        <v>0.96990841692106411</v>
      </c>
      <c r="AB201" s="21">
        <f t="shared" si="11"/>
        <v>0.68156424581005581</v>
      </c>
    </row>
    <row r="202" spans="1:43">
      <c r="A202" s="23" t="s">
        <v>930</v>
      </c>
      <c r="B202" s="3" t="s">
        <v>83</v>
      </c>
      <c r="C202" s="3" t="s">
        <v>442</v>
      </c>
      <c r="D202" s="6" t="s">
        <v>929</v>
      </c>
      <c r="E202" s="6"/>
      <c r="F202" s="6"/>
      <c r="G202" s="6" t="s">
        <v>11</v>
      </c>
      <c r="H202" s="20">
        <v>1.1021000000000001E-7</v>
      </c>
      <c r="I202" s="20">
        <v>2.4152000000000001E-10</v>
      </c>
      <c r="J202" s="3">
        <v>8.9493400000000001E-3</v>
      </c>
      <c r="K202" s="3">
        <v>2</v>
      </c>
      <c r="L202" s="3">
        <v>617</v>
      </c>
      <c r="M202" s="3">
        <v>14</v>
      </c>
      <c r="N202" s="3">
        <v>983</v>
      </c>
      <c r="O202" s="3">
        <v>33</v>
      </c>
      <c r="P202" s="3"/>
      <c r="Q202" s="3"/>
      <c r="R202" s="3">
        <v>71</v>
      </c>
      <c r="S202" s="3">
        <v>167</v>
      </c>
      <c r="T202" s="3">
        <v>63</v>
      </c>
      <c r="U202" s="3">
        <v>138</v>
      </c>
      <c r="V202" s="3"/>
      <c r="W202" s="3"/>
      <c r="X202" s="15">
        <f t="shared" si="9"/>
        <v>3.7517084282460136</v>
      </c>
      <c r="Y202" s="3" t="s">
        <v>345</v>
      </c>
      <c r="Z202" s="3" t="s">
        <v>345</v>
      </c>
      <c r="AA202" s="21">
        <f t="shared" si="10"/>
        <v>0.97146326654523374</v>
      </c>
      <c r="AB202" s="21">
        <f t="shared" si="11"/>
        <v>0.69476082004555806</v>
      </c>
    </row>
    <row r="203" spans="1:43">
      <c r="A203" s="22" t="s">
        <v>1489</v>
      </c>
      <c r="B203" s="3" t="s">
        <v>443</v>
      </c>
      <c r="C203" s="3" t="s">
        <v>444</v>
      </c>
      <c r="D203" s="6" t="s">
        <v>1273</v>
      </c>
      <c r="E203" s="6" t="s">
        <v>1724</v>
      </c>
      <c r="F203" s="6" t="s">
        <v>1725</v>
      </c>
      <c r="G203" s="6" t="s">
        <v>11</v>
      </c>
      <c r="H203" s="3">
        <v>0.64271853000000001</v>
      </c>
      <c r="I203" s="3">
        <v>1.4337870000000001E-2</v>
      </c>
      <c r="J203" s="3">
        <v>0.12186349</v>
      </c>
      <c r="K203" s="3">
        <v>1</v>
      </c>
      <c r="L203" s="3">
        <v>48</v>
      </c>
      <c r="M203" s="3">
        <v>2</v>
      </c>
      <c r="N203" s="3">
        <v>61</v>
      </c>
      <c r="O203" s="3">
        <v>1</v>
      </c>
      <c r="P203" s="3"/>
      <c r="Q203" s="3"/>
      <c r="R203" s="3">
        <v>1</v>
      </c>
      <c r="S203" s="3">
        <v>11</v>
      </c>
      <c r="T203" s="3">
        <v>1</v>
      </c>
      <c r="U203" s="3">
        <v>11</v>
      </c>
      <c r="V203" s="3"/>
      <c r="W203" s="3"/>
      <c r="X203" s="15">
        <f t="shared" si="9"/>
        <v>4.666666666666667</v>
      </c>
      <c r="Y203" s="3" t="s">
        <v>345</v>
      </c>
      <c r="Z203" s="3" t="s">
        <v>345</v>
      </c>
      <c r="AA203" s="21">
        <f t="shared" si="10"/>
        <v>0.9732142857142857</v>
      </c>
      <c r="AB203" s="21">
        <f t="shared" si="11"/>
        <v>0.91666666666666663</v>
      </c>
    </row>
    <row r="204" spans="1:43">
      <c r="A204" s="23" t="s">
        <v>932</v>
      </c>
      <c r="B204" s="3" t="s">
        <v>58</v>
      </c>
      <c r="C204" s="3" t="s">
        <v>445</v>
      </c>
      <c r="D204" s="6" t="s">
        <v>931</v>
      </c>
      <c r="E204" s="6" t="s">
        <v>1098</v>
      </c>
      <c r="F204" s="6" t="s">
        <v>1099</v>
      </c>
      <c r="G204" s="6" t="s">
        <v>11</v>
      </c>
      <c r="H204" s="3">
        <v>2.2381939999999999E-2</v>
      </c>
      <c r="I204" s="3">
        <v>5.6127099999999999E-3</v>
      </c>
      <c r="J204" s="3">
        <v>0.13304305</v>
      </c>
      <c r="K204" s="3">
        <v>1</v>
      </c>
      <c r="L204" s="3">
        <v>101</v>
      </c>
      <c r="M204" s="3">
        <v>4</v>
      </c>
      <c r="N204" s="3">
        <v>157</v>
      </c>
      <c r="O204" s="3">
        <v>3</v>
      </c>
      <c r="P204" s="3"/>
      <c r="Q204" s="3"/>
      <c r="R204" s="3">
        <v>12</v>
      </c>
      <c r="S204" s="3">
        <v>23</v>
      </c>
      <c r="T204" s="3">
        <v>9</v>
      </c>
      <c r="U204" s="3">
        <v>10</v>
      </c>
      <c r="V204" s="3"/>
      <c r="W204" s="3"/>
      <c r="X204" s="15">
        <f t="shared" si="9"/>
        <v>4.9074074074074074</v>
      </c>
      <c r="Y204" s="3" t="s">
        <v>345</v>
      </c>
      <c r="Z204" s="3" t="s">
        <v>345</v>
      </c>
      <c r="AA204" s="21">
        <f t="shared" si="10"/>
        <v>0.97358490566037736</v>
      </c>
      <c r="AB204" s="21">
        <f t="shared" si="11"/>
        <v>0.61111111111111116</v>
      </c>
      <c r="AN204" s="2"/>
      <c r="AO204" s="2"/>
      <c r="AP204" s="2"/>
    </row>
    <row r="205" spans="1:43">
      <c r="A205" s="23" t="s">
        <v>934</v>
      </c>
      <c r="B205" s="3" t="s">
        <v>109</v>
      </c>
      <c r="C205" s="3" t="s">
        <v>446</v>
      </c>
      <c r="D205" s="6" t="s">
        <v>933</v>
      </c>
      <c r="E205" s="6"/>
      <c r="F205" s="6"/>
      <c r="G205" s="6" t="s">
        <v>11</v>
      </c>
      <c r="H205" s="20">
        <v>1.79742E-8</v>
      </c>
      <c r="I205" s="20">
        <v>9.7398999999999999E-11</v>
      </c>
      <c r="J205" s="3">
        <v>8.8468749999999999E-2</v>
      </c>
      <c r="K205" s="3">
        <v>3</v>
      </c>
      <c r="L205" s="3">
        <v>310</v>
      </c>
      <c r="M205" s="3">
        <v>8</v>
      </c>
      <c r="N205" s="3">
        <v>363</v>
      </c>
      <c r="O205" s="3">
        <v>10</v>
      </c>
      <c r="P205" s="3"/>
      <c r="Q205" s="3"/>
      <c r="R205" s="3">
        <v>35</v>
      </c>
      <c r="S205" s="3">
        <v>50</v>
      </c>
      <c r="T205" s="3">
        <v>31</v>
      </c>
      <c r="U205" s="3">
        <v>55</v>
      </c>
      <c r="V205" s="3"/>
      <c r="W205" s="3"/>
      <c r="X205" s="15">
        <f t="shared" si="9"/>
        <v>4.0409356725146202</v>
      </c>
      <c r="Y205" s="3" t="s">
        <v>345</v>
      </c>
      <c r="Z205" s="3" t="s">
        <v>345</v>
      </c>
      <c r="AA205" s="21">
        <f t="shared" si="10"/>
        <v>0.97395079594790157</v>
      </c>
      <c r="AB205" s="21">
        <f t="shared" si="11"/>
        <v>0.61403508771929827</v>
      </c>
    </row>
    <row r="206" spans="1:43">
      <c r="A206" s="22"/>
      <c r="B206" s="3" t="s">
        <v>447</v>
      </c>
      <c r="C206" s="3" t="s">
        <v>145</v>
      </c>
      <c r="D206" s="6" t="s">
        <v>1274</v>
      </c>
      <c r="E206" s="6"/>
      <c r="F206" s="6"/>
      <c r="G206" s="6" t="s">
        <v>11</v>
      </c>
      <c r="H206" s="3">
        <v>0.12265007999999999</v>
      </c>
      <c r="I206" s="3">
        <v>2.3510349999999999E-2</v>
      </c>
      <c r="J206" s="3">
        <v>0.56588534999999995</v>
      </c>
      <c r="K206" s="3">
        <v>1</v>
      </c>
      <c r="L206" s="3">
        <v>50</v>
      </c>
      <c r="M206" s="3">
        <v>1</v>
      </c>
      <c r="N206" s="3">
        <v>41</v>
      </c>
      <c r="O206" s="3">
        <v>1</v>
      </c>
      <c r="P206" s="3"/>
      <c r="Q206" s="3"/>
      <c r="R206" s="3">
        <v>4</v>
      </c>
      <c r="S206" s="3">
        <v>8</v>
      </c>
      <c r="T206" s="3">
        <v>3</v>
      </c>
      <c r="U206" s="3">
        <v>7</v>
      </c>
      <c r="V206" s="3"/>
      <c r="W206" s="3"/>
      <c r="X206" s="15">
        <f t="shared" si="9"/>
        <v>4.2272727272727275</v>
      </c>
      <c r="Y206" s="3" t="s">
        <v>345</v>
      </c>
      <c r="Z206" s="3" t="s">
        <v>345</v>
      </c>
      <c r="AA206" s="21">
        <f t="shared" si="10"/>
        <v>0.978494623655914</v>
      </c>
      <c r="AB206" s="21">
        <f t="shared" si="11"/>
        <v>0.68181818181818177</v>
      </c>
    </row>
    <row r="207" spans="1:43">
      <c r="A207" s="22" t="s">
        <v>1456</v>
      </c>
      <c r="B207" s="3" t="s">
        <v>335</v>
      </c>
      <c r="C207" s="3" t="s">
        <v>336</v>
      </c>
      <c r="D207" s="6" t="s">
        <v>1236</v>
      </c>
      <c r="E207" s="6" t="s">
        <v>1674</v>
      </c>
      <c r="F207" s="6" t="s">
        <v>1675</v>
      </c>
      <c r="G207" s="6" t="s">
        <v>11</v>
      </c>
      <c r="H207" s="3">
        <v>9.2113799999999999E-3</v>
      </c>
      <c r="I207" s="20">
        <v>6.5679799999999999E-6</v>
      </c>
      <c r="J207" s="3">
        <v>0.21199560000000001</v>
      </c>
      <c r="K207" s="3">
        <v>2</v>
      </c>
      <c r="L207" s="3">
        <v>113</v>
      </c>
      <c r="M207" s="3">
        <v>2</v>
      </c>
      <c r="N207" s="3">
        <v>154</v>
      </c>
      <c r="O207" s="3">
        <v>2</v>
      </c>
      <c r="P207" s="3"/>
      <c r="Q207" s="3"/>
      <c r="R207" s="3">
        <v>4</v>
      </c>
      <c r="S207" s="3">
        <v>22</v>
      </c>
      <c r="T207" s="3">
        <v>6</v>
      </c>
      <c r="U207" s="3">
        <v>24</v>
      </c>
      <c r="V207" s="3"/>
      <c r="W207" s="3"/>
      <c r="X207" s="15">
        <f t="shared" si="9"/>
        <v>4.8392857142857144</v>
      </c>
      <c r="Y207" s="3" t="s">
        <v>345</v>
      </c>
      <c r="Z207" s="3" t="s">
        <v>345</v>
      </c>
      <c r="AA207" s="21">
        <f t="shared" si="10"/>
        <v>0.98523985239852396</v>
      </c>
      <c r="AB207" s="21">
        <f t="shared" si="11"/>
        <v>0.8214285714285714</v>
      </c>
    </row>
    <row r="208" spans="1:43">
      <c r="A208" s="22" t="s">
        <v>1490</v>
      </c>
      <c r="B208" s="3" t="s">
        <v>448</v>
      </c>
      <c r="C208" s="3" t="s">
        <v>145</v>
      </c>
      <c r="D208" s="6" t="s">
        <v>1275</v>
      </c>
      <c r="E208" s="6" t="s">
        <v>1726</v>
      </c>
      <c r="F208" s="6" t="s">
        <v>1727</v>
      </c>
      <c r="G208" s="6" t="s">
        <v>11</v>
      </c>
      <c r="H208" s="3">
        <v>0.1434791</v>
      </c>
      <c r="I208" s="3">
        <v>2.4554300000000002E-3</v>
      </c>
      <c r="J208" s="3">
        <v>6.9976280000000002E-2</v>
      </c>
      <c r="K208" s="3">
        <v>1</v>
      </c>
      <c r="L208" s="3">
        <v>211</v>
      </c>
      <c r="M208" s="3">
        <v>4</v>
      </c>
      <c r="N208" s="3">
        <v>198</v>
      </c>
      <c r="O208" s="3">
        <v>1</v>
      </c>
      <c r="P208" s="3"/>
      <c r="Q208" s="3"/>
      <c r="R208" s="3">
        <v>4</v>
      </c>
      <c r="S208" s="3">
        <v>35</v>
      </c>
      <c r="T208" s="3">
        <v>2</v>
      </c>
      <c r="U208" s="3">
        <v>25</v>
      </c>
      <c r="V208" s="3"/>
      <c r="W208" s="3"/>
      <c r="X208" s="15">
        <f t="shared" si="9"/>
        <v>6.2727272727272725</v>
      </c>
      <c r="Y208" s="3" t="s">
        <v>345</v>
      </c>
      <c r="Z208" s="3" t="s">
        <v>345</v>
      </c>
      <c r="AA208" s="21">
        <f t="shared" si="10"/>
        <v>0.98792270531400961</v>
      </c>
      <c r="AB208" s="21">
        <f t="shared" si="11"/>
        <v>0.90909090909090906</v>
      </c>
    </row>
    <row r="209" spans="1:28">
      <c r="A209" s="23" t="s">
        <v>936</v>
      </c>
      <c r="B209" s="3" t="s">
        <v>16</v>
      </c>
      <c r="C209" s="3" t="s">
        <v>449</v>
      </c>
      <c r="D209" s="6" t="s">
        <v>935</v>
      </c>
      <c r="E209" s="6"/>
      <c r="F209" s="6"/>
      <c r="G209" s="6" t="s">
        <v>11</v>
      </c>
      <c r="H209" s="20">
        <v>3.5932999999999998E-21</v>
      </c>
      <c r="I209" s="20">
        <v>2.8227E-28</v>
      </c>
      <c r="J209" s="20">
        <v>3.0106999999999998E-7</v>
      </c>
      <c r="K209" s="3">
        <v>7</v>
      </c>
      <c r="L209" s="3">
        <v>1278</v>
      </c>
      <c r="M209" s="3">
        <v>14</v>
      </c>
      <c r="N209" s="3">
        <v>1422</v>
      </c>
      <c r="O209" s="3">
        <v>19</v>
      </c>
      <c r="P209" s="3"/>
      <c r="Q209" s="3"/>
      <c r="R209" s="3">
        <v>55</v>
      </c>
      <c r="S209" s="3">
        <v>110</v>
      </c>
      <c r="T209" s="3">
        <v>53</v>
      </c>
      <c r="U209" s="3">
        <v>115</v>
      </c>
      <c r="V209" s="3"/>
      <c r="W209" s="3"/>
      <c r="X209" s="15">
        <f t="shared" si="9"/>
        <v>8.2072072072072064</v>
      </c>
      <c r="Y209" s="3" t="s">
        <v>345</v>
      </c>
      <c r="Z209" s="3" t="s">
        <v>345</v>
      </c>
      <c r="AA209" s="21">
        <f t="shared" si="10"/>
        <v>0.98792535675082327</v>
      </c>
      <c r="AB209" s="21">
        <f t="shared" si="11"/>
        <v>0.67567567567567566</v>
      </c>
    </row>
    <row r="210" spans="1:28">
      <c r="A210" s="22"/>
      <c r="B210" s="3" t="s">
        <v>450</v>
      </c>
      <c r="C210" s="3" t="s">
        <v>451</v>
      </c>
      <c r="D210" s="6" t="s">
        <v>1276</v>
      </c>
      <c r="E210" s="6"/>
      <c r="F210" s="6"/>
      <c r="G210" s="6" t="s">
        <v>11</v>
      </c>
      <c r="H210" s="20">
        <v>3.7962799999999998E-6</v>
      </c>
      <c r="I210" s="20">
        <v>9.7633999999999999E-11</v>
      </c>
      <c r="J210" s="3">
        <v>0.75275395000000001</v>
      </c>
      <c r="K210" s="3">
        <v>3</v>
      </c>
      <c r="L210" s="3">
        <v>310</v>
      </c>
      <c r="M210" s="3">
        <v>3</v>
      </c>
      <c r="N210" s="3">
        <v>450</v>
      </c>
      <c r="O210" s="3">
        <v>4</v>
      </c>
      <c r="P210" s="3"/>
      <c r="Q210" s="3"/>
      <c r="R210" s="3">
        <v>17</v>
      </c>
      <c r="S210" s="3">
        <v>78</v>
      </c>
      <c r="T210" s="3">
        <v>17</v>
      </c>
      <c r="U210" s="3">
        <v>58</v>
      </c>
      <c r="V210" s="3"/>
      <c r="W210" s="3"/>
      <c r="X210" s="15">
        <f t="shared" si="9"/>
        <v>4.5117647058823529</v>
      </c>
      <c r="Y210" s="3" t="s">
        <v>345</v>
      </c>
      <c r="Z210" s="3" t="s">
        <v>345</v>
      </c>
      <c r="AA210" s="21">
        <f t="shared" si="10"/>
        <v>0.99087353324641458</v>
      </c>
      <c r="AB210" s="21">
        <f t="shared" si="11"/>
        <v>0.8</v>
      </c>
    </row>
    <row r="211" spans="1:28">
      <c r="A211" s="22" t="s">
        <v>1905</v>
      </c>
      <c r="B211" s="3" t="s">
        <v>331</v>
      </c>
      <c r="C211" s="3" t="s">
        <v>145</v>
      </c>
      <c r="D211" s="28" t="s">
        <v>1949</v>
      </c>
      <c r="E211" s="6"/>
      <c r="F211" s="6"/>
      <c r="G211" s="6" t="s">
        <v>11</v>
      </c>
      <c r="H211" s="3">
        <v>0.41603118</v>
      </c>
      <c r="I211" s="3">
        <v>8.6806499999999998E-3</v>
      </c>
      <c r="J211" s="3">
        <v>0.13402553</v>
      </c>
      <c r="K211" s="3">
        <v>1</v>
      </c>
      <c r="L211" s="3">
        <v>132</v>
      </c>
      <c r="M211" s="3">
        <v>1</v>
      </c>
      <c r="N211" s="3">
        <v>116</v>
      </c>
      <c r="O211" s="3">
        <v>1</v>
      </c>
      <c r="P211" s="3"/>
      <c r="Q211" s="3"/>
      <c r="R211" s="3">
        <v>1</v>
      </c>
      <c r="S211" s="3">
        <v>19</v>
      </c>
      <c r="T211" s="3">
        <v>1</v>
      </c>
      <c r="U211" s="3">
        <v>13</v>
      </c>
      <c r="V211" s="3"/>
      <c r="W211" s="3"/>
      <c r="X211" s="15">
        <f t="shared" si="9"/>
        <v>7.3529411764705879</v>
      </c>
      <c r="Y211" s="3" t="s">
        <v>345</v>
      </c>
      <c r="Z211" s="3" t="s">
        <v>345</v>
      </c>
      <c r="AA211" s="21">
        <f t="shared" si="10"/>
        <v>0.99199999999999999</v>
      </c>
      <c r="AB211" s="21">
        <f t="shared" si="11"/>
        <v>0.94117647058823528</v>
      </c>
    </row>
    <row r="212" spans="1:28">
      <c r="A212" s="22" t="s">
        <v>1491</v>
      </c>
      <c r="B212" s="3" t="s">
        <v>452</v>
      </c>
      <c r="C212" s="3" t="s">
        <v>453</v>
      </c>
      <c r="D212" s="6" t="s">
        <v>1277</v>
      </c>
      <c r="E212" s="6" t="s">
        <v>1728</v>
      </c>
      <c r="F212" s="6" t="s">
        <v>1729</v>
      </c>
      <c r="G212" s="6" t="s">
        <v>11</v>
      </c>
      <c r="H212" s="3">
        <v>2.6815789999999999E-2</v>
      </c>
      <c r="I212" s="3">
        <v>8.9526599999999994E-3</v>
      </c>
      <c r="J212" s="3">
        <v>0.41277849999999999</v>
      </c>
      <c r="K212" s="3">
        <v>1</v>
      </c>
      <c r="L212" s="3">
        <v>140</v>
      </c>
      <c r="M212" s="3">
        <v>1</v>
      </c>
      <c r="N212" s="3">
        <v>181</v>
      </c>
      <c r="O212" s="3">
        <v>1</v>
      </c>
      <c r="P212" s="3"/>
      <c r="Q212" s="3"/>
      <c r="R212" s="3">
        <v>18</v>
      </c>
      <c r="S212" s="3">
        <v>27</v>
      </c>
      <c r="T212" s="3">
        <v>11</v>
      </c>
      <c r="U212" s="3">
        <v>18</v>
      </c>
      <c r="V212" s="3"/>
      <c r="W212" s="3"/>
      <c r="X212" s="15">
        <f t="shared" si="9"/>
        <v>4.3648648648648649</v>
      </c>
      <c r="Y212" s="3" t="s">
        <v>345</v>
      </c>
      <c r="Z212" s="3" t="s">
        <v>345</v>
      </c>
      <c r="AA212" s="21">
        <f t="shared" si="10"/>
        <v>0.99380804953560375</v>
      </c>
      <c r="AB212" s="21">
        <f t="shared" si="11"/>
        <v>0.60810810810810811</v>
      </c>
    </row>
    <row r="213" spans="1:28" ht="18" customHeight="1">
      <c r="A213" s="22" t="s">
        <v>1491</v>
      </c>
      <c r="B213" s="3" t="s">
        <v>454</v>
      </c>
      <c r="C213" s="3" t="s">
        <v>455</v>
      </c>
      <c r="D213" s="6" t="s">
        <v>1277</v>
      </c>
      <c r="E213" s="6" t="s">
        <v>1728</v>
      </c>
      <c r="F213" s="6" t="s">
        <v>1729</v>
      </c>
      <c r="G213" s="6" t="s">
        <v>11</v>
      </c>
      <c r="H213" s="3">
        <v>2.6815789999999999E-2</v>
      </c>
      <c r="I213" s="3">
        <v>8.9526599999999994E-3</v>
      </c>
      <c r="J213" s="3">
        <v>0.41277849999999999</v>
      </c>
      <c r="K213" s="3">
        <v>1</v>
      </c>
      <c r="L213" s="3">
        <v>140</v>
      </c>
      <c r="M213" s="3">
        <v>1</v>
      </c>
      <c r="N213" s="3">
        <v>181</v>
      </c>
      <c r="O213" s="3">
        <v>1</v>
      </c>
      <c r="P213" s="3"/>
      <c r="Q213" s="3"/>
      <c r="R213" s="3">
        <v>18</v>
      </c>
      <c r="S213" s="3">
        <v>27</v>
      </c>
      <c r="T213" s="3">
        <v>11</v>
      </c>
      <c r="U213" s="3">
        <v>18</v>
      </c>
      <c r="V213" s="3"/>
      <c r="W213" s="3"/>
      <c r="X213" s="15">
        <f t="shared" si="9"/>
        <v>4.3648648648648649</v>
      </c>
      <c r="Y213" s="3" t="s">
        <v>345</v>
      </c>
      <c r="Z213" s="3" t="s">
        <v>345</v>
      </c>
      <c r="AA213" s="21">
        <f t="shared" si="10"/>
        <v>0.99380804953560375</v>
      </c>
      <c r="AB213" s="21">
        <f t="shared" si="11"/>
        <v>0.60810810810810811</v>
      </c>
    </row>
    <row r="214" spans="1:28">
      <c r="A214" s="22" t="s">
        <v>898</v>
      </c>
      <c r="B214" s="3" t="s">
        <v>339</v>
      </c>
      <c r="C214" s="3" t="s">
        <v>340</v>
      </c>
      <c r="D214" s="6" t="s">
        <v>897</v>
      </c>
      <c r="E214" s="6"/>
      <c r="F214" s="6"/>
      <c r="G214" s="6" t="s">
        <v>11</v>
      </c>
      <c r="H214" s="3">
        <v>2.4919759999999999E-2</v>
      </c>
      <c r="I214" s="3">
        <v>6.5826699999999997E-3</v>
      </c>
      <c r="J214" s="3">
        <v>0.38860352999999997</v>
      </c>
      <c r="K214" s="3">
        <v>1</v>
      </c>
      <c r="L214" s="3">
        <v>165</v>
      </c>
      <c r="M214" s="3">
        <v>1</v>
      </c>
      <c r="N214" s="3">
        <v>268</v>
      </c>
      <c r="O214" s="3">
        <v>1</v>
      </c>
      <c r="P214" s="3"/>
      <c r="Q214" s="3"/>
      <c r="R214" s="3">
        <v>17</v>
      </c>
      <c r="S214" s="3">
        <v>36</v>
      </c>
      <c r="T214" s="3">
        <v>14</v>
      </c>
      <c r="U214" s="3">
        <v>23</v>
      </c>
      <c r="V214" s="3"/>
      <c r="W214" s="3"/>
      <c r="X214" s="15">
        <f t="shared" si="9"/>
        <v>4.833333333333333</v>
      </c>
      <c r="Y214" s="3" t="s">
        <v>345</v>
      </c>
      <c r="Z214" s="3" t="s">
        <v>345</v>
      </c>
      <c r="AA214" s="21">
        <f t="shared" si="10"/>
        <v>0.99540229885057474</v>
      </c>
      <c r="AB214" s="21">
        <f t="shared" si="11"/>
        <v>0.65555555555555556</v>
      </c>
    </row>
    <row r="215" spans="1:28">
      <c r="A215" s="23" t="s">
        <v>898</v>
      </c>
      <c r="B215" s="3" t="s">
        <v>33</v>
      </c>
      <c r="C215" s="3" t="s">
        <v>340</v>
      </c>
      <c r="D215" s="6" t="s">
        <v>897</v>
      </c>
      <c r="E215" s="6"/>
      <c r="F215" s="6"/>
      <c r="G215" s="6" t="s">
        <v>11</v>
      </c>
      <c r="H215" s="3">
        <v>2.4919759999999999E-2</v>
      </c>
      <c r="I215" s="3">
        <v>6.5826699999999997E-3</v>
      </c>
      <c r="J215" s="3">
        <v>0.38860352999999997</v>
      </c>
      <c r="K215" s="3">
        <v>1</v>
      </c>
      <c r="L215" s="3">
        <v>165</v>
      </c>
      <c r="M215" s="3">
        <v>1</v>
      </c>
      <c r="N215" s="3">
        <v>268</v>
      </c>
      <c r="O215" s="3">
        <v>1</v>
      </c>
      <c r="P215" s="3"/>
      <c r="Q215" s="3"/>
      <c r="R215" s="3">
        <v>17</v>
      </c>
      <c r="S215" s="3">
        <v>36</v>
      </c>
      <c r="T215" s="3">
        <v>14</v>
      </c>
      <c r="U215" s="3">
        <v>23</v>
      </c>
      <c r="V215" s="3"/>
      <c r="W215" s="3"/>
      <c r="X215" s="15">
        <f t="shared" si="9"/>
        <v>4.833333333333333</v>
      </c>
      <c r="Y215" s="3" t="s">
        <v>345</v>
      </c>
      <c r="Z215" s="3" t="s">
        <v>345</v>
      </c>
      <c r="AA215" s="21">
        <f t="shared" si="10"/>
        <v>0.99540229885057474</v>
      </c>
      <c r="AB215" s="21">
        <f t="shared" si="11"/>
        <v>0.65555555555555556</v>
      </c>
    </row>
    <row r="216" spans="1:28">
      <c r="A216" s="22" t="s">
        <v>1492</v>
      </c>
      <c r="B216" s="3" t="s">
        <v>456</v>
      </c>
      <c r="C216" s="3" t="s">
        <v>457</v>
      </c>
      <c r="D216" s="6" t="s">
        <v>1278</v>
      </c>
      <c r="E216" s="6" t="s">
        <v>1730</v>
      </c>
      <c r="F216" s="6" t="s">
        <v>1731</v>
      </c>
      <c r="G216" s="6" t="s">
        <v>9</v>
      </c>
      <c r="H216" s="3">
        <v>0.42639136999999999</v>
      </c>
      <c r="I216" s="20">
        <v>1.5405999999999999E-12</v>
      </c>
      <c r="J216" s="3">
        <v>0.85279382999999997</v>
      </c>
      <c r="K216" s="3">
        <v>2</v>
      </c>
      <c r="L216" s="3">
        <v>2</v>
      </c>
      <c r="M216" s="3">
        <v>254</v>
      </c>
      <c r="N216" s="3">
        <v>2</v>
      </c>
      <c r="O216" s="3">
        <v>40</v>
      </c>
      <c r="P216" s="3">
        <v>4</v>
      </c>
      <c r="Q216" s="3">
        <v>339</v>
      </c>
      <c r="R216" s="3">
        <v>90</v>
      </c>
      <c r="S216" s="3">
        <v>2</v>
      </c>
      <c r="T216" s="3">
        <v>225</v>
      </c>
      <c r="U216" s="3">
        <v>6</v>
      </c>
      <c r="V216" s="3">
        <v>137</v>
      </c>
      <c r="W216" s="3">
        <v>2</v>
      </c>
      <c r="X216" s="15">
        <f t="shared" si="9"/>
        <v>1.3874458874458875</v>
      </c>
      <c r="Y216" s="3" t="s">
        <v>344</v>
      </c>
      <c r="Z216" s="3" t="s">
        <v>344</v>
      </c>
      <c r="AA216" s="21">
        <f t="shared" si="10"/>
        <v>1.2480499219968799E-2</v>
      </c>
      <c r="AB216" s="21">
        <f t="shared" si="11"/>
        <v>2.1645021645021644E-2</v>
      </c>
    </row>
    <row r="217" spans="1:28">
      <c r="A217" s="22" t="s">
        <v>1493</v>
      </c>
      <c r="B217" s="3" t="s">
        <v>458</v>
      </c>
      <c r="C217" s="3" t="s">
        <v>459</v>
      </c>
      <c r="D217" s="6" t="s">
        <v>1279</v>
      </c>
      <c r="E217" s="6" t="s">
        <v>1732</v>
      </c>
      <c r="F217" s="6" t="s">
        <v>1733</v>
      </c>
      <c r="G217" s="6" t="s">
        <v>9</v>
      </c>
      <c r="H217" s="3">
        <v>0.91912521000000003</v>
      </c>
      <c r="I217" s="20">
        <v>9.83075E-5</v>
      </c>
      <c r="J217" s="3">
        <v>0.46732871999999998</v>
      </c>
      <c r="K217" s="3">
        <v>1</v>
      </c>
      <c r="L217" s="3">
        <v>1</v>
      </c>
      <c r="M217" s="3">
        <v>51</v>
      </c>
      <c r="N217" s="3">
        <v>1</v>
      </c>
      <c r="O217" s="3">
        <v>13</v>
      </c>
      <c r="P217" s="3">
        <v>2</v>
      </c>
      <c r="Q217" s="3">
        <v>54</v>
      </c>
      <c r="R217" s="3">
        <v>19</v>
      </c>
      <c r="S217" s="3">
        <v>1</v>
      </c>
      <c r="T217" s="3">
        <v>38</v>
      </c>
      <c r="U217" s="3">
        <v>1</v>
      </c>
      <c r="V217" s="3">
        <v>21</v>
      </c>
      <c r="W217" s="3">
        <v>1</v>
      </c>
      <c r="X217" s="15">
        <f t="shared" si="9"/>
        <v>1.5061728395061729</v>
      </c>
      <c r="Y217" s="3" t="s">
        <v>344</v>
      </c>
      <c r="Z217" s="3" t="s">
        <v>344</v>
      </c>
      <c r="AA217" s="21">
        <f t="shared" si="10"/>
        <v>3.2786885245901641E-2</v>
      </c>
      <c r="AB217" s="21">
        <f t="shared" si="11"/>
        <v>3.7037037037037035E-2</v>
      </c>
    </row>
    <row r="218" spans="1:28">
      <c r="A218" s="22" t="s">
        <v>1971</v>
      </c>
      <c r="B218" s="3" t="s">
        <v>460</v>
      </c>
      <c r="C218" s="3" t="s">
        <v>145</v>
      </c>
      <c r="D218" s="6" t="s">
        <v>145</v>
      </c>
      <c r="E218" s="6"/>
      <c r="F218" s="6"/>
      <c r="G218" s="6" t="s">
        <v>9</v>
      </c>
      <c r="H218" s="3">
        <v>0.96110938999999995</v>
      </c>
      <c r="I218" s="3">
        <v>2.1588999999999999E-4</v>
      </c>
      <c r="J218" s="3">
        <v>0.36059103999999997</v>
      </c>
      <c r="K218" s="3">
        <v>1</v>
      </c>
      <c r="L218" s="3">
        <v>2</v>
      </c>
      <c r="M218" s="3">
        <v>27</v>
      </c>
      <c r="N218" s="3">
        <v>2</v>
      </c>
      <c r="O218" s="3">
        <v>9</v>
      </c>
      <c r="P218" s="3">
        <v>2</v>
      </c>
      <c r="Q218" s="3">
        <v>38</v>
      </c>
      <c r="R218" s="3">
        <v>16</v>
      </c>
      <c r="S218" s="3">
        <v>1</v>
      </c>
      <c r="T218" s="3">
        <v>20</v>
      </c>
      <c r="U218" s="3">
        <v>2</v>
      </c>
      <c r="V218" s="3">
        <v>16</v>
      </c>
      <c r="W218" s="3">
        <v>1</v>
      </c>
      <c r="X218" s="15">
        <f t="shared" si="9"/>
        <v>1.4285714285714286</v>
      </c>
      <c r="Y218" s="3" t="s">
        <v>344</v>
      </c>
      <c r="Z218" s="3" t="s">
        <v>344</v>
      </c>
      <c r="AA218" s="21">
        <f t="shared" si="10"/>
        <v>7.4999999999999997E-2</v>
      </c>
      <c r="AB218" s="21">
        <f t="shared" si="11"/>
        <v>7.1428571428571425E-2</v>
      </c>
    </row>
    <row r="219" spans="1:28" ht="18" customHeight="1">
      <c r="A219" s="22" t="s">
        <v>1494</v>
      </c>
      <c r="B219" s="3" t="s">
        <v>461</v>
      </c>
      <c r="C219" s="3" t="s">
        <v>462</v>
      </c>
      <c r="D219" s="6" t="s">
        <v>1280</v>
      </c>
      <c r="E219" s="6" t="s">
        <v>1734</v>
      </c>
      <c r="F219" s="6" t="s">
        <v>1735</v>
      </c>
      <c r="G219" s="6" t="s">
        <v>9</v>
      </c>
      <c r="H219" s="3">
        <v>0.95725970999999999</v>
      </c>
      <c r="I219" s="20">
        <v>6.2898000000000007E-5</v>
      </c>
      <c r="J219" s="3">
        <v>0.2851745</v>
      </c>
      <c r="K219" s="3">
        <v>1</v>
      </c>
      <c r="L219" s="3">
        <v>9</v>
      </c>
      <c r="M219" s="3">
        <v>56</v>
      </c>
      <c r="N219" s="3">
        <v>1</v>
      </c>
      <c r="O219" s="3">
        <v>9</v>
      </c>
      <c r="P219" s="3">
        <v>2</v>
      </c>
      <c r="Q219" s="3">
        <v>38</v>
      </c>
      <c r="R219" s="3">
        <v>14</v>
      </c>
      <c r="S219" s="3">
        <v>2</v>
      </c>
      <c r="T219" s="3">
        <v>20</v>
      </c>
      <c r="U219" s="3">
        <v>3</v>
      </c>
      <c r="V219" s="3">
        <v>40</v>
      </c>
      <c r="W219" s="3">
        <v>4</v>
      </c>
      <c r="X219" s="15">
        <f t="shared" si="9"/>
        <v>1.3855421686746987</v>
      </c>
      <c r="Y219" s="3" t="s">
        <v>344</v>
      </c>
      <c r="Z219" s="3" t="s">
        <v>344</v>
      </c>
      <c r="AA219" s="21">
        <f t="shared" si="10"/>
        <v>0.10434782608695652</v>
      </c>
      <c r="AB219" s="21">
        <f t="shared" si="11"/>
        <v>0.10843373493975904</v>
      </c>
    </row>
    <row r="220" spans="1:28">
      <c r="A220" s="22" t="s">
        <v>1494</v>
      </c>
      <c r="B220" s="3" t="s">
        <v>463</v>
      </c>
      <c r="C220" s="3" t="s">
        <v>464</v>
      </c>
      <c r="D220" s="6" t="s">
        <v>1280</v>
      </c>
      <c r="E220" s="6" t="s">
        <v>1734</v>
      </c>
      <c r="F220" s="6" t="s">
        <v>1735</v>
      </c>
      <c r="G220" s="6" t="s">
        <v>9</v>
      </c>
      <c r="H220" s="3">
        <v>0.95725970999999999</v>
      </c>
      <c r="I220" s="20">
        <v>6.2898000000000007E-5</v>
      </c>
      <c r="J220" s="3">
        <v>0.2851745</v>
      </c>
      <c r="K220" s="3">
        <v>1</v>
      </c>
      <c r="L220" s="3">
        <v>9</v>
      </c>
      <c r="M220" s="3">
        <v>56</v>
      </c>
      <c r="N220" s="3">
        <v>1</v>
      </c>
      <c r="O220" s="3">
        <v>9</v>
      </c>
      <c r="P220" s="3">
        <v>2</v>
      </c>
      <c r="Q220" s="3">
        <v>38</v>
      </c>
      <c r="R220" s="3">
        <v>14</v>
      </c>
      <c r="S220" s="3">
        <v>2</v>
      </c>
      <c r="T220" s="3">
        <v>20</v>
      </c>
      <c r="U220" s="3">
        <v>3</v>
      </c>
      <c r="V220" s="3">
        <v>40</v>
      </c>
      <c r="W220" s="3">
        <v>4</v>
      </c>
      <c r="X220" s="15">
        <f t="shared" si="9"/>
        <v>1.3855421686746987</v>
      </c>
      <c r="Y220" s="3" t="s">
        <v>344</v>
      </c>
      <c r="Z220" s="3" t="s">
        <v>344</v>
      </c>
      <c r="AA220" s="21">
        <f t="shared" si="10"/>
        <v>0.10434782608695652</v>
      </c>
      <c r="AB220" s="21">
        <f t="shared" si="11"/>
        <v>0.10843373493975904</v>
      </c>
    </row>
    <row r="221" spans="1:28">
      <c r="A221" s="22" t="s">
        <v>1460</v>
      </c>
      <c r="B221" s="3" t="s">
        <v>357</v>
      </c>
      <c r="C221" s="3" t="s">
        <v>358</v>
      </c>
      <c r="D221" s="6" t="s">
        <v>1240</v>
      </c>
      <c r="E221" s="6" t="s">
        <v>1678</v>
      </c>
      <c r="F221" s="6" t="s">
        <v>1679</v>
      </c>
      <c r="G221" s="6" t="s">
        <v>9</v>
      </c>
      <c r="H221" s="3">
        <v>0.2415968</v>
      </c>
      <c r="I221" s="3">
        <v>1.8084000000000001E-4</v>
      </c>
      <c r="J221" s="3">
        <v>0.57349459999999997</v>
      </c>
      <c r="K221" s="3">
        <v>1</v>
      </c>
      <c r="L221" s="3">
        <v>4</v>
      </c>
      <c r="M221" s="3">
        <v>33</v>
      </c>
      <c r="N221" s="3">
        <v>2</v>
      </c>
      <c r="O221" s="3">
        <v>9</v>
      </c>
      <c r="P221" s="3">
        <v>5</v>
      </c>
      <c r="Q221" s="3">
        <v>48</v>
      </c>
      <c r="R221" s="3">
        <v>11</v>
      </c>
      <c r="S221" s="3">
        <v>10</v>
      </c>
      <c r="T221" s="3">
        <v>32</v>
      </c>
      <c r="U221" s="3">
        <v>3</v>
      </c>
      <c r="V221" s="3">
        <v>9</v>
      </c>
      <c r="W221" s="3">
        <v>1</v>
      </c>
      <c r="X221" s="15">
        <f t="shared" si="9"/>
        <v>1.5303030303030303</v>
      </c>
      <c r="Y221" s="3" t="s">
        <v>344</v>
      </c>
      <c r="Z221" s="3" t="s">
        <v>344</v>
      </c>
      <c r="AA221" s="21">
        <f t="shared" si="10"/>
        <v>0.10891089108910891</v>
      </c>
      <c r="AB221" s="21">
        <f t="shared" si="11"/>
        <v>0.21212121212121213</v>
      </c>
    </row>
    <row r="222" spans="1:28">
      <c r="A222" s="22"/>
      <c r="B222" s="3" t="s">
        <v>465</v>
      </c>
      <c r="C222" s="3" t="s">
        <v>466</v>
      </c>
      <c r="D222" s="6" t="s">
        <v>1281</v>
      </c>
      <c r="E222" s="6"/>
      <c r="F222" s="6"/>
      <c r="G222" s="6" t="s">
        <v>9</v>
      </c>
      <c r="H222" s="3">
        <v>0.41878713000000001</v>
      </c>
      <c r="I222" s="3">
        <v>4.426E-5</v>
      </c>
      <c r="J222" s="3">
        <v>0.81688746999999995</v>
      </c>
      <c r="K222" s="3">
        <v>1</v>
      </c>
      <c r="L222" s="3">
        <v>18</v>
      </c>
      <c r="M222" s="3">
        <v>68</v>
      </c>
      <c r="N222" s="3">
        <v>2</v>
      </c>
      <c r="O222" s="3">
        <v>17</v>
      </c>
      <c r="P222" s="3">
        <v>7</v>
      </c>
      <c r="Q222" s="3">
        <v>48</v>
      </c>
      <c r="R222" s="3">
        <v>34</v>
      </c>
      <c r="S222" s="3">
        <v>3</v>
      </c>
      <c r="T222" s="3">
        <v>47</v>
      </c>
      <c r="U222" s="3">
        <v>17</v>
      </c>
      <c r="V222" s="3">
        <v>25</v>
      </c>
      <c r="W222" s="3">
        <v>11</v>
      </c>
      <c r="X222" s="15">
        <f t="shared" si="9"/>
        <v>1.167883211678832</v>
      </c>
      <c r="Y222" s="3" t="s">
        <v>344</v>
      </c>
      <c r="Z222" s="3" t="s">
        <v>344</v>
      </c>
      <c r="AA222" s="21">
        <f t="shared" si="10"/>
        <v>0.16875000000000001</v>
      </c>
      <c r="AB222" s="21">
        <f t="shared" si="11"/>
        <v>0.22627737226277372</v>
      </c>
    </row>
    <row r="223" spans="1:28">
      <c r="A223" s="22"/>
      <c r="B223" s="3" t="s">
        <v>467</v>
      </c>
      <c r="C223" s="3" t="s">
        <v>468</v>
      </c>
      <c r="D223" s="6" t="s">
        <v>1281</v>
      </c>
      <c r="E223" s="6"/>
      <c r="F223" s="6"/>
      <c r="G223" s="6" t="s">
        <v>9</v>
      </c>
      <c r="H223" s="3">
        <v>0.41878713000000001</v>
      </c>
      <c r="I223" s="3">
        <v>4.426E-5</v>
      </c>
      <c r="J223" s="3">
        <v>0.81688746999999995</v>
      </c>
      <c r="K223" s="3">
        <v>1</v>
      </c>
      <c r="L223" s="3">
        <v>18</v>
      </c>
      <c r="M223" s="3">
        <v>68</v>
      </c>
      <c r="N223" s="3">
        <v>2</v>
      </c>
      <c r="O223" s="3">
        <v>17</v>
      </c>
      <c r="P223" s="3">
        <v>7</v>
      </c>
      <c r="Q223" s="3">
        <v>48</v>
      </c>
      <c r="R223" s="3">
        <v>34</v>
      </c>
      <c r="S223" s="3">
        <v>3</v>
      </c>
      <c r="T223" s="3">
        <v>47</v>
      </c>
      <c r="U223" s="3">
        <v>17</v>
      </c>
      <c r="V223" s="3">
        <v>25</v>
      </c>
      <c r="W223" s="3">
        <v>11</v>
      </c>
      <c r="X223" s="15">
        <f t="shared" si="9"/>
        <v>1.167883211678832</v>
      </c>
      <c r="Y223" s="3" t="s">
        <v>344</v>
      </c>
      <c r="Z223" s="3" t="s">
        <v>344</v>
      </c>
      <c r="AA223" s="21">
        <f t="shared" si="10"/>
        <v>0.16875000000000001</v>
      </c>
      <c r="AB223" s="21">
        <f t="shared" si="11"/>
        <v>0.22627737226277372</v>
      </c>
    </row>
    <row r="224" spans="1:28">
      <c r="A224" s="22"/>
      <c r="B224" s="3" t="s">
        <v>469</v>
      </c>
      <c r="C224" s="3" t="s">
        <v>145</v>
      </c>
      <c r="D224" s="6" t="s">
        <v>1282</v>
      </c>
      <c r="E224" s="6"/>
      <c r="F224" s="6"/>
      <c r="G224" s="6" t="s">
        <v>9</v>
      </c>
      <c r="H224" s="3">
        <v>7.1062360000000005E-2</v>
      </c>
      <c r="I224" s="20">
        <v>1.2618799999999999E-7</v>
      </c>
      <c r="J224" s="3">
        <v>2.5930000000000001E-4</v>
      </c>
      <c r="K224" s="3">
        <v>2</v>
      </c>
      <c r="L224" s="3">
        <v>15</v>
      </c>
      <c r="M224" s="3">
        <v>99</v>
      </c>
      <c r="N224" s="3">
        <v>6</v>
      </c>
      <c r="O224" s="3">
        <v>22</v>
      </c>
      <c r="P224" s="3">
        <v>26</v>
      </c>
      <c r="Q224" s="3">
        <v>86</v>
      </c>
      <c r="R224" s="3">
        <v>30</v>
      </c>
      <c r="S224" s="3">
        <v>4</v>
      </c>
      <c r="T224" s="3">
        <v>33</v>
      </c>
      <c r="U224" s="3">
        <v>16</v>
      </c>
      <c r="V224" s="3">
        <v>15</v>
      </c>
      <c r="W224" s="3">
        <v>14</v>
      </c>
      <c r="X224" s="15">
        <f t="shared" si="9"/>
        <v>2.2678571428571428</v>
      </c>
      <c r="Y224" s="3" t="s">
        <v>344</v>
      </c>
      <c r="Z224" s="3" t="s">
        <v>344</v>
      </c>
      <c r="AA224" s="21">
        <f t="shared" si="10"/>
        <v>0.18503937007874016</v>
      </c>
      <c r="AB224" s="21">
        <f t="shared" si="11"/>
        <v>0.30357142857142855</v>
      </c>
    </row>
    <row r="225" spans="1:28">
      <c r="A225" s="22"/>
      <c r="B225" s="3" t="s">
        <v>348</v>
      </c>
      <c r="C225" s="3" t="s">
        <v>349</v>
      </c>
      <c r="D225" s="6" t="s">
        <v>1238</v>
      </c>
      <c r="E225" s="6" t="s">
        <v>1676</v>
      </c>
      <c r="F225" s="6" t="s">
        <v>1677</v>
      </c>
      <c r="G225" s="6" t="s">
        <v>9</v>
      </c>
      <c r="H225" s="3">
        <v>0.36842194</v>
      </c>
      <c r="I225" s="20">
        <v>2.1178000000000001E-7</v>
      </c>
      <c r="J225" s="20">
        <v>1.84966E-6</v>
      </c>
      <c r="K225" s="3">
        <v>1</v>
      </c>
      <c r="L225" s="3">
        <v>154</v>
      </c>
      <c r="M225" s="3">
        <v>429</v>
      </c>
      <c r="N225" s="3">
        <v>19</v>
      </c>
      <c r="O225" s="3">
        <v>122</v>
      </c>
      <c r="P225" s="3">
        <v>80</v>
      </c>
      <c r="Q225" s="3">
        <v>511</v>
      </c>
      <c r="R225" s="3">
        <v>153</v>
      </c>
      <c r="S225" s="3">
        <v>22</v>
      </c>
      <c r="T225" s="3">
        <v>28</v>
      </c>
      <c r="U225" s="3">
        <v>47</v>
      </c>
      <c r="V225" s="3">
        <v>160</v>
      </c>
      <c r="W225" s="3">
        <v>29</v>
      </c>
      <c r="X225" s="15">
        <f t="shared" si="9"/>
        <v>2.9954441913439633</v>
      </c>
      <c r="Y225" s="3" t="s">
        <v>344</v>
      </c>
      <c r="Z225" s="3" t="s">
        <v>344</v>
      </c>
      <c r="AA225" s="21">
        <f t="shared" si="10"/>
        <v>0.19239543726235742</v>
      </c>
      <c r="AB225" s="21">
        <f t="shared" si="11"/>
        <v>0.22323462414578588</v>
      </c>
    </row>
    <row r="226" spans="1:28">
      <c r="A226" s="23" t="s">
        <v>938</v>
      </c>
      <c r="B226" s="3" t="s">
        <v>66</v>
      </c>
      <c r="C226" s="3" t="s">
        <v>470</v>
      </c>
      <c r="D226" s="6" t="s">
        <v>937</v>
      </c>
      <c r="E226" s="6" t="s">
        <v>1100</v>
      </c>
      <c r="F226" s="6" t="s">
        <v>1101</v>
      </c>
      <c r="G226" s="6" t="s">
        <v>9</v>
      </c>
      <c r="H226" s="3">
        <v>3.2977430000000002E-2</v>
      </c>
      <c r="I226" s="20">
        <v>5.0818600000000002E-6</v>
      </c>
      <c r="J226" s="3">
        <v>1.4053500000000001E-3</v>
      </c>
      <c r="K226" s="3">
        <v>1</v>
      </c>
      <c r="L226" s="3">
        <v>13</v>
      </c>
      <c r="M226" s="3">
        <v>106</v>
      </c>
      <c r="N226" s="3">
        <v>1</v>
      </c>
      <c r="O226" s="3">
        <v>23</v>
      </c>
      <c r="P226" s="3">
        <v>60</v>
      </c>
      <c r="Q226" s="3">
        <v>125</v>
      </c>
      <c r="R226" s="3">
        <v>33</v>
      </c>
      <c r="S226" s="3">
        <v>1</v>
      </c>
      <c r="T226" s="3">
        <v>110</v>
      </c>
      <c r="U226" s="3">
        <v>11</v>
      </c>
      <c r="V226" s="3">
        <v>50</v>
      </c>
      <c r="W226" s="3">
        <v>11</v>
      </c>
      <c r="X226" s="15">
        <f t="shared" si="9"/>
        <v>1.5185185185185186</v>
      </c>
      <c r="Y226" s="3" t="s">
        <v>344</v>
      </c>
      <c r="Z226" s="3" t="s">
        <v>344</v>
      </c>
      <c r="AA226" s="21">
        <f t="shared" si="10"/>
        <v>0.22560975609756098</v>
      </c>
      <c r="AB226" s="21">
        <f t="shared" si="11"/>
        <v>0.10648148148148148</v>
      </c>
    </row>
    <row r="227" spans="1:28">
      <c r="A227" s="23" t="s">
        <v>830</v>
      </c>
      <c r="B227" s="3" t="s">
        <v>53</v>
      </c>
      <c r="C227" s="3" t="s">
        <v>177</v>
      </c>
      <c r="D227" s="6" t="s">
        <v>829</v>
      </c>
      <c r="E227" s="6" t="s">
        <v>1036</v>
      </c>
      <c r="F227" s="6" t="s">
        <v>1037</v>
      </c>
      <c r="G227" s="6" t="s">
        <v>9</v>
      </c>
      <c r="H227" s="20">
        <v>1.9486E-12</v>
      </c>
      <c r="I227" s="20">
        <v>3.4393E-48</v>
      </c>
      <c r="J227" s="20">
        <v>1.1731E-20</v>
      </c>
      <c r="K227" s="3">
        <v>7</v>
      </c>
      <c r="L227" s="3">
        <v>437</v>
      </c>
      <c r="M227" s="3">
        <v>1466</v>
      </c>
      <c r="N227" s="3">
        <v>94</v>
      </c>
      <c r="O227" s="3">
        <v>303</v>
      </c>
      <c r="P227" s="3">
        <v>413</v>
      </c>
      <c r="Q227" s="3">
        <v>1431</v>
      </c>
      <c r="R227" s="3">
        <v>309</v>
      </c>
      <c r="S227" s="3">
        <v>176</v>
      </c>
      <c r="T227" s="3">
        <v>1034</v>
      </c>
      <c r="U227" s="3">
        <v>425</v>
      </c>
      <c r="V227" s="3">
        <v>361</v>
      </c>
      <c r="W227" s="3">
        <v>234</v>
      </c>
      <c r="X227" s="15">
        <f t="shared" si="9"/>
        <v>1.6321386372587634</v>
      </c>
      <c r="Y227" s="3" t="s">
        <v>344</v>
      </c>
      <c r="Z227" s="3" t="s">
        <v>344</v>
      </c>
      <c r="AA227" s="21">
        <f t="shared" si="10"/>
        <v>0.22779922779922779</v>
      </c>
      <c r="AB227" s="21">
        <f t="shared" si="11"/>
        <v>0.32886963371406064</v>
      </c>
    </row>
    <row r="228" spans="1:28">
      <c r="A228" s="22" t="s">
        <v>1495</v>
      </c>
      <c r="B228" s="3" t="s">
        <v>471</v>
      </c>
      <c r="C228" s="3" t="s">
        <v>472</v>
      </c>
      <c r="D228" s="6" t="s">
        <v>1283</v>
      </c>
      <c r="E228" s="6" t="s">
        <v>1736</v>
      </c>
      <c r="F228" s="6" t="s">
        <v>1737</v>
      </c>
      <c r="G228" s="6" t="s">
        <v>9</v>
      </c>
      <c r="H228" s="3">
        <v>0.77535637999999996</v>
      </c>
      <c r="I228" s="20">
        <v>9.7039000000000007E-49</v>
      </c>
      <c r="J228" s="20">
        <v>2.19865E-5</v>
      </c>
      <c r="K228" s="3">
        <v>8</v>
      </c>
      <c r="L228" s="3">
        <v>229</v>
      </c>
      <c r="M228" s="3">
        <v>680</v>
      </c>
      <c r="N228" s="3">
        <v>67</v>
      </c>
      <c r="O228" s="3">
        <v>160</v>
      </c>
      <c r="P228" s="3">
        <v>170</v>
      </c>
      <c r="Q228" s="3">
        <v>704</v>
      </c>
      <c r="R228" s="3">
        <v>245</v>
      </c>
      <c r="S228" s="3">
        <v>101</v>
      </c>
      <c r="T228" s="3">
        <v>532</v>
      </c>
      <c r="U228" s="3">
        <v>156</v>
      </c>
      <c r="V228" s="3">
        <v>519</v>
      </c>
      <c r="W228" s="3">
        <v>121</v>
      </c>
      <c r="X228" s="15">
        <f t="shared" si="9"/>
        <v>1.2007168458781361</v>
      </c>
      <c r="Y228" s="3" t="s">
        <v>344</v>
      </c>
      <c r="Z228" s="3" t="s">
        <v>344</v>
      </c>
      <c r="AA228" s="21">
        <f t="shared" si="10"/>
        <v>0.23184079601990049</v>
      </c>
      <c r="AB228" s="21">
        <f t="shared" si="11"/>
        <v>0.22580645161290322</v>
      </c>
    </row>
    <row r="229" spans="1:28">
      <c r="A229" s="22" t="s">
        <v>1496</v>
      </c>
      <c r="B229" s="3" t="s">
        <v>473</v>
      </c>
      <c r="C229" s="3" t="s">
        <v>474</v>
      </c>
      <c r="D229" s="6" t="s">
        <v>1284</v>
      </c>
      <c r="E229" s="6" t="s">
        <v>1738</v>
      </c>
      <c r="F229" s="6" t="s">
        <v>1739</v>
      </c>
      <c r="G229" s="6" t="s">
        <v>9</v>
      </c>
      <c r="H229" s="3">
        <v>0.34133317000000002</v>
      </c>
      <c r="I229" s="20">
        <v>9.1054999999999995E-17</v>
      </c>
      <c r="J229" s="3">
        <v>2.1069979999999999E-2</v>
      </c>
      <c r="K229" s="3">
        <v>4</v>
      </c>
      <c r="L229" s="3">
        <v>62</v>
      </c>
      <c r="M229" s="3">
        <v>184</v>
      </c>
      <c r="N229" s="3">
        <v>15</v>
      </c>
      <c r="O229" s="3">
        <v>37</v>
      </c>
      <c r="P229" s="3">
        <v>41</v>
      </c>
      <c r="Q229" s="3">
        <v>165</v>
      </c>
      <c r="R229" s="3">
        <v>53</v>
      </c>
      <c r="S229" s="3">
        <v>33</v>
      </c>
      <c r="T229" s="3">
        <v>123</v>
      </c>
      <c r="U229" s="3">
        <v>33</v>
      </c>
      <c r="V229" s="3">
        <v>107</v>
      </c>
      <c r="W229" s="3">
        <v>41</v>
      </c>
      <c r="X229" s="15">
        <f t="shared" si="9"/>
        <v>1.2923076923076924</v>
      </c>
      <c r="Y229" s="3" t="s">
        <v>344</v>
      </c>
      <c r="Z229" s="3" t="s">
        <v>344</v>
      </c>
      <c r="AA229" s="21">
        <f t="shared" si="10"/>
        <v>0.23412698412698413</v>
      </c>
      <c r="AB229" s="21">
        <f t="shared" si="11"/>
        <v>0.27435897435897438</v>
      </c>
    </row>
    <row r="230" spans="1:28">
      <c r="A230" s="22" t="s">
        <v>1497</v>
      </c>
      <c r="B230" s="3" t="s">
        <v>475</v>
      </c>
      <c r="C230" s="3" t="s">
        <v>476</v>
      </c>
      <c r="D230" s="6" t="s">
        <v>1285</v>
      </c>
      <c r="E230" s="6" t="s">
        <v>1740</v>
      </c>
      <c r="F230" s="6" t="s">
        <v>1741</v>
      </c>
      <c r="G230" s="6" t="s">
        <v>9</v>
      </c>
      <c r="H230" s="3">
        <v>0.38128051000000002</v>
      </c>
      <c r="I230" s="3">
        <v>5.0748999999999998E-4</v>
      </c>
      <c r="J230" s="3">
        <v>5.6199099999999997E-3</v>
      </c>
      <c r="K230" s="3">
        <v>1</v>
      </c>
      <c r="L230" s="3">
        <v>14</v>
      </c>
      <c r="M230" s="3">
        <v>50</v>
      </c>
      <c r="N230" s="3">
        <v>13</v>
      </c>
      <c r="O230" s="3">
        <v>7</v>
      </c>
      <c r="P230" s="3">
        <v>16</v>
      </c>
      <c r="Q230" s="3">
        <v>79</v>
      </c>
      <c r="R230" s="3">
        <v>13</v>
      </c>
      <c r="S230" s="3">
        <v>6</v>
      </c>
      <c r="T230" s="3">
        <v>30</v>
      </c>
      <c r="U230" s="3">
        <v>12</v>
      </c>
      <c r="V230" s="3">
        <v>17</v>
      </c>
      <c r="W230" s="3">
        <v>10</v>
      </c>
      <c r="X230" s="15">
        <f t="shared" si="9"/>
        <v>2.0340909090909092</v>
      </c>
      <c r="Y230" s="3" t="s">
        <v>344</v>
      </c>
      <c r="Z230" s="3" t="s">
        <v>344</v>
      </c>
      <c r="AA230" s="21">
        <f t="shared" si="10"/>
        <v>0.24022346368715083</v>
      </c>
      <c r="AB230" s="21">
        <f t="shared" si="11"/>
        <v>0.31818181818181818</v>
      </c>
    </row>
    <row r="231" spans="1:28">
      <c r="A231" s="22"/>
      <c r="B231" s="3" t="s">
        <v>477</v>
      </c>
      <c r="C231" s="3" t="s">
        <v>478</v>
      </c>
      <c r="D231" s="6" t="s">
        <v>1286</v>
      </c>
      <c r="E231" s="6"/>
      <c r="F231" s="6"/>
      <c r="G231" s="6" t="s">
        <v>9</v>
      </c>
      <c r="H231" s="20">
        <v>6.8734599999999997E-5</v>
      </c>
      <c r="I231" s="20">
        <v>2.5439000000000001E-30</v>
      </c>
      <c r="J231" s="3">
        <v>0.13526418000000001</v>
      </c>
      <c r="K231" s="3">
        <v>4</v>
      </c>
      <c r="L231" s="3">
        <v>141</v>
      </c>
      <c r="M231" s="3">
        <v>451</v>
      </c>
      <c r="N231" s="3">
        <v>27</v>
      </c>
      <c r="O231" s="3">
        <v>111</v>
      </c>
      <c r="P231" s="3">
        <v>190</v>
      </c>
      <c r="Q231" s="3">
        <v>548</v>
      </c>
      <c r="R231" s="3">
        <v>358</v>
      </c>
      <c r="S231" s="3">
        <v>79</v>
      </c>
      <c r="T231" s="3">
        <v>720</v>
      </c>
      <c r="U231" s="3">
        <v>144</v>
      </c>
      <c r="V231" s="3">
        <v>415</v>
      </c>
      <c r="W231" s="3">
        <v>86</v>
      </c>
      <c r="X231" s="15">
        <f t="shared" si="9"/>
        <v>0.81465038845726967</v>
      </c>
      <c r="Y231" s="3" t="s">
        <v>344</v>
      </c>
      <c r="Z231" s="3" t="s">
        <v>344</v>
      </c>
      <c r="AA231" s="21">
        <f t="shared" si="10"/>
        <v>0.2438692098092643</v>
      </c>
      <c r="AB231" s="21">
        <f t="shared" si="11"/>
        <v>0.17147613762486127</v>
      </c>
    </row>
    <row r="232" spans="1:28">
      <c r="A232" s="22"/>
      <c r="B232" s="3" t="s">
        <v>479</v>
      </c>
      <c r="C232" s="3" t="s">
        <v>480</v>
      </c>
      <c r="D232" s="6" t="s">
        <v>1287</v>
      </c>
      <c r="E232" s="6" t="s">
        <v>1742</v>
      </c>
      <c r="F232" s="6" t="s">
        <v>1743</v>
      </c>
      <c r="G232" s="6" t="s">
        <v>9</v>
      </c>
      <c r="H232" s="3">
        <v>0.52082870999999997</v>
      </c>
      <c r="I232" s="20">
        <v>9.3376000000000007E-19</v>
      </c>
      <c r="J232" s="3">
        <v>6.0325490000000002E-2</v>
      </c>
      <c r="K232" s="3">
        <v>3</v>
      </c>
      <c r="L232" s="3">
        <v>131</v>
      </c>
      <c r="M232" s="3">
        <v>392</v>
      </c>
      <c r="N232" s="3">
        <v>23</v>
      </c>
      <c r="O232" s="3">
        <v>76</v>
      </c>
      <c r="P232" s="3">
        <v>143</v>
      </c>
      <c r="Q232" s="3">
        <v>367</v>
      </c>
      <c r="R232" s="3">
        <v>161</v>
      </c>
      <c r="S232" s="3">
        <v>65</v>
      </c>
      <c r="T232" s="3">
        <v>326</v>
      </c>
      <c r="U232" s="3">
        <v>96</v>
      </c>
      <c r="V232" s="3">
        <v>230</v>
      </c>
      <c r="W232" s="3">
        <v>119</v>
      </c>
      <c r="X232" s="15">
        <f t="shared" si="9"/>
        <v>1.1354062186559679</v>
      </c>
      <c r="Y232" s="3" t="s">
        <v>344</v>
      </c>
      <c r="Z232" s="3" t="s">
        <v>344</v>
      </c>
      <c r="AA232" s="21">
        <f t="shared" si="10"/>
        <v>0.26236749116607772</v>
      </c>
      <c r="AB232" s="21">
        <f t="shared" si="11"/>
        <v>0.28084252758274825</v>
      </c>
    </row>
    <row r="233" spans="1:28">
      <c r="A233" s="23" t="s">
        <v>940</v>
      </c>
      <c r="B233" s="3" t="s">
        <v>69</v>
      </c>
      <c r="C233" s="3" t="s">
        <v>481</v>
      </c>
      <c r="D233" s="6" t="s">
        <v>939</v>
      </c>
      <c r="E233" s="6" t="s">
        <v>1102</v>
      </c>
      <c r="F233" s="6" t="s">
        <v>1103</v>
      </c>
      <c r="G233" s="6" t="s">
        <v>9</v>
      </c>
      <c r="H233" s="3">
        <v>1.927189E-2</v>
      </c>
      <c r="I233" s="20">
        <v>3.02895E-9</v>
      </c>
      <c r="J233" s="3">
        <v>3.8884E-4</v>
      </c>
      <c r="K233" s="3">
        <v>2</v>
      </c>
      <c r="L233" s="3">
        <v>69</v>
      </c>
      <c r="M233" s="3">
        <v>205</v>
      </c>
      <c r="N233" s="3">
        <v>17</v>
      </c>
      <c r="O233" s="3">
        <v>29</v>
      </c>
      <c r="P233" s="3">
        <v>64</v>
      </c>
      <c r="Q233" s="3">
        <v>187</v>
      </c>
      <c r="R233" s="3">
        <v>70</v>
      </c>
      <c r="S233" s="3">
        <v>28</v>
      </c>
      <c r="T233" s="3">
        <v>94</v>
      </c>
      <c r="U233" s="3">
        <v>59</v>
      </c>
      <c r="V233" s="3">
        <v>73</v>
      </c>
      <c r="W233" s="3">
        <v>47</v>
      </c>
      <c r="X233" s="15">
        <f t="shared" si="9"/>
        <v>1.5390835579514826</v>
      </c>
      <c r="Y233" s="3" t="s">
        <v>344</v>
      </c>
      <c r="Z233" s="3" t="s">
        <v>344</v>
      </c>
      <c r="AA233" s="21">
        <f t="shared" si="10"/>
        <v>0.26269702276707529</v>
      </c>
      <c r="AB233" s="21">
        <f t="shared" si="11"/>
        <v>0.36118598382749328</v>
      </c>
    </row>
    <row r="234" spans="1:28">
      <c r="A234" s="22" t="s">
        <v>1498</v>
      </c>
      <c r="B234" s="3" t="s">
        <v>482</v>
      </c>
      <c r="C234" s="3" t="s">
        <v>483</v>
      </c>
      <c r="D234" s="6" t="s">
        <v>1288</v>
      </c>
      <c r="E234" s="6" t="s">
        <v>1744</v>
      </c>
      <c r="F234" s="6" t="s">
        <v>1745</v>
      </c>
      <c r="G234" s="6" t="s">
        <v>9</v>
      </c>
      <c r="H234" s="3">
        <v>0.28197454</v>
      </c>
      <c r="I234" s="3">
        <v>2.0471000000000001E-4</v>
      </c>
      <c r="J234" s="3">
        <v>0.73310041000000004</v>
      </c>
      <c r="K234" s="3">
        <v>1</v>
      </c>
      <c r="L234" s="3">
        <v>9</v>
      </c>
      <c r="M234" s="3">
        <v>37</v>
      </c>
      <c r="N234" s="3">
        <v>3</v>
      </c>
      <c r="O234" s="3">
        <v>9</v>
      </c>
      <c r="P234" s="3">
        <v>16</v>
      </c>
      <c r="Q234" s="3">
        <v>27</v>
      </c>
      <c r="R234" s="3">
        <v>21</v>
      </c>
      <c r="S234" s="3">
        <v>6</v>
      </c>
      <c r="T234" s="3">
        <v>48</v>
      </c>
      <c r="U234" s="3">
        <v>8</v>
      </c>
      <c r="V234" s="3">
        <v>33</v>
      </c>
      <c r="W234" s="3">
        <v>9</v>
      </c>
      <c r="X234" s="15">
        <f t="shared" si="9"/>
        <v>0.80800000000000005</v>
      </c>
      <c r="Y234" s="3" t="s">
        <v>344</v>
      </c>
      <c r="Z234" s="3" t="s">
        <v>344</v>
      </c>
      <c r="AA234" s="21">
        <f t="shared" si="10"/>
        <v>0.27722772277227725</v>
      </c>
      <c r="AB234" s="21">
        <f t="shared" si="11"/>
        <v>0.184</v>
      </c>
    </row>
    <row r="235" spans="1:28">
      <c r="A235" s="22" t="s">
        <v>1499</v>
      </c>
      <c r="B235" s="3" t="s">
        <v>484</v>
      </c>
      <c r="C235" s="3" t="s">
        <v>485</v>
      </c>
      <c r="D235" s="6" t="s">
        <v>1289</v>
      </c>
      <c r="E235" s="6" t="s">
        <v>1746</v>
      </c>
      <c r="F235" s="6" t="s">
        <v>1747</v>
      </c>
      <c r="G235" s="6" t="s">
        <v>9</v>
      </c>
      <c r="H235" s="3">
        <v>0.16906489</v>
      </c>
      <c r="I235" s="20">
        <v>5.9664599999999997E-9</v>
      </c>
      <c r="J235" s="3">
        <v>7.4600999999999997E-4</v>
      </c>
      <c r="K235" s="3">
        <v>2</v>
      </c>
      <c r="L235" s="3">
        <v>59</v>
      </c>
      <c r="M235" s="3">
        <v>146</v>
      </c>
      <c r="N235" s="3">
        <v>26</v>
      </c>
      <c r="O235" s="3">
        <v>26</v>
      </c>
      <c r="P235" s="3">
        <v>61</v>
      </c>
      <c r="Q235" s="3">
        <v>201</v>
      </c>
      <c r="R235" s="3">
        <v>17</v>
      </c>
      <c r="S235" s="3">
        <v>21</v>
      </c>
      <c r="T235" s="3">
        <v>127</v>
      </c>
      <c r="U235" s="3">
        <v>62</v>
      </c>
      <c r="V235" s="3">
        <v>88</v>
      </c>
      <c r="W235" s="3">
        <v>38</v>
      </c>
      <c r="X235" s="15">
        <f t="shared" si="9"/>
        <v>1.4702549575070822</v>
      </c>
      <c r="Y235" s="3" t="s">
        <v>344</v>
      </c>
      <c r="Z235" s="3" t="s">
        <v>344</v>
      </c>
      <c r="AA235" s="21">
        <f t="shared" si="10"/>
        <v>0.2813102119460501</v>
      </c>
      <c r="AB235" s="21">
        <f t="shared" si="11"/>
        <v>0.34277620396600567</v>
      </c>
    </row>
    <row r="236" spans="1:28">
      <c r="A236" s="22" t="s">
        <v>1500</v>
      </c>
      <c r="B236" s="3" t="s">
        <v>486</v>
      </c>
      <c r="C236" s="3" t="s">
        <v>487</v>
      </c>
      <c r="D236" s="6" t="s">
        <v>1290</v>
      </c>
      <c r="E236" s="6" t="s">
        <v>1748</v>
      </c>
      <c r="F236" s="6" t="s">
        <v>1749</v>
      </c>
      <c r="G236" s="6" t="s">
        <v>9</v>
      </c>
      <c r="H236" s="3">
        <v>0.47253875000000001</v>
      </c>
      <c r="I236" s="20">
        <v>1.13063E-5</v>
      </c>
      <c r="J236" s="3">
        <v>5.444471E-2</v>
      </c>
      <c r="K236" s="3">
        <v>1</v>
      </c>
      <c r="L236" s="3">
        <v>73</v>
      </c>
      <c r="M236" s="3">
        <v>214</v>
      </c>
      <c r="N236" s="3">
        <v>17</v>
      </c>
      <c r="O236" s="3">
        <v>44</v>
      </c>
      <c r="P236" s="3">
        <v>66</v>
      </c>
      <c r="Q236" s="3">
        <v>123</v>
      </c>
      <c r="R236" s="3">
        <v>70</v>
      </c>
      <c r="S236" s="3">
        <v>42</v>
      </c>
      <c r="T236" s="3">
        <v>148</v>
      </c>
      <c r="U236" s="3">
        <v>66</v>
      </c>
      <c r="V236" s="3">
        <v>77</v>
      </c>
      <c r="W236" s="3">
        <v>33</v>
      </c>
      <c r="X236" s="15">
        <f t="shared" si="9"/>
        <v>1.2316513761467891</v>
      </c>
      <c r="Y236" s="3" t="s">
        <v>344</v>
      </c>
      <c r="Z236" s="3" t="s">
        <v>344</v>
      </c>
      <c r="AA236" s="21">
        <f t="shared" si="10"/>
        <v>0.29050279329608941</v>
      </c>
      <c r="AB236" s="21">
        <f t="shared" si="11"/>
        <v>0.32339449541284404</v>
      </c>
    </row>
    <row r="237" spans="1:28">
      <c r="A237" s="22" t="s">
        <v>1500</v>
      </c>
      <c r="B237" s="3" t="s">
        <v>488</v>
      </c>
      <c r="C237" s="3" t="s">
        <v>489</v>
      </c>
      <c r="D237" s="6" t="s">
        <v>1290</v>
      </c>
      <c r="E237" s="6" t="s">
        <v>1748</v>
      </c>
      <c r="F237" s="6" t="s">
        <v>1749</v>
      </c>
      <c r="G237" s="6" t="s">
        <v>9</v>
      </c>
      <c r="H237" s="3">
        <v>0.47253875000000001</v>
      </c>
      <c r="I237" s="20">
        <v>1.13063E-5</v>
      </c>
      <c r="J237" s="3">
        <v>5.444471E-2</v>
      </c>
      <c r="K237" s="3">
        <v>1</v>
      </c>
      <c r="L237" s="3">
        <v>73</v>
      </c>
      <c r="M237" s="3">
        <v>214</v>
      </c>
      <c r="N237" s="3">
        <v>17</v>
      </c>
      <c r="O237" s="3">
        <v>44</v>
      </c>
      <c r="P237" s="3">
        <v>66</v>
      </c>
      <c r="Q237" s="3">
        <v>123</v>
      </c>
      <c r="R237" s="3">
        <v>70</v>
      </c>
      <c r="S237" s="3">
        <v>42</v>
      </c>
      <c r="T237" s="3">
        <v>148</v>
      </c>
      <c r="U237" s="3">
        <v>66</v>
      </c>
      <c r="V237" s="3">
        <v>77</v>
      </c>
      <c r="W237" s="3">
        <v>33</v>
      </c>
      <c r="X237" s="15">
        <f t="shared" si="9"/>
        <v>1.2316513761467891</v>
      </c>
      <c r="Y237" s="3" t="s">
        <v>344</v>
      </c>
      <c r="Z237" s="3" t="s">
        <v>344</v>
      </c>
      <c r="AA237" s="21">
        <f t="shared" si="10"/>
        <v>0.29050279329608941</v>
      </c>
      <c r="AB237" s="21">
        <f t="shared" si="11"/>
        <v>0.32339449541284404</v>
      </c>
    </row>
    <row r="238" spans="1:28">
      <c r="A238" s="22"/>
      <c r="B238" s="3" t="s">
        <v>450</v>
      </c>
      <c r="C238" s="3" t="s">
        <v>451</v>
      </c>
      <c r="D238" s="6" t="s">
        <v>1276</v>
      </c>
      <c r="E238" s="6"/>
      <c r="F238" s="6"/>
      <c r="G238" s="6" t="s">
        <v>9</v>
      </c>
      <c r="H238" s="3">
        <v>0.88628642000000002</v>
      </c>
      <c r="I238" s="3">
        <v>5.1552E-4</v>
      </c>
      <c r="J238" s="3">
        <v>1.7642599999999999E-3</v>
      </c>
      <c r="K238" s="3">
        <v>1</v>
      </c>
      <c r="L238" s="3">
        <v>43</v>
      </c>
      <c r="M238" s="3">
        <v>82</v>
      </c>
      <c r="N238" s="3">
        <v>5</v>
      </c>
      <c r="O238" s="3">
        <v>13</v>
      </c>
      <c r="P238" s="3">
        <v>16</v>
      </c>
      <c r="Q238" s="3">
        <v>59</v>
      </c>
      <c r="R238" s="3">
        <v>13</v>
      </c>
      <c r="S238" s="3">
        <v>3</v>
      </c>
      <c r="T238" s="3">
        <v>44</v>
      </c>
      <c r="U238" s="3">
        <v>21</v>
      </c>
      <c r="V238" s="3">
        <v>18</v>
      </c>
      <c r="W238" s="3">
        <v>9</v>
      </c>
      <c r="X238" s="15">
        <f t="shared" si="9"/>
        <v>2.0185185185185186</v>
      </c>
      <c r="Y238" s="3" t="s">
        <v>344</v>
      </c>
      <c r="Z238" s="3" t="s">
        <v>344</v>
      </c>
      <c r="AA238" s="21">
        <f t="shared" si="10"/>
        <v>0.29357798165137616</v>
      </c>
      <c r="AB238" s="21">
        <f t="shared" si="11"/>
        <v>0.30555555555555558</v>
      </c>
    </row>
    <row r="239" spans="1:28">
      <c r="A239" s="22" t="s">
        <v>1501</v>
      </c>
      <c r="B239" s="3" t="s">
        <v>490</v>
      </c>
      <c r="C239" s="3" t="s">
        <v>491</v>
      </c>
      <c r="D239" s="6" t="s">
        <v>1291</v>
      </c>
      <c r="E239" s="6" t="s">
        <v>1750</v>
      </c>
      <c r="F239" s="6" t="s">
        <v>1751</v>
      </c>
      <c r="G239" s="6" t="s">
        <v>9</v>
      </c>
      <c r="H239" s="3">
        <v>0.50269945999999999</v>
      </c>
      <c r="I239" s="3">
        <v>6.3233899999999999E-3</v>
      </c>
      <c r="J239" s="3">
        <v>0.13544212</v>
      </c>
      <c r="K239" s="3">
        <v>1</v>
      </c>
      <c r="L239" s="3">
        <v>16</v>
      </c>
      <c r="M239" s="3">
        <v>34</v>
      </c>
      <c r="N239" s="3">
        <v>3</v>
      </c>
      <c r="O239" s="3">
        <v>11</v>
      </c>
      <c r="P239" s="3">
        <v>12</v>
      </c>
      <c r="Q239" s="3">
        <v>29</v>
      </c>
      <c r="R239" s="3">
        <v>9</v>
      </c>
      <c r="S239" s="3">
        <v>13</v>
      </c>
      <c r="T239" s="3">
        <v>26</v>
      </c>
      <c r="U239" s="3">
        <v>7</v>
      </c>
      <c r="V239" s="3">
        <v>11</v>
      </c>
      <c r="W239" s="3">
        <v>7</v>
      </c>
      <c r="X239" s="15">
        <f t="shared" si="9"/>
        <v>1.4383561643835616</v>
      </c>
      <c r="Y239" s="3" t="s">
        <v>344</v>
      </c>
      <c r="Z239" s="3" t="s">
        <v>344</v>
      </c>
      <c r="AA239" s="21">
        <f t="shared" si="10"/>
        <v>0.29523809523809524</v>
      </c>
      <c r="AB239" s="21">
        <f t="shared" si="11"/>
        <v>0.36986301369863012</v>
      </c>
    </row>
    <row r="240" spans="1:28">
      <c r="A240" s="22" t="s">
        <v>1501</v>
      </c>
      <c r="B240" s="3" t="s">
        <v>492</v>
      </c>
      <c r="C240" s="3" t="s">
        <v>491</v>
      </c>
      <c r="D240" s="6" t="s">
        <v>1291</v>
      </c>
      <c r="E240" s="6" t="s">
        <v>1750</v>
      </c>
      <c r="F240" s="6" t="s">
        <v>1751</v>
      </c>
      <c r="G240" s="6" t="s">
        <v>9</v>
      </c>
      <c r="H240" s="3">
        <v>0.50269945999999999</v>
      </c>
      <c r="I240" s="3">
        <v>6.3233899999999999E-3</v>
      </c>
      <c r="J240" s="3">
        <v>0.13544212</v>
      </c>
      <c r="K240" s="3">
        <v>1</v>
      </c>
      <c r="L240" s="3">
        <v>16</v>
      </c>
      <c r="M240" s="3">
        <v>34</v>
      </c>
      <c r="N240" s="3">
        <v>3</v>
      </c>
      <c r="O240" s="3">
        <v>11</v>
      </c>
      <c r="P240" s="3">
        <v>12</v>
      </c>
      <c r="Q240" s="3">
        <v>29</v>
      </c>
      <c r="R240" s="3">
        <v>9</v>
      </c>
      <c r="S240" s="3">
        <v>13</v>
      </c>
      <c r="T240" s="3">
        <v>26</v>
      </c>
      <c r="U240" s="3">
        <v>7</v>
      </c>
      <c r="V240" s="3">
        <v>11</v>
      </c>
      <c r="W240" s="3">
        <v>7</v>
      </c>
      <c r="X240" s="15">
        <f t="shared" si="9"/>
        <v>1.4383561643835616</v>
      </c>
      <c r="Y240" s="3" t="s">
        <v>344</v>
      </c>
      <c r="Z240" s="3" t="s">
        <v>344</v>
      </c>
      <c r="AA240" s="21">
        <f t="shared" si="10"/>
        <v>0.29523809523809524</v>
      </c>
      <c r="AB240" s="21">
        <f t="shared" si="11"/>
        <v>0.36986301369863012</v>
      </c>
    </row>
    <row r="241" spans="1:42">
      <c r="A241" s="23" t="s">
        <v>912</v>
      </c>
      <c r="B241" s="3" t="s">
        <v>86</v>
      </c>
      <c r="C241" s="3" t="s">
        <v>395</v>
      </c>
      <c r="D241" s="6" t="s">
        <v>911</v>
      </c>
      <c r="E241" s="6" t="s">
        <v>1084</v>
      </c>
      <c r="F241" s="6" t="s">
        <v>1085</v>
      </c>
      <c r="G241" s="6" t="s">
        <v>9</v>
      </c>
      <c r="H241" s="3">
        <v>0.73226354999999999</v>
      </c>
      <c r="I241" s="20">
        <v>1.4067E-15</v>
      </c>
      <c r="J241" s="3">
        <v>1.6899599999999999E-3</v>
      </c>
      <c r="K241" s="3">
        <v>3</v>
      </c>
      <c r="L241" s="3">
        <v>87</v>
      </c>
      <c r="M241" s="3">
        <v>262</v>
      </c>
      <c r="N241" s="3">
        <v>19</v>
      </c>
      <c r="O241" s="3">
        <v>60</v>
      </c>
      <c r="P241" s="3">
        <v>166</v>
      </c>
      <c r="Q241" s="3">
        <v>297</v>
      </c>
      <c r="R241" s="3">
        <v>128</v>
      </c>
      <c r="S241" s="3">
        <v>49</v>
      </c>
      <c r="T241" s="3">
        <v>250</v>
      </c>
      <c r="U241" s="3">
        <v>118</v>
      </c>
      <c r="V241" s="3">
        <v>140</v>
      </c>
      <c r="W241" s="3">
        <v>48</v>
      </c>
      <c r="X241" s="15">
        <f t="shared" si="9"/>
        <v>1.2155525238744884</v>
      </c>
      <c r="Y241" s="3" t="s">
        <v>344</v>
      </c>
      <c r="Z241" s="3" t="s">
        <v>344</v>
      </c>
      <c r="AA241" s="21">
        <f t="shared" si="10"/>
        <v>0.30527497194163861</v>
      </c>
      <c r="AB241" s="21">
        <f t="shared" si="11"/>
        <v>0.29331514324693042</v>
      </c>
      <c r="AN241" s="2"/>
      <c r="AO241" s="2"/>
      <c r="AP241" s="2"/>
    </row>
    <row r="242" spans="1:42">
      <c r="A242" s="22" t="s">
        <v>1502</v>
      </c>
      <c r="B242" s="3" t="s">
        <v>493</v>
      </c>
      <c r="C242" s="3" t="s">
        <v>494</v>
      </c>
      <c r="D242" s="6" t="s">
        <v>1292</v>
      </c>
      <c r="E242" s="6" t="s">
        <v>1752</v>
      </c>
      <c r="F242" s="6" t="s">
        <v>1753</v>
      </c>
      <c r="G242" s="6" t="s">
        <v>9</v>
      </c>
      <c r="H242" s="3">
        <v>0.38645385999999998</v>
      </c>
      <c r="I242" s="3">
        <v>4.6810000000000001E-5</v>
      </c>
      <c r="J242" s="3">
        <v>0.11732492999999999</v>
      </c>
      <c r="K242" s="3">
        <v>2</v>
      </c>
      <c r="L242" s="3">
        <v>36</v>
      </c>
      <c r="M242" s="3">
        <v>59</v>
      </c>
      <c r="N242" s="3">
        <v>10</v>
      </c>
      <c r="O242" s="3">
        <v>13</v>
      </c>
      <c r="P242" s="3">
        <v>18</v>
      </c>
      <c r="Q242" s="3">
        <v>68</v>
      </c>
      <c r="R242" s="3">
        <v>17</v>
      </c>
      <c r="S242" s="3">
        <v>19</v>
      </c>
      <c r="T242" s="3">
        <v>47</v>
      </c>
      <c r="U242" s="3">
        <v>35</v>
      </c>
      <c r="V242" s="3">
        <v>35</v>
      </c>
      <c r="W242" s="3">
        <v>6</v>
      </c>
      <c r="X242" s="15">
        <f t="shared" si="9"/>
        <v>1.2830188679245282</v>
      </c>
      <c r="Y242" s="3" t="s">
        <v>344</v>
      </c>
      <c r="Z242" s="3" t="s">
        <v>344</v>
      </c>
      <c r="AA242" s="21">
        <f t="shared" si="10"/>
        <v>0.31372549019607843</v>
      </c>
      <c r="AB242" s="21">
        <f t="shared" si="11"/>
        <v>0.37735849056603776</v>
      </c>
    </row>
    <row r="243" spans="1:42">
      <c r="A243" s="22" t="s">
        <v>1503</v>
      </c>
      <c r="B243" s="3" t="s">
        <v>495</v>
      </c>
      <c r="C243" s="3" t="s">
        <v>496</v>
      </c>
      <c r="D243" s="6" t="s">
        <v>1293</v>
      </c>
      <c r="E243" s="6" t="s">
        <v>1754</v>
      </c>
      <c r="F243" s="6" t="s">
        <v>1755</v>
      </c>
      <c r="G243" s="6" t="s">
        <v>9</v>
      </c>
      <c r="H243" s="3">
        <v>0.1681155</v>
      </c>
      <c r="I243" s="20">
        <v>8.1974599999999996E-8</v>
      </c>
      <c r="J243" s="20">
        <v>3.9696100000000001E-5</v>
      </c>
      <c r="K243" s="3">
        <v>2</v>
      </c>
      <c r="L243" s="3">
        <v>49</v>
      </c>
      <c r="M243" s="3">
        <v>75</v>
      </c>
      <c r="N243" s="3">
        <v>9</v>
      </c>
      <c r="O243" s="3">
        <v>19</v>
      </c>
      <c r="P243" s="3">
        <v>41</v>
      </c>
      <c r="Q243" s="3">
        <v>118</v>
      </c>
      <c r="R243" s="3">
        <v>39</v>
      </c>
      <c r="S243" s="3">
        <v>7</v>
      </c>
      <c r="T243" s="3">
        <v>54</v>
      </c>
      <c r="U243" s="3">
        <v>19</v>
      </c>
      <c r="V243" s="3">
        <v>46</v>
      </c>
      <c r="W243" s="3">
        <v>17</v>
      </c>
      <c r="X243" s="15">
        <f t="shared" si="9"/>
        <v>1.7087912087912087</v>
      </c>
      <c r="Y243" s="3" t="s">
        <v>344</v>
      </c>
      <c r="Z243" s="3" t="s">
        <v>344</v>
      </c>
      <c r="AA243" s="21">
        <f t="shared" si="10"/>
        <v>0.31832797427652731</v>
      </c>
      <c r="AB243" s="21">
        <f t="shared" si="11"/>
        <v>0.23626373626373626</v>
      </c>
    </row>
    <row r="244" spans="1:42">
      <c r="A244" s="22"/>
      <c r="B244" s="3" t="s">
        <v>497</v>
      </c>
      <c r="C244" s="3" t="s">
        <v>498</v>
      </c>
      <c r="D244" s="6" t="s">
        <v>1294</v>
      </c>
      <c r="E244" s="6" t="s">
        <v>1756</v>
      </c>
      <c r="F244" s="6" t="s">
        <v>1757</v>
      </c>
      <c r="G244" s="6" t="s">
        <v>9</v>
      </c>
      <c r="H244" s="3">
        <v>0.51700387000000003</v>
      </c>
      <c r="I244" s="3">
        <v>1.4868699999999999E-3</v>
      </c>
      <c r="J244" s="3">
        <v>3.7365750000000003E-2</v>
      </c>
      <c r="K244" s="3">
        <v>1</v>
      </c>
      <c r="L244" s="3">
        <v>15</v>
      </c>
      <c r="M244" s="3">
        <v>28</v>
      </c>
      <c r="N244" s="3">
        <v>4</v>
      </c>
      <c r="O244" s="3">
        <v>11</v>
      </c>
      <c r="P244" s="3">
        <v>28</v>
      </c>
      <c r="Q244" s="3">
        <v>52</v>
      </c>
      <c r="R244" s="3">
        <v>27</v>
      </c>
      <c r="S244" s="3">
        <v>8</v>
      </c>
      <c r="T244" s="3">
        <v>26</v>
      </c>
      <c r="U244" s="3">
        <v>12</v>
      </c>
      <c r="V244" s="3">
        <v>17</v>
      </c>
      <c r="W244" s="3">
        <v>7</v>
      </c>
      <c r="X244" s="15">
        <f t="shared" si="9"/>
        <v>1.4226804123711341</v>
      </c>
      <c r="Y244" s="3" t="s">
        <v>344</v>
      </c>
      <c r="Z244" s="3" t="s">
        <v>344</v>
      </c>
      <c r="AA244" s="21">
        <f t="shared" si="10"/>
        <v>0.34057971014492755</v>
      </c>
      <c r="AB244" s="21">
        <f t="shared" si="11"/>
        <v>0.27835051546391754</v>
      </c>
    </row>
    <row r="245" spans="1:42">
      <c r="A245" s="22" t="s">
        <v>1504</v>
      </c>
      <c r="B245" s="3" t="s">
        <v>499</v>
      </c>
      <c r="C245" s="3" t="s">
        <v>500</v>
      </c>
      <c r="D245" s="6" t="s">
        <v>1295</v>
      </c>
      <c r="E245" s="6"/>
      <c r="F245" s="6"/>
      <c r="G245" s="6" t="s">
        <v>9</v>
      </c>
      <c r="H245" s="3">
        <v>0.10914422999999999</v>
      </c>
      <c r="I245" s="20">
        <v>9.4653999999999996E-12</v>
      </c>
      <c r="J245" s="20">
        <v>7.7189999999999999E-10</v>
      </c>
      <c r="K245" s="3">
        <v>4</v>
      </c>
      <c r="L245" s="3">
        <v>162</v>
      </c>
      <c r="M245" s="3">
        <v>319</v>
      </c>
      <c r="N245" s="3">
        <v>24</v>
      </c>
      <c r="O245" s="3">
        <v>75</v>
      </c>
      <c r="P245" s="3">
        <v>157</v>
      </c>
      <c r="Q245" s="3">
        <v>252</v>
      </c>
      <c r="R245" s="3">
        <v>100</v>
      </c>
      <c r="S245" s="3">
        <v>42</v>
      </c>
      <c r="T245" s="3">
        <v>215</v>
      </c>
      <c r="U245" s="3">
        <v>123</v>
      </c>
      <c r="V245" s="3">
        <v>51</v>
      </c>
      <c r="W245" s="3">
        <v>79</v>
      </c>
      <c r="X245" s="15">
        <f t="shared" si="9"/>
        <v>1.6213114754098361</v>
      </c>
      <c r="Y245" s="3" t="s">
        <v>344</v>
      </c>
      <c r="Z245" s="3" t="s">
        <v>344</v>
      </c>
      <c r="AA245" s="21">
        <f t="shared" si="10"/>
        <v>0.34681496461071792</v>
      </c>
      <c r="AB245" s="21">
        <f t="shared" si="11"/>
        <v>0.4</v>
      </c>
    </row>
    <row r="246" spans="1:42">
      <c r="A246" s="22" t="s">
        <v>1505</v>
      </c>
      <c r="B246" s="3" t="s">
        <v>501</v>
      </c>
      <c r="C246" s="3" t="s">
        <v>145</v>
      </c>
      <c r="D246" s="6" t="s">
        <v>1296</v>
      </c>
      <c r="E246" s="6" t="s">
        <v>1758</v>
      </c>
      <c r="F246" s="6" t="s">
        <v>1759</v>
      </c>
      <c r="G246" s="6" t="s">
        <v>9</v>
      </c>
      <c r="H246" s="3">
        <v>0.26091115999999998</v>
      </c>
      <c r="I246" s="20">
        <v>8.3711E-62</v>
      </c>
      <c r="J246" s="20">
        <v>3.419E-28</v>
      </c>
      <c r="K246" s="3">
        <v>11</v>
      </c>
      <c r="L246" s="3">
        <v>1087</v>
      </c>
      <c r="M246" s="3">
        <v>1932</v>
      </c>
      <c r="N246" s="3">
        <v>215</v>
      </c>
      <c r="O246" s="3">
        <v>441</v>
      </c>
      <c r="P246" s="3">
        <v>1183</v>
      </c>
      <c r="Q246" s="3">
        <v>2109</v>
      </c>
      <c r="R246" s="3">
        <v>778</v>
      </c>
      <c r="S246" s="3">
        <v>397</v>
      </c>
      <c r="T246" s="3">
        <v>1652</v>
      </c>
      <c r="U246" s="3">
        <v>905</v>
      </c>
      <c r="V246" s="3">
        <v>1038</v>
      </c>
      <c r="W246" s="3">
        <v>510</v>
      </c>
      <c r="X246" s="15">
        <f t="shared" si="9"/>
        <v>1.3195075757575758</v>
      </c>
      <c r="Y246" s="3" t="s">
        <v>344</v>
      </c>
      <c r="Z246" s="3" t="s">
        <v>344</v>
      </c>
      <c r="AA246" s="21">
        <f t="shared" si="10"/>
        <v>0.3566814984928951</v>
      </c>
      <c r="AB246" s="21">
        <f t="shared" si="11"/>
        <v>0.3431818181818182</v>
      </c>
    </row>
    <row r="247" spans="1:42" ht="18" customHeight="1">
      <c r="A247" s="22" t="s">
        <v>1506</v>
      </c>
      <c r="B247" s="3" t="s">
        <v>502</v>
      </c>
      <c r="C247" s="3" t="s">
        <v>503</v>
      </c>
      <c r="D247" s="6" t="s">
        <v>1297</v>
      </c>
      <c r="E247" s="6" t="s">
        <v>1760</v>
      </c>
      <c r="F247" s="6" t="s">
        <v>1761</v>
      </c>
      <c r="G247" s="6" t="s">
        <v>9</v>
      </c>
      <c r="H247" s="3">
        <v>0.65279814999999997</v>
      </c>
      <c r="I247" s="3">
        <v>1.087372E-2</v>
      </c>
      <c r="J247" s="3">
        <v>3.9805739999999999E-2</v>
      </c>
      <c r="K247" s="3">
        <v>1</v>
      </c>
      <c r="L247" s="3">
        <v>19</v>
      </c>
      <c r="M247" s="3">
        <v>27</v>
      </c>
      <c r="N247" s="3">
        <v>2</v>
      </c>
      <c r="O247" s="3">
        <v>8</v>
      </c>
      <c r="P247" s="3">
        <v>18</v>
      </c>
      <c r="Q247" s="3">
        <v>31</v>
      </c>
      <c r="R247" s="3">
        <v>14</v>
      </c>
      <c r="S247" s="3">
        <v>1</v>
      </c>
      <c r="T247" s="3">
        <v>19</v>
      </c>
      <c r="U247" s="3">
        <v>17</v>
      </c>
      <c r="V247" s="3">
        <v>14</v>
      </c>
      <c r="W247" s="3">
        <v>4</v>
      </c>
      <c r="X247" s="15">
        <f t="shared" si="9"/>
        <v>1.5217391304347827</v>
      </c>
      <c r="Y247" s="3" t="s">
        <v>344</v>
      </c>
      <c r="Z247" s="3" t="s">
        <v>344</v>
      </c>
      <c r="AA247" s="21">
        <f t="shared" si="10"/>
        <v>0.37142857142857144</v>
      </c>
      <c r="AB247" s="21">
        <f t="shared" si="11"/>
        <v>0.3188405797101449</v>
      </c>
    </row>
    <row r="248" spans="1:42">
      <c r="A248" s="22"/>
      <c r="B248" s="3" t="s">
        <v>504</v>
      </c>
      <c r="C248" s="3" t="s">
        <v>505</v>
      </c>
      <c r="D248" s="6" t="s">
        <v>1298</v>
      </c>
      <c r="E248" s="6" t="s">
        <v>1762</v>
      </c>
      <c r="F248" s="6" t="s">
        <v>1763</v>
      </c>
      <c r="G248" s="6" t="s">
        <v>9</v>
      </c>
      <c r="H248" s="3">
        <v>0.91427278999999995</v>
      </c>
      <c r="I248" s="3">
        <v>6.0305999999999999E-4</v>
      </c>
      <c r="J248" s="3">
        <v>0.64410330999999998</v>
      </c>
      <c r="K248" s="3">
        <v>2</v>
      </c>
      <c r="L248" s="3">
        <v>34</v>
      </c>
      <c r="M248" s="3">
        <v>62</v>
      </c>
      <c r="N248" s="3">
        <v>13</v>
      </c>
      <c r="O248" s="3">
        <v>20</v>
      </c>
      <c r="P248" s="3">
        <v>24</v>
      </c>
      <c r="Q248" s="3">
        <v>36</v>
      </c>
      <c r="R248" s="3">
        <v>14</v>
      </c>
      <c r="S248" s="3">
        <v>8</v>
      </c>
      <c r="T248" s="3">
        <v>51</v>
      </c>
      <c r="U248" s="3">
        <v>40</v>
      </c>
      <c r="V248" s="3">
        <v>44</v>
      </c>
      <c r="W248" s="3">
        <v>20</v>
      </c>
      <c r="X248" s="15">
        <f t="shared" si="9"/>
        <v>1.0677966101694916</v>
      </c>
      <c r="Y248" s="3" t="s">
        <v>344</v>
      </c>
      <c r="Z248" s="3" t="s">
        <v>344</v>
      </c>
      <c r="AA248" s="21">
        <f t="shared" si="10"/>
        <v>0.37566137566137564</v>
      </c>
      <c r="AB248" s="21">
        <f t="shared" si="11"/>
        <v>0.38418079096045199</v>
      </c>
    </row>
    <row r="249" spans="1:42">
      <c r="A249" s="22" t="s">
        <v>1507</v>
      </c>
      <c r="B249" s="3" t="s">
        <v>506</v>
      </c>
      <c r="C249" s="3" t="s">
        <v>507</v>
      </c>
      <c r="D249" s="6" t="s">
        <v>1299</v>
      </c>
      <c r="E249" s="6" t="s">
        <v>1764</v>
      </c>
      <c r="F249" s="6" t="s">
        <v>1765</v>
      </c>
      <c r="G249" s="6" t="s">
        <v>9</v>
      </c>
      <c r="H249" s="3">
        <v>0.95361667000000006</v>
      </c>
      <c r="I249" s="20">
        <v>1.3798999999999999E-32</v>
      </c>
      <c r="J249" s="3">
        <v>4.25735E-3</v>
      </c>
      <c r="K249" s="3">
        <v>12</v>
      </c>
      <c r="L249" s="3">
        <v>461</v>
      </c>
      <c r="M249" s="3">
        <v>692</v>
      </c>
      <c r="N249" s="3">
        <v>111</v>
      </c>
      <c r="O249" s="3">
        <v>118</v>
      </c>
      <c r="P249" s="3">
        <v>308</v>
      </c>
      <c r="Q249" s="3">
        <v>639</v>
      </c>
      <c r="R249" s="3">
        <v>272</v>
      </c>
      <c r="S249" s="3">
        <v>147</v>
      </c>
      <c r="T249" s="3">
        <v>711</v>
      </c>
      <c r="U249" s="3">
        <v>349</v>
      </c>
      <c r="V249" s="3">
        <v>334</v>
      </c>
      <c r="W249" s="3">
        <v>299</v>
      </c>
      <c r="X249" s="15">
        <f t="shared" si="9"/>
        <v>1.1027462121212122</v>
      </c>
      <c r="Y249" s="3" t="s">
        <v>344</v>
      </c>
      <c r="Z249" s="3" t="s">
        <v>344</v>
      </c>
      <c r="AA249" s="21">
        <f t="shared" si="10"/>
        <v>0.37784456848432801</v>
      </c>
      <c r="AB249" s="21">
        <f t="shared" si="11"/>
        <v>0.37642045454545453</v>
      </c>
    </row>
    <row r="250" spans="1:42">
      <c r="A250" s="22" t="s">
        <v>1508</v>
      </c>
      <c r="B250" s="3" t="s">
        <v>508</v>
      </c>
      <c r="C250" s="3" t="s">
        <v>509</v>
      </c>
      <c r="D250" s="6" t="s">
        <v>1300</v>
      </c>
      <c r="E250" s="6" t="s">
        <v>1766</v>
      </c>
      <c r="F250" s="6" t="s">
        <v>1767</v>
      </c>
      <c r="G250" s="6" t="s">
        <v>9</v>
      </c>
      <c r="H250" s="3">
        <v>0.13211249</v>
      </c>
      <c r="I250" s="20">
        <v>1.5424999999999999E-19</v>
      </c>
      <c r="J250" s="20">
        <v>7.7361799999999995E-5</v>
      </c>
      <c r="K250" s="3">
        <v>4</v>
      </c>
      <c r="L250" s="3">
        <v>439</v>
      </c>
      <c r="M250" s="3">
        <v>684</v>
      </c>
      <c r="N250" s="3">
        <v>49</v>
      </c>
      <c r="O250" s="3">
        <v>81</v>
      </c>
      <c r="P250" s="3">
        <v>282</v>
      </c>
      <c r="Q250" s="3">
        <v>498</v>
      </c>
      <c r="R250" s="3">
        <v>216</v>
      </c>
      <c r="S250" s="3">
        <v>132</v>
      </c>
      <c r="T250" s="3">
        <v>508</v>
      </c>
      <c r="U250" s="3">
        <v>332</v>
      </c>
      <c r="V250" s="3">
        <v>426</v>
      </c>
      <c r="W250" s="3">
        <v>147</v>
      </c>
      <c r="X250" s="15">
        <f t="shared" si="9"/>
        <v>1.1544576944917659</v>
      </c>
      <c r="Y250" s="3" t="s">
        <v>344</v>
      </c>
      <c r="Z250" s="3" t="s">
        <v>344</v>
      </c>
      <c r="AA250" s="21">
        <f t="shared" si="10"/>
        <v>0.37875061485489425</v>
      </c>
      <c r="AB250" s="21">
        <f t="shared" si="11"/>
        <v>0.34696195343554798</v>
      </c>
    </row>
    <row r="251" spans="1:42">
      <c r="A251" s="22" t="s">
        <v>1509</v>
      </c>
      <c r="B251" s="3" t="s">
        <v>510</v>
      </c>
      <c r="C251" s="3" t="s">
        <v>511</v>
      </c>
      <c r="D251" s="6" t="s">
        <v>1301</v>
      </c>
      <c r="E251" s="6"/>
      <c r="F251" s="6"/>
      <c r="G251" s="6" t="s">
        <v>9</v>
      </c>
      <c r="H251" s="3">
        <v>0.60286713999999997</v>
      </c>
      <c r="I251" s="20">
        <v>5.8630999999999995E-13</v>
      </c>
      <c r="J251" s="3">
        <v>6.44751E-3</v>
      </c>
      <c r="K251" s="3">
        <v>6</v>
      </c>
      <c r="L251" s="3">
        <v>189</v>
      </c>
      <c r="M251" s="3">
        <v>305</v>
      </c>
      <c r="N251" s="3">
        <v>41</v>
      </c>
      <c r="O251" s="3">
        <v>59</v>
      </c>
      <c r="P251" s="3">
        <v>158</v>
      </c>
      <c r="Q251" s="3">
        <v>263</v>
      </c>
      <c r="R251" s="3">
        <v>117</v>
      </c>
      <c r="S251" s="3">
        <v>84</v>
      </c>
      <c r="T251" s="3">
        <v>220</v>
      </c>
      <c r="U251" s="3">
        <v>178</v>
      </c>
      <c r="V251" s="3">
        <v>185</v>
      </c>
      <c r="W251" s="3">
        <v>86</v>
      </c>
      <c r="X251" s="15">
        <f t="shared" si="9"/>
        <v>1.1666666666666667</v>
      </c>
      <c r="Y251" s="3" t="s">
        <v>344</v>
      </c>
      <c r="Z251" s="3" t="s">
        <v>344</v>
      </c>
      <c r="AA251" s="21">
        <f t="shared" si="10"/>
        <v>0.38226600985221676</v>
      </c>
      <c r="AB251" s="21">
        <f t="shared" si="11"/>
        <v>0.4</v>
      </c>
    </row>
    <row r="252" spans="1:42">
      <c r="A252" s="23" t="s">
        <v>942</v>
      </c>
      <c r="B252" s="3" t="s">
        <v>87</v>
      </c>
      <c r="C252" s="3" t="s">
        <v>512</v>
      </c>
      <c r="D252" s="6" t="s">
        <v>941</v>
      </c>
      <c r="E252" s="6" t="s">
        <v>1104</v>
      </c>
      <c r="F252" s="6" t="s">
        <v>1105</v>
      </c>
      <c r="G252" s="6" t="s">
        <v>9</v>
      </c>
      <c r="H252" s="3">
        <v>7.7757399999999997E-3</v>
      </c>
      <c r="I252" s="20">
        <v>2.2646800000000001E-5</v>
      </c>
      <c r="J252" s="20">
        <v>8.6699899999999999E-7</v>
      </c>
      <c r="K252" s="3">
        <v>1</v>
      </c>
      <c r="L252" s="3">
        <v>130</v>
      </c>
      <c r="M252" s="3">
        <v>229</v>
      </c>
      <c r="N252" s="3">
        <v>27</v>
      </c>
      <c r="O252" s="3">
        <v>52</v>
      </c>
      <c r="P252" s="3">
        <v>196</v>
      </c>
      <c r="Q252" s="3">
        <v>288</v>
      </c>
      <c r="R252" s="3">
        <v>55</v>
      </c>
      <c r="S252" s="3">
        <v>12</v>
      </c>
      <c r="T252" s="3">
        <v>109</v>
      </c>
      <c r="U252" s="3">
        <v>38</v>
      </c>
      <c r="V252" s="3">
        <v>41</v>
      </c>
      <c r="W252" s="3">
        <v>9</v>
      </c>
      <c r="X252" s="15">
        <f t="shared" si="9"/>
        <v>3.4924242424242422</v>
      </c>
      <c r="Y252" s="3" t="s">
        <v>344</v>
      </c>
      <c r="Z252" s="3" t="s">
        <v>344</v>
      </c>
      <c r="AA252" s="21">
        <f t="shared" si="10"/>
        <v>0.38286334056399135</v>
      </c>
      <c r="AB252" s="21">
        <f t="shared" si="11"/>
        <v>0.22348484848484848</v>
      </c>
    </row>
    <row r="253" spans="1:42">
      <c r="A253" s="22" t="s">
        <v>1510</v>
      </c>
      <c r="B253" s="3" t="s">
        <v>513</v>
      </c>
      <c r="C253" s="3" t="s">
        <v>514</v>
      </c>
      <c r="D253" s="6" t="s">
        <v>1302</v>
      </c>
      <c r="E253" s="6" t="s">
        <v>1768</v>
      </c>
      <c r="F253" s="6" t="s">
        <v>1769</v>
      </c>
      <c r="G253" s="6" t="s">
        <v>9</v>
      </c>
      <c r="H253" s="3">
        <v>0.86493481999999999</v>
      </c>
      <c r="I253" s="3">
        <v>1.4305000000000001E-4</v>
      </c>
      <c r="J253" s="3">
        <v>2.1626999999999999E-4</v>
      </c>
      <c r="K253" s="3">
        <v>2</v>
      </c>
      <c r="L253" s="3">
        <v>60</v>
      </c>
      <c r="M253" s="3">
        <v>109</v>
      </c>
      <c r="N253" s="3">
        <v>17</v>
      </c>
      <c r="O253" s="3">
        <v>16</v>
      </c>
      <c r="P253" s="3">
        <v>67</v>
      </c>
      <c r="Q253" s="3">
        <v>104</v>
      </c>
      <c r="R253" s="3">
        <v>24</v>
      </c>
      <c r="S253" s="3">
        <v>24</v>
      </c>
      <c r="T253" s="3">
        <v>87</v>
      </c>
      <c r="U253" s="3">
        <v>40</v>
      </c>
      <c r="V253" s="3">
        <v>35</v>
      </c>
      <c r="W253" s="3">
        <v>32</v>
      </c>
      <c r="X253" s="15">
        <f t="shared" si="9"/>
        <v>1.5413223140495869</v>
      </c>
      <c r="Y253" s="3" t="s">
        <v>344</v>
      </c>
      <c r="Z253" s="3" t="s">
        <v>344</v>
      </c>
      <c r="AA253" s="21">
        <f t="shared" si="10"/>
        <v>0.38605898123324395</v>
      </c>
      <c r="AB253" s="21">
        <f t="shared" si="11"/>
        <v>0.39669421487603307</v>
      </c>
    </row>
    <row r="254" spans="1:42">
      <c r="A254" s="22" t="s">
        <v>1511</v>
      </c>
      <c r="B254" s="3" t="s">
        <v>515</v>
      </c>
      <c r="C254" s="3" t="s">
        <v>516</v>
      </c>
      <c r="D254" s="6" t="s">
        <v>1303</v>
      </c>
      <c r="E254" s="6"/>
      <c r="F254" s="6"/>
      <c r="G254" s="6" t="s">
        <v>9</v>
      </c>
      <c r="H254" s="3">
        <v>0.50241334000000004</v>
      </c>
      <c r="I254" s="20">
        <v>4.3274000000000003E-31</v>
      </c>
      <c r="J254" s="20">
        <v>4.0210000000000001E-22</v>
      </c>
      <c r="K254" s="3">
        <v>8</v>
      </c>
      <c r="L254" s="3">
        <v>622</v>
      </c>
      <c r="M254" s="3">
        <v>958</v>
      </c>
      <c r="N254" s="3">
        <v>182</v>
      </c>
      <c r="O254" s="3">
        <v>294</v>
      </c>
      <c r="P254" s="3">
        <v>627</v>
      </c>
      <c r="Q254" s="3">
        <v>1005</v>
      </c>
      <c r="R254" s="3">
        <v>417</v>
      </c>
      <c r="S254" s="3">
        <v>202</v>
      </c>
      <c r="T254" s="3">
        <v>758</v>
      </c>
      <c r="U254" s="3">
        <v>510</v>
      </c>
      <c r="V254" s="3">
        <v>445</v>
      </c>
      <c r="W254" s="3">
        <v>263</v>
      </c>
      <c r="X254" s="15">
        <f t="shared" si="9"/>
        <v>1.421194605009634</v>
      </c>
      <c r="Y254" s="3" t="s">
        <v>344</v>
      </c>
      <c r="Z254" s="3" t="s">
        <v>344</v>
      </c>
      <c r="AA254" s="21">
        <f t="shared" si="10"/>
        <v>0.38801518438177873</v>
      </c>
      <c r="AB254" s="21">
        <f t="shared" si="11"/>
        <v>0.37572254335260113</v>
      </c>
    </row>
    <row r="255" spans="1:42">
      <c r="A255" s="22"/>
      <c r="B255" s="3" t="s">
        <v>517</v>
      </c>
      <c r="C255" s="3" t="s">
        <v>518</v>
      </c>
      <c r="D255" s="6" t="s">
        <v>1304</v>
      </c>
      <c r="E255" s="6"/>
      <c r="F255" s="6"/>
      <c r="G255" s="6" t="s">
        <v>9</v>
      </c>
      <c r="H255" s="3">
        <v>0.35018231999999999</v>
      </c>
      <c r="I255" s="20">
        <v>2.5153000000000002E-11</v>
      </c>
      <c r="J255" s="20">
        <v>7.5317700000000006E-5</v>
      </c>
      <c r="K255" s="3">
        <v>3</v>
      </c>
      <c r="L255" s="3">
        <v>206</v>
      </c>
      <c r="M255" s="3">
        <v>286</v>
      </c>
      <c r="N255" s="3">
        <v>44</v>
      </c>
      <c r="O255" s="3">
        <v>65</v>
      </c>
      <c r="P255" s="3">
        <v>180</v>
      </c>
      <c r="Q255" s="3">
        <v>316</v>
      </c>
      <c r="R255" s="3">
        <v>110</v>
      </c>
      <c r="S255" s="3">
        <v>66</v>
      </c>
      <c r="T255" s="3">
        <v>282</v>
      </c>
      <c r="U255" s="3">
        <v>150</v>
      </c>
      <c r="V255" s="3">
        <v>170</v>
      </c>
      <c r="W255" s="3">
        <v>103</v>
      </c>
      <c r="X255" s="15">
        <f t="shared" si="9"/>
        <v>1.2451759364358683</v>
      </c>
      <c r="Y255" s="3" t="s">
        <v>344</v>
      </c>
      <c r="Z255" s="3" t="s">
        <v>344</v>
      </c>
      <c r="AA255" s="21">
        <f t="shared" si="10"/>
        <v>0.39197812215132177</v>
      </c>
      <c r="AB255" s="21">
        <f t="shared" si="11"/>
        <v>0.36208853575482408</v>
      </c>
    </row>
    <row r="256" spans="1:42" ht="25">
      <c r="A256" s="23" t="s">
        <v>944</v>
      </c>
      <c r="B256" s="3" t="s">
        <v>61</v>
      </c>
      <c r="C256" s="3" t="s">
        <v>519</v>
      </c>
      <c r="D256" s="6" t="s">
        <v>943</v>
      </c>
      <c r="E256" s="6" t="s">
        <v>1106</v>
      </c>
      <c r="F256" s="6" t="s">
        <v>1107</v>
      </c>
      <c r="G256" s="6" t="s">
        <v>9</v>
      </c>
      <c r="H256" s="3">
        <v>8.5360999999999998E-4</v>
      </c>
      <c r="I256" s="20">
        <v>2.68973E-9</v>
      </c>
      <c r="J256" s="3">
        <v>1.07117E-3</v>
      </c>
      <c r="K256" s="3">
        <v>3</v>
      </c>
      <c r="L256" s="3">
        <v>72</v>
      </c>
      <c r="M256" s="3">
        <v>72</v>
      </c>
      <c r="N256" s="3">
        <v>20</v>
      </c>
      <c r="O256" s="3">
        <v>21</v>
      </c>
      <c r="P256" s="3">
        <v>29</v>
      </c>
      <c r="Q256" s="3">
        <v>93</v>
      </c>
      <c r="R256" s="3">
        <v>28</v>
      </c>
      <c r="S256" s="3">
        <v>6</v>
      </c>
      <c r="T256" s="3">
        <v>130</v>
      </c>
      <c r="U256" s="3">
        <v>35</v>
      </c>
      <c r="V256" s="3">
        <v>35</v>
      </c>
      <c r="W256" s="3">
        <v>13</v>
      </c>
      <c r="X256" s="15">
        <f t="shared" si="9"/>
        <v>1.2429149797570851</v>
      </c>
      <c r="Y256" s="3" t="s">
        <v>344</v>
      </c>
      <c r="Z256" s="3" t="s">
        <v>344</v>
      </c>
      <c r="AA256" s="21">
        <f t="shared" si="10"/>
        <v>0.39413680781758959</v>
      </c>
      <c r="AB256" s="21">
        <f t="shared" si="11"/>
        <v>0.21862348178137653</v>
      </c>
    </row>
    <row r="257" spans="1:43">
      <c r="A257" s="22" t="s">
        <v>1512</v>
      </c>
      <c r="B257" s="3" t="s">
        <v>520</v>
      </c>
      <c r="C257" s="3" t="s">
        <v>521</v>
      </c>
      <c r="D257" s="6" t="s">
        <v>1305</v>
      </c>
      <c r="E257" s="6" t="s">
        <v>1770</v>
      </c>
      <c r="F257" s="6" t="s">
        <v>1771</v>
      </c>
      <c r="G257" s="6" t="s">
        <v>9</v>
      </c>
      <c r="H257" s="3">
        <v>0.16080116999999999</v>
      </c>
      <c r="I257" s="20">
        <v>8.5147199999999997E-6</v>
      </c>
      <c r="J257" s="3">
        <v>6.0417300000000004E-3</v>
      </c>
      <c r="K257" s="3">
        <v>2</v>
      </c>
      <c r="L257" s="3">
        <v>53</v>
      </c>
      <c r="M257" s="3">
        <v>104</v>
      </c>
      <c r="N257" s="3">
        <v>11</v>
      </c>
      <c r="O257" s="3">
        <v>13</v>
      </c>
      <c r="P257" s="3">
        <v>57</v>
      </c>
      <c r="Q257" s="3">
        <v>68</v>
      </c>
      <c r="R257" s="3">
        <v>27</v>
      </c>
      <c r="S257" s="3">
        <v>15</v>
      </c>
      <c r="T257" s="3">
        <v>92</v>
      </c>
      <c r="U257" s="3">
        <v>39</v>
      </c>
      <c r="V257" s="3">
        <v>43</v>
      </c>
      <c r="W257" s="3">
        <v>20</v>
      </c>
      <c r="X257" s="15">
        <f t="shared" si="9"/>
        <v>1.2966101694915255</v>
      </c>
      <c r="Y257" s="3" t="s">
        <v>344</v>
      </c>
      <c r="Z257" s="3" t="s">
        <v>344</v>
      </c>
      <c r="AA257" s="21">
        <f t="shared" si="10"/>
        <v>0.39542483660130717</v>
      </c>
      <c r="AB257" s="21">
        <f t="shared" si="11"/>
        <v>0.3135593220338983</v>
      </c>
    </row>
    <row r="258" spans="1:43">
      <c r="A258" s="22" t="s">
        <v>1509</v>
      </c>
      <c r="B258" s="3" t="s">
        <v>522</v>
      </c>
      <c r="C258" s="3" t="s">
        <v>511</v>
      </c>
      <c r="D258" s="6" t="s">
        <v>1301</v>
      </c>
      <c r="E258" s="6"/>
      <c r="F258" s="6"/>
      <c r="G258" s="6" t="s">
        <v>9</v>
      </c>
      <c r="H258" s="3">
        <v>0.37071770999999998</v>
      </c>
      <c r="I258" s="3">
        <v>2.6288E-4</v>
      </c>
      <c r="J258" s="3">
        <v>0.10784522000000001</v>
      </c>
      <c r="K258" s="3">
        <v>1</v>
      </c>
      <c r="L258" s="3">
        <v>99</v>
      </c>
      <c r="M258" s="3">
        <v>166</v>
      </c>
      <c r="N258" s="3">
        <v>14</v>
      </c>
      <c r="O258" s="3">
        <v>22</v>
      </c>
      <c r="P258" s="3">
        <v>74</v>
      </c>
      <c r="Q258" s="3">
        <v>95</v>
      </c>
      <c r="R258" s="3">
        <v>46</v>
      </c>
      <c r="S258" s="3">
        <v>31</v>
      </c>
      <c r="T258" s="3">
        <v>131</v>
      </c>
      <c r="U258" s="3">
        <v>85</v>
      </c>
      <c r="V258" s="3">
        <v>93</v>
      </c>
      <c r="W258" s="3">
        <v>31</v>
      </c>
      <c r="X258" s="15">
        <f t="shared" si="9"/>
        <v>1.1270983213429258</v>
      </c>
      <c r="Y258" s="3" t="s">
        <v>344</v>
      </c>
      <c r="Z258" s="3" t="s">
        <v>344</v>
      </c>
      <c r="AA258" s="21">
        <f t="shared" si="10"/>
        <v>0.39787234042553193</v>
      </c>
      <c r="AB258" s="21">
        <f t="shared" si="11"/>
        <v>0.35251798561151076</v>
      </c>
    </row>
    <row r="259" spans="1:43">
      <c r="A259" s="22" t="s">
        <v>1513</v>
      </c>
      <c r="B259" s="3" t="s">
        <v>523</v>
      </c>
      <c r="C259" s="3" t="s">
        <v>524</v>
      </c>
      <c r="D259" s="6" t="s">
        <v>1306</v>
      </c>
      <c r="E259" s="6" t="s">
        <v>1772</v>
      </c>
      <c r="F259" s="6" t="s">
        <v>1773</v>
      </c>
      <c r="G259" s="6" t="s">
        <v>9</v>
      </c>
      <c r="H259" s="3">
        <v>6.2327149999999998E-2</v>
      </c>
      <c r="I259" s="20">
        <v>1.13847E-6</v>
      </c>
      <c r="J259" s="3">
        <v>2.0484949999999998E-2</v>
      </c>
      <c r="K259" s="3">
        <v>2</v>
      </c>
      <c r="L259" s="3">
        <v>90</v>
      </c>
      <c r="M259" s="3">
        <v>109</v>
      </c>
      <c r="N259" s="3">
        <v>5</v>
      </c>
      <c r="O259" s="3">
        <v>19</v>
      </c>
      <c r="P259" s="3">
        <v>52</v>
      </c>
      <c r="Q259" s="3">
        <v>94</v>
      </c>
      <c r="R259" s="3">
        <v>24</v>
      </c>
      <c r="S259" s="3">
        <v>23</v>
      </c>
      <c r="T259" s="3">
        <v>97</v>
      </c>
      <c r="U259" s="3">
        <v>55</v>
      </c>
      <c r="V259" s="3">
        <v>97</v>
      </c>
      <c r="W259" s="3">
        <v>17</v>
      </c>
      <c r="X259" s="15">
        <f t="shared" ref="X259:X322" si="12">SUM(L259:Q259)/SUM(R259:W259)</f>
        <v>1.1789137380191694</v>
      </c>
      <c r="Y259" s="3" t="s">
        <v>344</v>
      </c>
      <c r="Z259" s="3" t="s">
        <v>344</v>
      </c>
      <c r="AA259" s="21">
        <f t="shared" ref="AA259:AA322" si="13">SUM(L259,N259,P259)/SUM(L259:Q259)</f>
        <v>0.3983739837398374</v>
      </c>
      <c r="AB259" s="21">
        <f t="shared" ref="AB259:AB322" si="14">SUM(S259,U259,W259)/SUM(R259:W259)</f>
        <v>0.30351437699680511</v>
      </c>
    </row>
    <row r="260" spans="1:43">
      <c r="A260" s="22" t="s">
        <v>1514</v>
      </c>
      <c r="B260" s="3" t="s">
        <v>525</v>
      </c>
      <c r="C260" s="3" t="s">
        <v>526</v>
      </c>
      <c r="D260" s="6" t="s">
        <v>1307</v>
      </c>
      <c r="E260" s="6"/>
      <c r="F260" s="6"/>
      <c r="G260" s="6" t="s">
        <v>9</v>
      </c>
      <c r="H260" s="3">
        <v>0.77539530000000001</v>
      </c>
      <c r="I260" s="3">
        <v>1.41092E-3</v>
      </c>
      <c r="J260" s="3">
        <v>2.1582460000000001E-2</v>
      </c>
      <c r="K260" s="3">
        <v>1</v>
      </c>
      <c r="L260" s="3">
        <v>78</v>
      </c>
      <c r="M260" s="3">
        <v>104</v>
      </c>
      <c r="N260" s="3">
        <v>10</v>
      </c>
      <c r="O260" s="3">
        <v>17</v>
      </c>
      <c r="P260" s="3">
        <v>67</v>
      </c>
      <c r="Q260" s="3">
        <v>112</v>
      </c>
      <c r="R260" s="3">
        <v>54</v>
      </c>
      <c r="S260" s="3">
        <v>39</v>
      </c>
      <c r="T260" s="3">
        <v>77</v>
      </c>
      <c r="U260" s="3">
        <v>45</v>
      </c>
      <c r="V260" s="3">
        <v>56</v>
      </c>
      <c r="W260" s="3">
        <v>32</v>
      </c>
      <c r="X260" s="15">
        <f t="shared" si="12"/>
        <v>1.2805280528052805</v>
      </c>
      <c r="Y260" s="3" t="s">
        <v>344</v>
      </c>
      <c r="Z260" s="3" t="s">
        <v>344</v>
      </c>
      <c r="AA260" s="21">
        <f t="shared" si="13"/>
        <v>0.39948453608247425</v>
      </c>
      <c r="AB260" s="21">
        <f t="shared" si="14"/>
        <v>0.38283828382838286</v>
      </c>
    </row>
    <row r="261" spans="1:43">
      <c r="A261" s="22" t="s">
        <v>1969</v>
      </c>
      <c r="B261" s="3" t="s">
        <v>527</v>
      </c>
      <c r="C261" s="3" t="s">
        <v>145</v>
      </c>
      <c r="D261" s="3" t="s">
        <v>145</v>
      </c>
      <c r="E261" s="6"/>
      <c r="F261" s="6"/>
      <c r="G261" s="6" t="s">
        <v>9</v>
      </c>
      <c r="H261" s="3">
        <v>0.77539530000000001</v>
      </c>
      <c r="I261" s="3">
        <v>1.41092E-3</v>
      </c>
      <c r="J261" s="3">
        <v>2.1582460000000001E-2</v>
      </c>
      <c r="K261" s="3">
        <v>1</v>
      </c>
      <c r="L261" s="3">
        <v>78</v>
      </c>
      <c r="M261" s="3">
        <v>104</v>
      </c>
      <c r="N261" s="3">
        <v>10</v>
      </c>
      <c r="O261" s="3">
        <v>17</v>
      </c>
      <c r="P261" s="3">
        <v>67</v>
      </c>
      <c r="Q261" s="3">
        <v>112</v>
      </c>
      <c r="R261" s="3">
        <v>54</v>
      </c>
      <c r="S261" s="3">
        <v>39</v>
      </c>
      <c r="T261" s="3">
        <v>77</v>
      </c>
      <c r="U261" s="3">
        <v>45</v>
      </c>
      <c r="V261" s="3">
        <v>56</v>
      </c>
      <c r="W261" s="3">
        <v>32</v>
      </c>
      <c r="X261" s="15">
        <f t="shared" si="12"/>
        <v>1.2805280528052805</v>
      </c>
      <c r="Y261" s="3" t="s">
        <v>344</v>
      </c>
      <c r="Z261" s="3" t="s">
        <v>344</v>
      </c>
      <c r="AA261" s="21">
        <f t="shared" si="13"/>
        <v>0.39948453608247425</v>
      </c>
      <c r="AB261" s="21">
        <f t="shared" si="14"/>
        <v>0.38283828382838286</v>
      </c>
    </row>
    <row r="262" spans="1:43">
      <c r="A262" s="22" t="s">
        <v>1515</v>
      </c>
      <c r="B262" s="3" t="s">
        <v>528</v>
      </c>
      <c r="C262" s="3" t="s">
        <v>529</v>
      </c>
      <c r="D262" s="6" t="s">
        <v>1308</v>
      </c>
      <c r="E262" s="6" t="s">
        <v>1774</v>
      </c>
      <c r="F262" s="6" t="s">
        <v>1775</v>
      </c>
      <c r="G262" s="6" t="s">
        <v>9</v>
      </c>
      <c r="H262" s="3">
        <v>2.9454500000000002E-2</v>
      </c>
      <c r="I262" s="3">
        <v>1.5761E-4</v>
      </c>
      <c r="J262" s="3">
        <v>0.71830868999999997</v>
      </c>
      <c r="K262" s="3">
        <v>1</v>
      </c>
      <c r="L262" s="3">
        <v>127</v>
      </c>
      <c r="M262" s="3">
        <v>44</v>
      </c>
      <c r="N262" s="3">
        <v>21</v>
      </c>
      <c r="O262" s="3">
        <v>9</v>
      </c>
      <c r="P262" s="3">
        <v>1</v>
      </c>
      <c r="Q262" s="3">
        <v>46</v>
      </c>
      <c r="R262" s="3">
        <v>18</v>
      </c>
      <c r="S262" s="3">
        <v>39</v>
      </c>
      <c r="T262" s="3">
        <v>40</v>
      </c>
      <c r="U262" s="3">
        <v>107</v>
      </c>
      <c r="V262" s="3">
        <v>16</v>
      </c>
      <c r="W262" s="3">
        <v>71</v>
      </c>
      <c r="X262" s="15">
        <f t="shared" si="12"/>
        <v>0.85223367697594499</v>
      </c>
      <c r="Y262" s="3" t="s">
        <v>345</v>
      </c>
      <c r="Z262" s="3" t="s">
        <v>345</v>
      </c>
      <c r="AA262" s="21">
        <f t="shared" si="13"/>
        <v>0.60080645161290325</v>
      </c>
      <c r="AB262" s="21">
        <f t="shared" si="14"/>
        <v>0.74570446735395191</v>
      </c>
    </row>
    <row r="263" spans="1:43">
      <c r="A263" s="22" t="s">
        <v>1515</v>
      </c>
      <c r="B263" s="3" t="s">
        <v>530</v>
      </c>
      <c r="C263" s="3" t="s">
        <v>531</v>
      </c>
      <c r="D263" s="6" t="s">
        <v>1308</v>
      </c>
      <c r="E263" s="6" t="s">
        <v>1774</v>
      </c>
      <c r="F263" s="6" t="s">
        <v>1775</v>
      </c>
      <c r="G263" s="6" t="s">
        <v>9</v>
      </c>
      <c r="H263" s="3">
        <v>2.9454500000000002E-2</v>
      </c>
      <c r="I263" s="3">
        <v>1.5761E-4</v>
      </c>
      <c r="J263" s="3">
        <v>0.71830868999999997</v>
      </c>
      <c r="K263" s="3">
        <v>1</v>
      </c>
      <c r="L263" s="3">
        <v>127</v>
      </c>
      <c r="M263" s="3">
        <v>44</v>
      </c>
      <c r="N263" s="3">
        <v>21</v>
      </c>
      <c r="O263" s="3">
        <v>9</v>
      </c>
      <c r="P263" s="3">
        <v>1</v>
      </c>
      <c r="Q263" s="3">
        <v>46</v>
      </c>
      <c r="R263" s="3">
        <v>18</v>
      </c>
      <c r="S263" s="3">
        <v>39</v>
      </c>
      <c r="T263" s="3">
        <v>40</v>
      </c>
      <c r="U263" s="3">
        <v>107</v>
      </c>
      <c r="V263" s="3">
        <v>16</v>
      </c>
      <c r="W263" s="3">
        <v>71</v>
      </c>
      <c r="X263" s="15">
        <f t="shared" si="12"/>
        <v>0.85223367697594499</v>
      </c>
      <c r="Y263" s="3" t="s">
        <v>345</v>
      </c>
      <c r="Z263" s="3" t="s">
        <v>345</v>
      </c>
      <c r="AA263" s="21">
        <f t="shared" si="13"/>
        <v>0.60080645161290325</v>
      </c>
      <c r="AB263" s="21">
        <f t="shared" si="14"/>
        <v>0.74570446735395191</v>
      </c>
    </row>
    <row r="264" spans="1:43">
      <c r="A264" s="23" t="s">
        <v>1918</v>
      </c>
      <c r="B264" s="3" t="s">
        <v>115</v>
      </c>
      <c r="C264" s="3" t="s">
        <v>145</v>
      </c>
      <c r="D264" s="6" t="s">
        <v>145</v>
      </c>
      <c r="E264" s="6"/>
      <c r="F264" s="6"/>
      <c r="G264" s="6" t="s">
        <v>9</v>
      </c>
      <c r="H264" s="3">
        <v>1.39949E-3</v>
      </c>
      <c r="I264" s="20">
        <v>1.1841799999999999E-6</v>
      </c>
      <c r="J264" s="20">
        <v>1.4218200000000001E-5</v>
      </c>
      <c r="K264" s="3">
        <v>1</v>
      </c>
      <c r="L264" s="3">
        <v>446</v>
      </c>
      <c r="M264" s="3">
        <v>282</v>
      </c>
      <c r="N264" s="3">
        <v>84</v>
      </c>
      <c r="O264" s="3">
        <v>80</v>
      </c>
      <c r="P264" s="3">
        <v>417</v>
      </c>
      <c r="Q264" s="3">
        <v>266</v>
      </c>
      <c r="R264" s="3">
        <v>82</v>
      </c>
      <c r="S264" s="3">
        <v>164</v>
      </c>
      <c r="T264" s="3">
        <v>203</v>
      </c>
      <c r="U264" s="3">
        <v>320</v>
      </c>
      <c r="V264" s="3">
        <v>4</v>
      </c>
      <c r="W264" s="3">
        <v>272</v>
      </c>
      <c r="X264" s="15">
        <f t="shared" si="12"/>
        <v>1.5071770334928229</v>
      </c>
      <c r="Y264" s="3" t="s">
        <v>345</v>
      </c>
      <c r="Z264" s="3" t="s">
        <v>345</v>
      </c>
      <c r="AA264" s="21">
        <f t="shared" si="13"/>
        <v>0.60126984126984129</v>
      </c>
      <c r="AB264" s="21">
        <f t="shared" si="14"/>
        <v>0.723444976076555</v>
      </c>
    </row>
    <row r="265" spans="1:43">
      <c r="A265" s="22" t="s">
        <v>1958</v>
      </c>
      <c r="B265" s="3" t="s">
        <v>532</v>
      </c>
      <c r="C265" s="3" t="s">
        <v>145</v>
      </c>
      <c r="D265" s="6" t="s">
        <v>145</v>
      </c>
      <c r="E265" s="6"/>
      <c r="F265" s="6"/>
      <c r="G265" s="6" t="s">
        <v>9</v>
      </c>
      <c r="H265" s="3">
        <v>0.85445634999999998</v>
      </c>
      <c r="I265" s="20">
        <v>6.9794000000000003E-17</v>
      </c>
      <c r="J265" s="20">
        <v>5.1176300000000002E-9</v>
      </c>
      <c r="K265" s="3">
        <v>7</v>
      </c>
      <c r="L265" s="3">
        <v>383</v>
      </c>
      <c r="M265" s="3">
        <v>229</v>
      </c>
      <c r="N265" s="3">
        <v>99</v>
      </c>
      <c r="O265" s="3">
        <v>73</v>
      </c>
      <c r="P265" s="3">
        <v>508</v>
      </c>
      <c r="Q265" s="3">
        <v>352</v>
      </c>
      <c r="R265" s="3">
        <v>94</v>
      </c>
      <c r="S265" s="3">
        <v>168</v>
      </c>
      <c r="T265" s="3">
        <v>238</v>
      </c>
      <c r="U265" s="3">
        <v>377</v>
      </c>
      <c r="V265" s="3">
        <v>161</v>
      </c>
      <c r="W265" s="3">
        <v>218</v>
      </c>
      <c r="X265" s="15">
        <f t="shared" si="12"/>
        <v>1.3089171974522293</v>
      </c>
      <c r="Y265" s="3" t="s">
        <v>345</v>
      </c>
      <c r="Z265" s="3" t="s">
        <v>345</v>
      </c>
      <c r="AA265" s="21">
        <f t="shared" si="13"/>
        <v>0.6021897810218978</v>
      </c>
      <c r="AB265" s="21">
        <f t="shared" si="14"/>
        <v>0.60748407643312097</v>
      </c>
    </row>
    <row r="266" spans="1:43">
      <c r="A266" s="22" t="s">
        <v>1516</v>
      </c>
      <c r="B266" s="3" t="s">
        <v>533</v>
      </c>
      <c r="C266" s="3" t="s">
        <v>534</v>
      </c>
      <c r="D266" s="6" t="s">
        <v>1309</v>
      </c>
      <c r="E266" s="6"/>
      <c r="F266" s="6"/>
      <c r="G266" s="6" t="s">
        <v>9</v>
      </c>
      <c r="H266" s="3">
        <v>0.10722453</v>
      </c>
      <c r="I266" s="20">
        <v>3.3393999999999999E-10</v>
      </c>
      <c r="J266" s="20">
        <v>6.23569E-9</v>
      </c>
      <c r="K266" s="3">
        <v>3</v>
      </c>
      <c r="L266" s="3">
        <v>115</v>
      </c>
      <c r="M266" s="3">
        <v>83</v>
      </c>
      <c r="N266" s="3">
        <v>19</v>
      </c>
      <c r="O266" s="3">
        <v>23</v>
      </c>
      <c r="P266" s="3">
        <v>193</v>
      </c>
      <c r="Q266" s="3">
        <v>109</v>
      </c>
      <c r="R266" s="3">
        <v>61</v>
      </c>
      <c r="S266" s="3">
        <v>180</v>
      </c>
      <c r="T266" s="3">
        <v>150</v>
      </c>
      <c r="U266" s="3">
        <v>260</v>
      </c>
      <c r="V266" s="3">
        <v>99</v>
      </c>
      <c r="W266" s="3">
        <v>162</v>
      </c>
      <c r="X266" s="15">
        <f t="shared" si="12"/>
        <v>0.5942982456140351</v>
      </c>
      <c r="Y266" s="3" t="s">
        <v>345</v>
      </c>
      <c r="Z266" s="3" t="s">
        <v>345</v>
      </c>
      <c r="AA266" s="21">
        <f t="shared" si="13"/>
        <v>0.60332103321033215</v>
      </c>
      <c r="AB266" s="21">
        <f t="shared" si="14"/>
        <v>0.66008771929824561</v>
      </c>
    </row>
    <row r="267" spans="1:43">
      <c r="A267" s="23" t="s">
        <v>946</v>
      </c>
      <c r="B267" s="3" t="s">
        <v>43</v>
      </c>
      <c r="C267" s="3" t="s">
        <v>535</v>
      </c>
      <c r="D267" s="6" t="s">
        <v>945</v>
      </c>
      <c r="E267" s="6" t="s">
        <v>1108</v>
      </c>
      <c r="F267" s="6" t="s">
        <v>1109</v>
      </c>
      <c r="G267" s="6" t="s">
        <v>9</v>
      </c>
      <c r="H267" s="3">
        <v>8.4000999999999998E-4</v>
      </c>
      <c r="I267" s="20">
        <v>5.8479999999999996E-16</v>
      </c>
      <c r="J267" s="20">
        <v>9.1664000000000005E-11</v>
      </c>
      <c r="K267" s="3">
        <v>4</v>
      </c>
      <c r="L267" s="3">
        <v>324</v>
      </c>
      <c r="M267" s="3">
        <v>202</v>
      </c>
      <c r="N267" s="3">
        <v>64</v>
      </c>
      <c r="O267" s="3">
        <v>38</v>
      </c>
      <c r="P267" s="3">
        <v>331</v>
      </c>
      <c r="Q267" s="3">
        <v>224</v>
      </c>
      <c r="R267" s="3">
        <v>58</v>
      </c>
      <c r="S267" s="3">
        <v>137</v>
      </c>
      <c r="T267" s="3">
        <v>113</v>
      </c>
      <c r="U267" s="3">
        <v>314</v>
      </c>
      <c r="V267" s="3">
        <v>70</v>
      </c>
      <c r="W267" s="3">
        <v>112</v>
      </c>
      <c r="X267" s="15">
        <f t="shared" si="12"/>
        <v>1.4713930348258706</v>
      </c>
      <c r="Y267" s="3" t="s">
        <v>345</v>
      </c>
      <c r="Z267" s="3" t="s">
        <v>345</v>
      </c>
      <c r="AA267" s="21">
        <f t="shared" si="13"/>
        <v>0.60777683854606934</v>
      </c>
      <c r="AB267" s="21">
        <f t="shared" si="14"/>
        <v>0.70024875621890548</v>
      </c>
    </row>
    <row r="268" spans="1:43">
      <c r="A268" s="22"/>
      <c r="B268" s="3" t="s">
        <v>536</v>
      </c>
      <c r="C268" s="3" t="s">
        <v>537</v>
      </c>
      <c r="D268" s="6" t="s">
        <v>1310</v>
      </c>
      <c r="E268" s="6" t="s">
        <v>1776</v>
      </c>
      <c r="F268" s="6" t="s">
        <v>1777</v>
      </c>
      <c r="G268" s="6" t="s">
        <v>9</v>
      </c>
      <c r="H268" s="3">
        <v>0.40974227000000002</v>
      </c>
      <c r="I268" s="3">
        <v>4.0134300000000001E-3</v>
      </c>
      <c r="J268" s="3">
        <v>0.34058146</v>
      </c>
      <c r="K268" s="3">
        <v>1</v>
      </c>
      <c r="L268" s="3">
        <v>31</v>
      </c>
      <c r="M268" s="3">
        <v>29</v>
      </c>
      <c r="N268" s="3">
        <v>9</v>
      </c>
      <c r="O268" s="3">
        <v>2</v>
      </c>
      <c r="P268" s="3">
        <v>47</v>
      </c>
      <c r="Q268" s="3">
        <v>25</v>
      </c>
      <c r="R268" s="3">
        <v>8</v>
      </c>
      <c r="S268" s="3">
        <v>14</v>
      </c>
      <c r="T268" s="3">
        <v>21</v>
      </c>
      <c r="U268" s="3">
        <v>56</v>
      </c>
      <c r="V268" s="3">
        <v>12</v>
      </c>
      <c r="W268" s="3">
        <v>18</v>
      </c>
      <c r="X268" s="15">
        <f t="shared" si="12"/>
        <v>1.1085271317829457</v>
      </c>
      <c r="Y268" s="3" t="s">
        <v>345</v>
      </c>
      <c r="Z268" s="3" t="s">
        <v>345</v>
      </c>
      <c r="AA268" s="21">
        <f t="shared" si="13"/>
        <v>0.60839160839160844</v>
      </c>
      <c r="AB268" s="21">
        <f t="shared" si="14"/>
        <v>0.68217054263565891</v>
      </c>
    </row>
    <row r="269" spans="1:43">
      <c r="A269" s="22" t="s">
        <v>1517</v>
      </c>
      <c r="B269" s="3" t="s">
        <v>538</v>
      </c>
      <c r="C269" s="3" t="s">
        <v>539</v>
      </c>
      <c r="D269" s="6" t="s">
        <v>1311</v>
      </c>
      <c r="E269" s="6" t="s">
        <v>1778</v>
      </c>
      <c r="F269" s="6" t="s">
        <v>1779</v>
      </c>
      <c r="G269" s="6" t="s">
        <v>9</v>
      </c>
      <c r="H269" s="3">
        <v>0.20330525999999999</v>
      </c>
      <c r="I269" s="3">
        <v>2.9535799999999999E-3</v>
      </c>
      <c r="J269" s="3">
        <v>1.5506599999999999E-3</v>
      </c>
      <c r="K269" s="3">
        <v>1</v>
      </c>
      <c r="L269" s="3">
        <v>36</v>
      </c>
      <c r="M269" s="3">
        <v>26</v>
      </c>
      <c r="N269" s="3">
        <v>11</v>
      </c>
      <c r="O269" s="3">
        <v>13</v>
      </c>
      <c r="P269" s="3">
        <v>56</v>
      </c>
      <c r="Q269" s="3">
        <v>27</v>
      </c>
      <c r="R269" s="3">
        <v>20</v>
      </c>
      <c r="S269" s="3">
        <v>15</v>
      </c>
      <c r="T269" s="3">
        <v>1</v>
      </c>
      <c r="U269" s="3">
        <v>26</v>
      </c>
      <c r="V269" s="3">
        <v>1</v>
      </c>
      <c r="W269" s="3">
        <v>20</v>
      </c>
      <c r="X269" s="15">
        <f t="shared" si="12"/>
        <v>2.036144578313253</v>
      </c>
      <c r="Y269" s="3" t="s">
        <v>345</v>
      </c>
      <c r="Z269" s="3" t="s">
        <v>345</v>
      </c>
      <c r="AA269" s="21">
        <f t="shared" si="13"/>
        <v>0.60946745562130178</v>
      </c>
      <c r="AB269" s="21">
        <f t="shared" si="14"/>
        <v>0.73493975903614461</v>
      </c>
    </row>
    <row r="270" spans="1:43">
      <c r="A270" s="22" t="s">
        <v>1417</v>
      </c>
      <c r="B270" s="3" t="s">
        <v>540</v>
      </c>
      <c r="C270" s="3" t="s">
        <v>193</v>
      </c>
      <c r="D270" s="6" t="s">
        <v>1184</v>
      </c>
      <c r="E270" s="6" t="s">
        <v>1602</v>
      </c>
      <c r="F270" s="6" t="s">
        <v>1603</v>
      </c>
      <c r="G270" s="6" t="s">
        <v>9</v>
      </c>
      <c r="H270" s="3">
        <v>0.63366186999999996</v>
      </c>
      <c r="I270" s="20">
        <v>6.4411999999999999E-22</v>
      </c>
      <c r="J270" s="20">
        <v>4.2370500000000002E-8</v>
      </c>
      <c r="K270" s="3">
        <v>6</v>
      </c>
      <c r="L270" s="3">
        <v>765</v>
      </c>
      <c r="M270" s="3">
        <v>455</v>
      </c>
      <c r="N270" s="3">
        <v>200</v>
      </c>
      <c r="O270" s="3">
        <v>72</v>
      </c>
      <c r="P270" s="3">
        <v>692</v>
      </c>
      <c r="Q270" s="3">
        <v>523</v>
      </c>
      <c r="R270" s="3">
        <v>212</v>
      </c>
      <c r="S270" s="3">
        <v>281</v>
      </c>
      <c r="T270" s="3">
        <v>398</v>
      </c>
      <c r="U270" s="3">
        <v>613</v>
      </c>
      <c r="V270" s="3">
        <v>271</v>
      </c>
      <c r="W270" s="3">
        <v>439</v>
      </c>
      <c r="X270" s="15">
        <f t="shared" si="12"/>
        <v>1.2226738934056007</v>
      </c>
      <c r="Y270" s="3" t="s">
        <v>345</v>
      </c>
      <c r="Z270" s="3" t="s">
        <v>345</v>
      </c>
      <c r="AA270" s="21">
        <f t="shared" si="13"/>
        <v>0.61211673439231618</v>
      </c>
      <c r="AB270" s="21">
        <f t="shared" si="14"/>
        <v>0.60207768744354107</v>
      </c>
      <c r="AQ270" s="2"/>
    </row>
    <row r="271" spans="1:43">
      <c r="A271" s="22" t="s">
        <v>1962</v>
      </c>
      <c r="B271" s="3" t="s">
        <v>541</v>
      </c>
      <c r="C271" s="3" t="s">
        <v>145</v>
      </c>
      <c r="D271" s="6" t="s">
        <v>145</v>
      </c>
      <c r="E271" s="6"/>
      <c r="F271" s="6"/>
      <c r="G271" s="6" t="s">
        <v>9</v>
      </c>
      <c r="H271" s="3">
        <v>0.97738528999999996</v>
      </c>
      <c r="I271" s="3">
        <v>1.0048029999999999E-2</v>
      </c>
      <c r="J271" s="3">
        <v>1.9467040000000001E-2</v>
      </c>
      <c r="K271" s="3">
        <v>1</v>
      </c>
      <c r="L271" s="3">
        <v>48</v>
      </c>
      <c r="M271" s="3">
        <v>27</v>
      </c>
      <c r="N271" s="3">
        <v>15</v>
      </c>
      <c r="O271" s="3">
        <v>10</v>
      </c>
      <c r="P271" s="3">
        <v>59</v>
      </c>
      <c r="Q271" s="3">
        <v>40</v>
      </c>
      <c r="R271" s="3">
        <v>11</v>
      </c>
      <c r="S271" s="3">
        <v>32</v>
      </c>
      <c r="T271" s="3">
        <v>23</v>
      </c>
      <c r="U271" s="3">
        <v>34</v>
      </c>
      <c r="V271" s="3">
        <v>19</v>
      </c>
      <c r="W271" s="3">
        <v>17</v>
      </c>
      <c r="X271" s="15">
        <f t="shared" si="12"/>
        <v>1.463235294117647</v>
      </c>
      <c r="Y271" s="3" t="s">
        <v>345</v>
      </c>
      <c r="Z271" s="3" t="s">
        <v>345</v>
      </c>
      <c r="AA271" s="21">
        <f t="shared" si="13"/>
        <v>0.61306532663316582</v>
      </c>
      <c r="AB271" s="21">
        <f t="shared" si="14"/>
        <v>0.61029411764705888</v>
      </c>
    </row>
    <row r="272" spans="1:43">
      <c r="A272" s="23" t="s">
        <v>948</v>
      </c>
      <c r="B272" s="3" t="s">
        <v>82</v>
      </c>
      <c r="C272" s="3" t="s">
        <v>542</v>
      </c>
      <c r="D272" s="6" t="s">
        <v>947</v>
      </c>
      <c r="E272" s="6" t="s">
        <v>1110</v>
      </c>
      <c r="F272" s="6" t="s">
        <v>1111</v>
      </c>
      <c r="G272" s="6" t="s">
        <v>9</v>
      </c>
      <c r="H272" s="3">
        <v>2.55201E-3</v>
      </c>
      <c r="I272" s="20">
        <v>1.0984E-24</v>
      </c>
      <c r="J272" s="20">
        <v>5.4523699999999995E-7</v>
      </c>
      <c r="K272" s="3">
        <v>9</v>
      </c>
      <c r="L272" s="3">
        <v>391</v>
      </c>
      <c r="M272" s="3">
        <v>234</v>
      </c>
      <c r="N272" s="3">
        <v>93</v>
      </c>
      <c r="O272" s="3">
        <v>87</v>
      </c>
      <c r="P272" s="3">
        <v>286</v>
      </c>
      <c r="Q272" s="3">
        <v>163</v>
      </c>
      <c r="R272" s="3">
        <v>64</v>
      </c>
      <c r="S272" s="3">
        <v>162</v>
      </c>
      <c r="T272" s="3">
        <v>153</v>
      </c>
      <c r="U272" s="3">
        <v>359</v>
      </c>
      <c r="V272" s="3">
        <v>101</v>
      </c>
      <c r="W272" s="3">
        <v>179</v>
      </c>
      <c r="X272" s="15">
        <f t="shared" si="12"/>
        <v>1.231827111984283</v>
      </c>
      <c r="Y272" s="3" t="s">
        <v>345</v>
      </c>
      <c r="Z272" s="3" t="s">
        <v>345</v>
      </c>
      <c r="AA272" s="21">
        <f t="shared" si="13"/>
        <v>0.61403508771929827</v>
      </c>
      <c r="AB272" s="21">
        <f t="shared" si="14"/>
        <v>0.68762278978389002</v>
      </c>
    </row>
    <row r="273" spans="1:28">
      <c r="A273" s="22" t="s">
        <v>1518</v>
      </c>
      <c r="B273" s="3" t="s">
        <v>543</v>
      </c>
      <c r="C273" s="3" t="s">
        <v>544</v>
      </c>
      <c r="D273" s="6" t="s">
        <v>1312</v>
      </c>
      <c r="E273" s="6" t="s">
        <v>1780</v>
      </c>
      <c r="F273" s="6" t="s">
        <v>1781</v>
      </c>
      <c r="G273" s="6" t="s">
        <v>9</v>
      </c>
      <c r="H273" s="3">
        <v>0.77807287000000003</v>
      </c>
      <c r="I273" s="3">
        <v>1.6663E-4</v>
      </c>
      <c r="J273" s="3">
        <v>0.68281950999999996</v>
      </c>
      <c r="K273" s="3">
        <v>1</v>
      </c>
      <c r="L273" s="3">
        <v>83</v>
      </c>
      <c r="M273" s="3">
        <v>67</v>
      </c>
      <c r="N273" s="3">
        <v>11</v>
      </c>
      <c r="O273" s="3">
        <v>2</v>
      </c>
      <c r="P273" s="3">
        <v>230</v>
      </c>
      <c r="Q273" s="3">
        <v>134</v>
      </c>
      <c r="R273" s="3">
        <v>54</v>
      </c>
      <c r="S273" s="3">
        <v>85</v>
      </c>
      <c r="T273" s="3">
        <v>110</v>
      </c>
      <c r="U273" s="3">
        <v>204</v>
      </c>
      <c r="V273" s="3">
        <v>40</v>
      </c>
      <c r="W273" s="3">
        <v>55</v>
      </c>
      <c r="X273" s="15">
        <f t="shared" si="12"/>
        <v>0.96167883211678828</v>
      </c>
      <c r="Y273" s="3" t="s">
        <v>345</v>
      </c>
      <c r="Z273" s="3" t="s">
        <v>345</v>
      </c>
      <c r="AA273" s="21">
        <f t="shared" si="13"/>
        <v>0.61480075901328268</v>
      </c>
      <c r="AB273" s="21">
        <f t="shared" si="14"/>
        <v>0.62773722627737227</v>
      </c>
    </row>
    <row r="274" spans="1:28">
      <c r="A274" s="25" t="s">
        <v>1908</v>
      </c>
      <c r="B274" s="3" t="s">
        <v>116</v>
      </c>
      <c r="C274" s="3" t="s">
        <v>145</v>
      </c>
      <c r="D274" s="6" t="s">
        <v>145</v>
      </c>
      <c r="E274" s="6"/>
      <c r="F274" s="6"/>
      <c r="G274" s="6" t="s">
        <v>9</v>
      </c>
      <c r="H274" s="20">
        <v>4.9746000000000003E-19</v>
      </c>
      <c r="I274" s="20">
        <v>3.8344000000000001E-74</v>
      </c>
      <c r="J274" s="20">
        <v>7.7537300000000002E-7</v>
      </c>
      <c r="K274" s="3">
        <v>17</v>
      </c>
      <c r="L274" s="3">
        <v>706</v>
      </c>
      <c r="M274" s="3">
        <v>741</v>
      </c>
      <c r="N274" s="3">
        <v>366</v>
      </c>
      <c r="O274" s="3">
        <v>176</v>
      </c>
      <c r="P274" s="3">
        <v>1434</v>
      </c>
      <c r="Q274" s="3">
        <v>647</v>
      </c>
      <c r="R274" s="3">
        <v>224</v>
      </c>
      <c r="S274" s="3">
        <v>649</v>
      </c>
      <c r="T274" s="3">
        <v>513</v>
      </c>
      <c r="U274" s="3">
        <v>1253</v>
      </c>
      <c r="V274" s="3">
        <v>327</v>
      </c>
      <c r="W274" s="3">
        <v>922</v>
      </c>
      <c r="X274" s="15">
        <f t="shared" si="12"/>
        <v>1.0468106995884774</v>
      </c>
      <c r="Y274" s="3" t="s">
        <v>345</v>
      </c>
      <c r="Z274" s="3" t="s">
        <v>345</v>
      </c>
      <c r="AA274" s="21">
        <f t="shared" si="13"/>
        <v>0.61572481572481574</v>
      </c>
      <c r="AB274" s="21">
        <f t="shared" si="14"/>
        <v>0.72633744855967075</v>
      </c>
    </row>
    <row r="275" spans="1:28" ht="18" customHeight="1">
      <c r="A275" s="24" t="s">
        <v>1937</v>
      </c>
      <c r="B275" s="3" t="s">
        <v>254</v>
      </c>
      <c r="C275" s="3" t="s">
        <v>145</v>
      </c>
      <c r="D275" s="6" t="s">
        <v>145</v>
      </c>
      <c r="E275" s="6"/>
      <c r="F275" s="6"/>
      <c r="G275" s="6" t="s">
        <v>9</v>
      </c>
      <c r="H275" s="3">
        <v>9.0471540000000003E-2</v>
      </c>
      <c r="I275" s="20">
        <v>6.7633999999999994E-24</v>
      </c>
      <c r="J275" s="20">
        <v>4.6219999999999999E-21</v>
      </c>
      <c r="K275" s="3">
        <v>7</v>
      </c>
      <c r="L275" s="3">
        <v>573</v>
      </c>
      <c r="M275" s="3">
        <v>328</v>
      </c>
      <c r="N275" s="3">
        <v>123</v>
      </c>
      <c r="O275" s="3">
        <v>60</v>
      </c>
      <c r="P275" s="3">
        <v>568</v>
      </c>
      <c r="Q275" s="3">
        <v>395</v>
      </c>
      <c r="R275" s="3">
        <v>49</v>
      </c>
      <c r="S275" s="3">
        <v>134</v>
      </c>
      <c r="T275" s="3">
        <v>216</v>
      </c>
      <c r="U275" s="3">
        <v>445</v>
      </c>
      <c r="V275" s="3">
        <v>168</v>
      </c>
      <c r="W275" s="3">
        <v>246</v>
      </c>
      <c r="X275" s="15">
        <f t="shared" si="12"/>
        <v>1.6271860095389508</v>
      </c>
      <c r="Y275" s="3" t="s">
        <v>345</v>
      </c>
      <c r="Z275" s="3" t="s">
        <v>345</v>
      </c>
      <c r="AA275" s="21">
        <f t="shared" si="13"/>
        <v>0.61748900830483633</v>
      </c>
      <c r="AB275" s="21">
        <f t="shared" si="14"/>
        <v>0.65580286168521462</v>
      </c>
    </row>
    <row r="276" spans="1:28" ht="25">
      <c r="A276" s="23" t="s">
        <v>840</v>
      </c>
      <c r="B276" s="3" t="s">
        <v>40</v>
      </c>
      <c r="C276" s="3" t="s">
        <v>229</v>
      </c>
      <c r="D276" s="6" t="s">
        <v>839</v>
      </c>
      <c r="E276" s="6" t="s">
        <v>1046</v>
      </c>
      <c r="F276" s="6" t="s">
        <v>1047</v>
      </c>
      <c r="G276" s="6" t="s">
        <v>9</v>
      </c>
      <c r="H276" s="3">
        <v>4.8277470000000003E-2</v>
      </c>
      <c r="I276" s="20">
        <v>7.5679999999999995E-27</v>
      </c>
      <c r="J276" s="20">
        <v>9.4094000000000001E-22</v>
      </c>
      <c r="K276" s="3">
        <v>8</v>
      </c>
      <c r="L276" s="3">
        <v>589</v>
      </c>
      <c r="M276" s="3">
        <v>336</v>
      </c>
      <c r="N276" s="3">
        <v>132</v>
      </c>
      <c r="O276" s="3">
        <v>61</v>
      </c>
      <c r="P276" s="3">
        <v>580</v>
      </c>
      <c r="Q276" s="3">
        <v>400</v>
      </c>
      <c r="R276" s="3">
        <v>53</v>
      </c>
      <c r="S276" s="3">
        <v>150</v>
      </c>
      <c r="T276" s="3">
        <v>220</v>
      </c>
      <c r="U276" s="3">
        <v>466</v>
      </c>
      <c r="V276" s="3">
        <v>171</v>
      </c>
      <c r="W276" s="3">
        <v>257</v>
      </c>
      <c r="X276" s="15">
        <f t="shared" si="12"/>
        <v>1.5930144267274109</v>
      </c>
      <c r="Y276" s="3" t="s">
        <v>345</v>
      </c>
      <c r="Z276" s="3" t="s">
        <v>345</v>
      </c>
      <c r="AA276" s="21">
        <f t="shared" si="13"/>
        <v>0.62011439466158247</v>
      </c>
      <c r="AB276" s="21">
        <f t="shared" si="14"/>
        <v>0.66287015945330297</v>
      </c>
    </row>
    <row r="277" spans="1:28">
      <c r="A277" s="22" t="s">
        <v>1519</v>
      </c>
      <c r="B277" s="3" t="s">
        <v>545</v>
      </c>
      <c r="C277" s="3" t="s">
        <v>546</v>
      </c>
      <c r="D277" s="6" t="s">
        <v>1313</v>
      </c>
      <c r="E277" s="6" t="s">
        <v>1782</v>
      </c>
      <c r="F277" s="6" t="s">
        <v>1783</v>
      </c>
      <c r="G277" s="6" t="s">
        <v>9</v>
      </c>
      <c r="H277" s="3">
        <v>0.83749130999999999</v>
      </c>
      <c r="I277" s="3">
        <v>9.5562000000000002E-4</v>
      </c>
      <c r="J277" s="3">
        <v>1.4125299999999999E-3</v>
      </c>
      <c r="K277" s="3">
        <v>1</v>
      </c>
      <c r="L277" s="3">
        <v>99</v>
      </c>
      <c r="M277" s="3">
        <v>71</v>
      </c>
      <c r="N277" s="3">
        <v>18</v>
      </c>
      <c r="O277" s="3">
        <v>10</v>
      </c>
      <c r="P277" s="3">
        <v>115</v>
      </c>
      <c r="Q277" s="3">
        <v>61</v>
      </c>
      <c r="R277" s="3">
        <v>19</v>
      </c>
      <c r="S277" s="3">
        <v>31</v>
      </c>
      <c r="T277" s="3">
        <v>40</v>
      </c>
      <c r="U277" s="3">
        <v>82</v>
      </c>
      <c r="V277" s="3">
        <v>26</v>
      </c>
      <c r="W277" s="3">
        <v>34</v>
      </c>
      <c r="X277" s="15">
        <f t="shared" si="12"/>
        <v>1.6120689655172413</v>
      </c>
      <c r="Y277" s="3" t="s">
        <v>345</v>
      </c>
      <c r="Z277" s="3" t="s">
        <v>345</v>
      </c>
      <c r="AA277" s="21">
        <f t="shared" si="13"/>
        <v>0.6203208556149733</v>
      </c>
      <c r="AB277" s="21">
        <f t="shared" si="14"/>
        <v>0.63362068965517238</v>
      </c>
    </row>
    <row r="278" spans="1:28">
      <c r="A278" s="22" t="s">
        <v>1520</v>
      </c>
      <c r="B278" s="3" t="s">
        <v>547</v>
      </c>
      <c r="C278" s="3" t="s">
        <v>548</v>
      </c>
      <c r="D278" s="6" t="s">
        <v>1314</v>
      </c>
      <c r="E278" s="6" t="s">
        <v>1784</v>
      </c>
      <c r="F278" s="6" t="s">
        <v>1785</v>
      </c>
      <c r="G278" s="6" t="s">
        <v>9</v>
      </c>
      <c r="H278" s="3">
        <v>0.37171718999999998</v>
      </c>
      <c r="I278" s="3">
        <v>1.291E-5</v>
      </c>
      <c r="J278" s="3">
        <v>1.8094000000000001E-4</v>
      </c>
      <c r="K278" s="3">
        <v>2</v>
      </c>
      <c r="L278" s="3">
        <v>100</v>
      </c>
      <c r="M278" s="3">
        <v>48</v>
      </c>
      <c r="N278" s="3">
        <v>6</v>
      </c>
      <c r="O278" s="3">
        <v>16</v>
      </c>
      <c r="P278" s="3">
        <v>84</v>
      </c>
      <c r="Q278" s="3">
        <v>52</v>
      </c>
      <c r="R278" s="3">
        <v>18</v>
      </c>
      <c r="S278" s="3">
        <v>23</v>
      </c>
      <c r="T278" s="3">
        <v>30</v>
      </c>
      <c r="U278" s="3">
        <v>73</v>
      </c>
      <c r="V278" s="3">
        <v>14</v>
      </c>
      <c r="W278" s="3">
        <v>35</v>
      </c>
      <c r="X278" s="15">
        <f t="shared" si="12"/>
        <v>1.5854922279792747</v>
      </c>
      <c r="Y278" s="3" t="s">
        <v>345</v>
      </c>
      <c r="Z278" s="3" t="s">
        <v>345</v>
      </c>
      <c r="AA278" s="21">
        <f t="shared" si="13"/>
        <v>0.62091503267973858</v>
      </c>
      <c r="AB278" s="21">
        <f t="shared" si="14"/>
        <v>0.67875647668393779</v>
      </c>
    </row>
    <row r="279" spans="1:28">
      <c r="A279" s="22" t="s">
        <v>1946</v>
      </c>
      <c r="B279" s="3" t="s">
        <v>549</v>
      </c>
      <c r="C279" s="3" t="s">
        <v>145</v>
      </c>
      <c r="D279" s="6" t="s">
        <v>145</v>
      </c>
      <c r="E279" s="6"/>
      <c r="F279" s="6"/>
      <c r="G279" s="6" t="s">
        <v>9</v>
      </c>
      <c r="H279" s="3">
        <v>0.99982506000000004</v>
      </c>
      <c r="I279" s="3">
        <v>1.43678E-2</v>
      </c>
      <c r="J279" s="3">
        <v>3.9131000000000002E-4</v>
      </c>
      <c r="K279" s="3">
        <v>1</v>
      </c>
      <c r="L279" s="3">
        <v>67</v>
      </c>
      <c r="M279" s="3">
        <v>35</v>
      </c>
      <c r="N279" s="3">
        <v>13</v>
      </c>
      <c r="O279" s="3">
        <v>10</v>
      </c>
      <c r="P279" s="3">
        <v>50</v>
      </c>
      <c r="Q279" s="3">
        <v>34</v>
      </c>
      <c r="R279" s="3">
        <v>13</v>
      </c>
      <c r="S279" s="3">
        <v>15</v>
      </c>
      <c r="T279" s="3">
        <v>14</v>
      </c>
      <c r="U279" s="3">
        <v>24</v>
      </c>
      <c r="V279" s="3">
        <v>4</v>
      </c>
      <c r="W279" s="3">
        <v>12</v>
      </c>
      <c r="X279" s="15">
        <f t="shared" si="12"/>
        <v>2.5487804878048781</v>
      </c>
      <c r="Y279" s="3" t="s">
        <v>345</v>
      </c>
      <c r="Z279" s="3" t="s">
        <v>345</v>
      </c>
      <c r="AA279" s="21">
        <f t="shared" si="13"/>
        <v>0.62200956937799046</v>
      </c>
      <c r="AB279" s="21">
        <f t="shared" si="14"/>
        <v>0.62195121951219512</v>
      </c>
    </row>
    <row r="280" spans="1:28">
      <c r="A280" t="s">
        <v>1924</v>
      </c>
      <c r="B280" s="3" t="s">
        <v>550</v>
      </c>
      <c r="C280" s="3" t="s">
        <v>145</v>
      </c>
      <c r="D280" s="6" t="s">
        <v>145</v>
      </c>
      <c r="E280" s="6"/>
      <c r="F280" s="6"/>
      <c r="G280" s="6" t="s">
        <v>9</v>
      </c>
      <c r="H280" s="3">
        <v>0.82254989000000001</v>
      </c>
      <c r="I280" s="3">
        <v>1.075E-5</v>
      </c>
      <c r="J280" s="3">
        <v>7.3913499999999997E-3</v>
      </c>
      <c r="K280" s="3">
        <v>2</v>
      </c>
      <c r="L280" s="3">
        <v>70</v>
      </c>
      <c r="M280" s="3">
        <v>41</v>
      </c>
      <c r="N280" s="3">
        <v>12</v>
      </c>
      <c r="O280" s="3">
        <v>18</v>
      </c>
      <c r="P280" s="3">
        <v>92</v>
      </c>
      <c r="Q280" s="3">
        <v>46</v>
      </c>
      <c r="R280" s="3">
        <v>30</v>
      </c>
      <c r="S280" s="3">
        <v>74</v>
      </c>
      <c r="T280" s="3">
        <v>53</v>
      </c>
      <c r="U280" s="3">
        <v>99</v>
      </c>
      <c r="V280" s="3">
        <v>51</v>
      </c>
      <c r="W280" s="3">
        <v>62</v>
      </c>
      <c r="X280" s="15">
        <f t="shared" si="12"/>
        <v>0.75609756097560976</v>
      </c>
      <c r="Y280" s="3" t="s">
        <v>345</v>
      </c>
      <c r="Z280" s="3" t="s">
        <v>345</v>
      </c>
      <c r="AA280" s="21">
        <f t="shared" si="13"/>
        <v>0.62365591397849462</v>
      </c>
      <c r="AB280" s="21">
        <f t="shared" si="14"/>
        <v>0.63685636856368566</v>
      </c>
    </row>
    <row r="281" spans="1:28">
      <c r="A281" s="23" t="s">
        <v>950</v>
      </c>
      <c r="B281" s="3" t="s">
        <v>100</v>
      </c>
      <c r="C281" s="3" t="s">
        <v>551</v>
      </c>
      <c r="D281" s="6" t="s">
        <v>949</v>
      </c>
      <c r="E281" s="6" t="s">
        <v>1112</v>
      </c>
      <c r="F281" s="6" t="s">
        <v>1113</v>
      </c>
      <c r="G281" s="6" t="s">
        <v>9</v>
      </c>
      <c r="H281" s="20">
        <v>4.4071800000000002E-6</v>
      </c>
      <c r="I281" s="20">
        <v>1.0193E-49</v>
      </c>
      <c r="J281" s="20">
        <v>1.1029E-16</v>
      </c>
      <c r="K281" s="3">
        <v>16</v>
      </c>
      <c r="L281" s="3">
        <v>722</v>
      </c>
      <c r="M281" s="3">
        <v>440</v>
      </c>
      <c r="N281" s="3">
        <v>196</v>
      </c>
      <c r="O281" s="3">
        <v>135</v>
      </c>
      <c r="P281" s="3">
        <v>657</v>
      </c>
      <c r="Q281" s="3">
        <v>375</v>
      </c>
      <c r="R281" s="3">
        <v>153</v>
      </c>
      <c r="S281" s="3">
        <v>309</v>
      </c>
      <c r="T281" s="3">
        <v>260</v>
      </c>
      <c r="U281" s="3">
        <v>644</v>
      </c>
      <c r="V281" s="3">
        <v>176</v>
      </c>
      <c r="W281" s="3">
        <v>417</v>
      </c>
      <c r="X281" s="15">
        <f t="shared" si="12"/>
        <v>1.28892291985707</v>
      </c>
      <c r="Y281" s="3" t="s">
        <v>345</v>
      </c>
      <c r="Z281" s="3" t="s">
        <v>345</v>
      </c>
      <c r="AA281" s="21">
        <f t="shared" si="13"/>
        <v>0.62376237623762376</v>
      </c>
      <c r="AB281" s="21">
        <f t="shared" si="14"/>
        <v>0.69933639612046961</v>
      </c>
    </row>
    <row r="282" spans="1:28">
      <c r="A282" s="22" t="s">
        <v>1521</v>
      </c>
      <c r="B282" s="3" t="s">
        <v>552</v>
      </c>
      <c r="C282" s="3" t="s">
        <v>553</v>
      </c>
      <c r="D282" s="6" t="s">
        <v>1315</v>
      </c>
      <c r="E282" s="6" t="s">
        <v>1786</v>
      </c>
      <c r="F282" s="6" t="s">
        <v>1787</v>
      </c>
      <c r="G282" s="6" t="s">
        <v>9</v>
      </c>
      <c r="H282" s="3">
        <v>0.44671788000000001</v>
      </c>
      <c r="I282" s="20">
        <v>6.0513000000000002E-14</v>
      </c>
      <c r="J282" s="3">
        <v>5.9425000000000005E-4</v>
      </c>
      <c r="K282" s="3">
        <v>3</v>
      </c>
      <c r="L282" s="3">
        <v>531</v>
      </c>
      <c r="M282" s="3">
        <v>303</v>
      </c>
      <c r="N282" s="3">
        <v>131</v>
      </c>
      <c r="O282" s="3">
        <v>67</v>
      </c>
      <c r="P282" s="3">
        <v>529</v>
      </c>
      <c r="Q282" s="3">
        <v>345</v>
      </c>
      <c r="R282" s="3">
        <v>170</v>
      </c>
      <c r="S282" s="3">
        <v>187</v>
      </c>
      <c r="T282" s="3">
        <v>318</v>
      </c>
      <c r="U282" s="3">
        <v>550</v>
      </c>
      <c r="V282" s="3">
        <v>154</v>
      </c>
      <c r="W282" s="3">
        <v>253</v>
      </c>
      <c r="X282" s="15">
        <f t="shared" si="12"/>
        <v>1.1678921568627452</v>
      </c>
      <c r="Y282" s="3" t="s">
        <v>345</v>
      </c>
      <c r="Z282" s="3" t="s">
        <v>345</v>
      </c>
      <c r="AA282" s="21">
        <f t="shared" si="13"/>
        <v>0.62486883525708292</v>
      </c>
      <c r="AB282" s="21">
        <f t="shared" si="14"/>
        <v>0.60661764705882348</v>
      </c>
    </row>
    <row r="283" spans="1:28">
      <c r="A283" s="22" t="s">
        <v>1522</v>
      </c>
      <c r="B283" s="3" t="s">
        <v>554</v>
      </c>
      <c r="C283" s="3" t="s">
        <v>555</v>
      </c>
      <c r="D283" s="6" t="s">
        <v>1316</v>
      </c>
      <c r="E283" s="6" t="s">
        <v>1788</v>
      </c>
      <c r="F283" s="6" t="s">
        <v>1789</v>
      </c>
      <c r="G283" s="6" t="s">
        <v>9</v>
      </c>
      <c r="H283" s="3">
        <v>0.23262013000000001</v>
      </c>
      <c r="I283" s="20">
        <v>4.2115000000000002E-19</v>
      </c>
      <c r="J283" s="20">
        <v>5.9921999999999998E-15</v>
      </c>
      <c r="K283" s="3">
        <v>5</v>
      </c>
      <c r="L283" s="3">
        <v>391</v>
      </c>
      <c r="M283" s="3">
        <v>312</v>
      </c>
      <c r="N283" s="3">
        <v>115</v>
      </c>
      <c r="O283" s="3">
        <v>52</v>
      </c>
      <c r="P283" s="3">
        <v>529</v>
      </c>
      <c r="Q283" s="3">
        <v>254</v>
      </c>
      <c r="R283" s="3">
        <v>107</v>
      </c>
      <c r="S283" s="3">
        <v>163</v>
      </c>
      <c r="T283" s="3">
        <v>200</v>
      </c>
      <c r="U283" s="3">
        <v>251</v>
      </c>
      <c r="V283" s="3">
        <v>53</v>
      </c>
      <c r="W283" s="3">
        <v>277</v>
      </c>
      <c r="X283" s="15">
        <f t="shared" si="12"/>
        <v>1.5727878211227402</v>
      </c>
      <c r="Y283" s="3" t="s">
        <v>345</v>
      </c>
      <c r="Z283" s="3" t="s">
        <v>345</v>
      </c>
      <c r="AA283" s="21">
        <f t="shared" si="13"/>
        <v>0.62613430127041747</v>
      </c>
      <c r="AB283" s="21">
        <f t="shared" si="14"/>
        <v>0.65746907706945767</v>
      </c>
    </row>
    <row r="284" spans="1:28">
      <c r="A284" s="22" t="s">
        <v>1523</v>
      </c>
      <c r="B284" s="3" t="s">
        <v>556</v>
      </c>
      <c r="C284" s="3" t="s">
        <v>557</v>
      </c>
      <c r="D284" s="6" t="s">
        <v>1317</v>
      </c>
      <c r="E284" s="6" t="s">
        <v>1790</v>
      </c>
      <c r="F284" s="6" t="s">
        <v>1791</v>
      </c>
      <c r="G284" s="6" t="s">
        <v>9</v>
      </c>
      <c r="H284" s="3">
        <v>0.70563321999999995</v>
      </c>
      <c r="I284" s="3">
        <v>2.8079999999999999E-5</v>
      </c>
      <c r="J284" s="3">
        <v>1.0816599999999999E-3</v>
      </c>
      <c r="K284" s="3">
        <v>3</v>
      </c>
      <c r="L284" s="3">
        <v>78</v>
      </c>
      <c r="M284" s="3">
        <v>42</v>
      </c>
      <c r="N284" s="3">
        <v>23</v>
      </c>
      <c r="O284" s="3">
        <v>20</v>
      </c>
      <c r="P284" s="3">
        <v>108</v>
      </c>
      <c r="Q284" s="3">
        <v>62</v>
      </c>
      <c r="R284" s="3">
        <v>37</v>
      </c>
      <c r="S284" s="3">
        <v>26</v>
      </c>
      <c r="T284" s="3">
        <v>41</v>
      </c>
      <c r="U284" s="3">
        <v>66</v>
      </c>
      <c r="V284" s="3">
        <v>14</v>
      </c>
      <c r="W284" s="3">
        <v>48</v>
      </c>
      <c r="X284" s="15">
        <f t="shared" si="12"/>
        <v>1.4353448275862069</v>
      </c>
      <c r="Y284" s="3" t="s">
        <v>345</v>
      </c>
      <c r="Z284" s="3" t="s">
        <v>345</v>
      </c>
      <c r="AA284" s="21">
        <f t="shared" si="13"/>
        <v>0.62762762762762758</v>
      </c>
      <c r="AB284" s="21">
        <f t="shared" si="14"/>
        <v>0.60344827586206895</v>
      </c>
    </row>
    <row r="285" spans="1:28">
      <c r="A285" s="22" t="s">
        <v>1955</v>
      </c>
      <c r="B285" s="3" t="s">
        <v>558</v>
      </c>
      <c r="C285" s="3" t="s">
        <v>145</v>
      </c>
      <c r="D285" s="6" t="s">
        <v>145</v>
      </c>
      <c r="E285" s="6"/>
      <c r="F285" s="6"/>
      <c r="G285" s="6" t="s">
        <v>9</v>
      </c>
      <c r="H285" s="3">
        <v>0.20620150000000001</v>
      </c>
      <c r="I285" s="20">
        <v>1.2618799999999999E-7</v>
      </c>
      <c r="J285" s="3">
        <v>2.4652000000000002E-4</v>
      </c>
      <c r="K285" s="3">
        <v>2</v>
      </c>
      <c r="L285" s="3">
        <v>127</v>
      </c>
      <c r="M285" s="3">
        <v>80</v>
      </c>
      <c r="N285" s="3">
        <v>33</v>
      </c>
      <c r="O285" s="3">
        <v>18</v>
      </c>
      <c r="P285" s="3">
        <v>147</v>
      </c>
      <c r="Q285" s="3">
        <v>84</v>
      </c>
      <c r="R285" s="3">
        <v>23</v>
      </c>
      <c r="S285" s="3">
        <v>74</v>
      </c>
      <c r="T285" s="3">
        <v>44</v>
      </c>
      <c r="U285" s="3">
        <v>83</v>
      </c>
      <c r="V285" s="3">
        <v>43</v>
      </c>
      <c r="W285" s="3">
        <v>85</v>
      </c>
      <c r="X285" s="15">
        <f t="shared" si="12"/>
        <v>1.3892045454545454</v>
      </c>
      <c r="Y285" s="3" t="s">
        <v>345</v>
      </c>
      <c r="Z285" s="3" t="s">
        <v>345</v>
      </c>
      <c r="AA285" s="21">
        <f t="shared" si="13"/>
        <v>0.6278118609406953</v>
      </c>
      <c r="AB285" s="21">
        <f t="shared" si="14"/>
        <v>0.6875</v>
      </c>
    </row>
    <row r="286" spans="1:28">
      <c r="A286" s="22" t="s">
        <v>1524</v>
      </c>
      <c r="B286" s="3" t="s">
        <v>559</v>
      </c>
      <c r="C286" s="3" t="s">
        <v>560</v>
      </c>
      <c r="D286" s="6" t="s">
        <v>1318</v>
      </c>
      <c r="E286" s="6"/>
      <c r="F286" s="6"/>
      <c r="G286" s="6" t="s">
        <v>9</v>
      </c>
      <c r="H286" s="3">
        <v>0.36228336999999999</v>
      </c>
      <c r="I286" s="20">
        <v>1.6329999999999999E-57</v>
      </c>
      <c r="J286" s="20">
        <v>4.9318999999999999E-33</v>
      </c>
      <c r="K286" s="3">
        <v>16</v>
      </c>
      <c r="L286" s="3">
        <v>1466</v>
      </c>
      <c r="M286" s="3">
        <v>809</v>
      </c>
      <c r="N286" s="3">
        <v>282</v>
      </c>
      <c r="O286" s="3">
        <v>189</v>
      </c>
      <c r="P286" s="3">
        <v>1323</v>
      </c>
      <c r="Q286" s="3">
        <v>820</v>
      </c>
      <c r="R286" s="3">
        <v>310</v>
      </c>
      <c r="S286" s="3">
        <v>585</v>
      </c>
      <c r="T286" s="3">
        <v>565</v>
      </c>
      <c r="U286" s="3">
        <v>949</v>
      </c>
      <c r="V286" s="3">
        <v>364</v>
      </c>
      <c r="W286" s="3">
        <v>689</v>
      </c>
      <c r="X286" s="15">
        <f t="shared" si="12"/>
        <v>1.4121894858463315</v>
      </c>
      <c r="Y286" s="3" t="s">
        <v>345</v>
      </c>
      <c r="Z286" s="3" t="s">
        <v>345</v>
      </c>
      <c r="AA286" s="21">
        <f t="shared" si="13"/>
        <v>0.62814481489057072</v>
      </c>
      <c r="AB286" s="21">
        <f t="shared" si="14"/>
        <v>0.6421143847487002</v>
      </c>
    </row>
    <row r="287" spans="1:28">
      <c r="A287" s="23" t="s">
        <v>952</v>
      </c>
      <c r="B287" s="3" t="s">
        <v>57</v>
      </c>
      <c r="C287" s="3" t="s">
        <v>561</v>
      </c>
      <c r="D287" s="6" t="s">
        <v>951</v>
      </c>
      <c r="E287" s="6" t="s">
        <v>1114</v>
      </c>
      <c r="F287" s="6" t="s">
        <v>1115</v>
      </c>
      <c r="G287" s="6" t="s">
        <v>9</v>
      </c>
      <c r="H287" s="3">
        <v>1.3059000000000001E-4</v>
      </c>
      <c r="I287" s="20">
        <v>6.8144000000000005E-32</v>
      </c>
      <c r="J287" s="3">
        <v>9.1882700000000001E-3</v>
      </c>
      <c r="K287" s="3">
        <v>6</v>
      </c>
      <c r="L287" s="3">
        <v>1033</v>
      </c>
      <c r="M287" s="3">
        <v>434</v>
      </c>
      <c r="N287" s="3">
        <v>193</v>
      </c>
      <c r="O287" s="3">
        <v>108</v>
      </c>
      <c r="P287" s="3">
        <v>409</v>
      </c>
      <c r="Q287" s="3">
        <v>422</v>
      </c>
      <c r="R287" s="3">
        <v>74</v>
      </c>
      <c r="S287" s="3">
        <v>333</v>
      </c>
      <c r="T287" s="3">
        <v>420</v>
      </c>
      <c r="U287" s="3">
        <v>869</v>
      </c>
      <c r="V287" s="3">
        <v>275</v>
      </c>
      <c r="W287" s="3">
        <v>519</v>
      </c>
      <c r="X287" s="15">
        <f t="shared" si="12"/>
        <v>1.0437751004016065</v>
      </c>
      <c r="Y287" s="3" t="s">
        <v>345</v>
      </c>
      <c r="Z287" s="3" t="s">
        <v>345</v>
      </c>
      <c r="AA287" s="21">
        <f t="shared" si="13"/>
        <v>0.62908811081185068</v>
      </c>
      <c r="AB287" s="21">
        <f t="shared" si="14"/>
        <v>0.69116465863453813</v>
      </c>
    </row>
    <row r="288" spans="1:28">
      <c r="A288" s="22" t="s">
        <v>1525</v>
      </c>
      <c r="B288" s="3" t="s">
        <v>562</v>
      </c>
      <c r="C288" s="3" t="s">
        <v>145</v>
      </c>
      <c r="D288" s="6" t="s">
        <v>1319</v>
      </c>
      <c r="E288" s="6"/>
      <c r="F288" s="6"/>
      <c r="G288" s="6" t="s">
        <v>9</v>
      </c>
      <c r="H288" s="3">
        <v>0.84595005000000001</v>
      </c>
      <c r="I288" s="3">
        <v>1.2752339999999999E-2</v>
      </c>
      <c r="J288" s="3">
        <v>0.70778101000000004</v>
      </c>
      <c r="K288" s="3">
        <v>1</v>
      </c>
      <c r="L288" s="3">
        <v>41</v>
      </c>
      <c r="M288" s="3">
        <v>19</v>
      </c>
      <c r="N288" s="3">
        <v>11</v>
      </c>
      <c r="O288" s="3">
        <v>3</v>
      </c>
      <c r="P288" s="3">
        <v>30</v>
      </c>
      <c r="Q288" s="3">
        <v>26</v>
      </c>
      <c r="R288" s="3">
        <v>6</v>
      </c>
      <c r="S288" s="3">
        <v>18</v>
      </c>
      <c r="T288" s="3">
        <v>23</v>
      </c>
      <c r="U288" s="3">
        <v>32</v>
      </c>
      <c r="V288" s="3">
        <v>18</v>
      </c>
      <c r="W288" s="3">
        <v>24</v>
      </c>
      <c r="X288" s="15">
        <f t="shared" si="12"/>
        <v>1.0743801652892562</v>
      </c>
      <c r="Y288" s="3" t="s">
        <v>345</v>
      </c>
      <c r="Z288" s="3" t="s">
        <v>345</v>
      </c>
      <c r="AA288" s="21">
        <f t="shared" si="13"/>
        <v>0.63076923076923075</v>
      </c>
      <c r="AB288" s="21">
        <f t="shared" si="14"/>
        <v>0.61157024793388426</v>
      </c>
    </row>
    <row r="289" spans="1:28">
      <c r="A289" s="22" t="s">
        <v>1526</v>
      </c>
      <c r="B289" s="3" t="s">
        <v>563</v>
      </c>
      <c r="C289" s="3" t="s">
        <v>564</v>
      </c>
      <c r="D289" s="6" t="s">
        <v>1320</v>
      </c>
      <c r="E289" s="6"/>
      <c r="F289" s="6"/>
      <c r="G289" s="6" t="s">
        <v>9</v>
      </c>
      <c r="H289" s="3">
        <v>0.77535637999999996</v>
      </c>
      <c r="I289" s="3">
        <v>2.6536379999999998E-2</v>
      </c>
      <c r="J289" s="3">
        <v>0.13456138000000001</v>
      </c>
      <c r="K289" s="3">
        <v>1</v>
      </c>
      <c r="L289" s="3">
        <v>32</v>
      </c>
      <c r="M289" s="3">
        <v>19</v>
      </c>
      <c r="N289" s="3">
        <v>7</v>
      </c>
      <c r="O289" s="3">
        <v>5</v>
      </c>
      <c r="P289" s="3">
        <v>32</v>
      </c>
      <c r="Q289" s="3">
        <v>17</v>
      </c>
      <c r="R289" s="3">
        <v>8</v>
      </c>
      <c r="S289" s="3">
        <v>7</v>
      </c>
      <c r="T289" s="3">
        <v>16</v>
      </c>
      <c r="U289" s="3">
        <v>27</v>
      </c>
      <c r="V289" s="3">
        <v>9</v>
      </c>
      <c r="W289" s="3">
        <v>16</v>
      </c>
      <c r="X289" s="15">
        <f t="shared" si="12"/>
        <v>1.3493975903614457</v>
      </c>
      <c r="Y289" s="3" t="s">
        <v>345</v>
      </c>
      <c r="Z289" s="3" t="s">
        <v>345</v>
      </c>
      <c r="AA289" s="21">
        <f t="shared" si="13"/>
        <v>0.6339285714285714</v>
      </c>
      <c r="AB289" s="21">
        <f t="shared" si="14"/>
        <v>0.60240963855421692</v>
      </c>
    </row>
    <row r="290" spans="1:28">
      <c r="A290" s="22"/>
      <c r="B290" s="3" t="s">
        <v>390</v>
      </c>
      <c r="C290" s="3" t="s">
        <v>391</v>
      </c>
      <c r="D290" s="6" t="s">
        <v>1253</v>
      </c>
      <c r="E290" s="6" t="s">
        <v>1698</v>
      </c>
      <c r="F290" s="6" t="s">
        <v>1699</v>
      </c>
      <c r="G290" s="6" t="s">
        <v>9</v>
      </c>
      <c r="H290" s="3">
        <v>0.54973154000000002</v>
      </c>
      <c r="I290" s="20">
        <v>6.3536299999999997E-8</v>
      </c>
      <c r="J290" s="3">
        <v>0.59043045000000005</v>
      </c>
      <c r="K290" s="3">
        <v>3</v>
      </c>
      <c r="L290" s="3">
        <v>152</v>
      </c>
      <c r="M290" s="3">
        <v>101</v>
      </c>
      <c r="N290" s="3">
        <v>22</v>
      </c>
      <c r="O290" s="3">
        <v>19</v>
      </c>
      <c r="P290" s="3">
        <v>144</v>
      </c>
      <c r="Q290" s="3">
        <v>61</v>
      </c>
      <c r="R290" s="3">
        <v>36</v>
      </c>
      <c r="S290" s="3">
        <v>76</v>
      </c>
      <c r="T290" s="3">
        <v>89</v>
      </c>
      <c r="U290" s="3">
        <v>137</v>
      </c>
      <c r="V290" s="3">
        <v>59</v>
      </c>
      <c r="W290" s="3">
        <v>74</v>
      </c>
      <c r="X290" s="15">
        <f t="shared" si="12"/>
        <v>1.059447983014862</v>
      </c>
      <c r="Y290" s="3" t="s">
        <v>345</v>
      </c>
      <c r="Z290" s="3" t="s">
        <v>345</v>
      </c>
      <c r="AA290" s="21">
        <f t="shared" si="13"/>
        <v>0.63727454909819636</v>
      </c>
      <c r="AB290" s="21">
        <f t="shared" si="14"/>
        <v>0.60934182590233543</v>
      </c>
    </row>
    <row r="291" spans="1:28">
      <c r="A291" s="22" t="s">
        <v>1527</v>
      </c>
      <c r="B291" s="3" t="s">
        <v>565</v>
      </c>
      <c r="C291" s="3" t="s">
        <v>566</v>
      </c>
      <c r="D291" s="6" t="s">
        <v>953</v>
      </c>
      <c r="E291" s="6" t="s">
        <v>1116</v>
      </c>
      <c r="F291" s="6" t="s">
        <v>1117</v>
      </c>
      <c r="G291" s="6" t="s">
        <v>9</v>
      </c>
      <c r="H291" s="3">
        <v>1.7302979999999999E-2</v>
      </c>
      <c r="I291" s="20">
        <v>2.36918E-7</v>
      </c>
      <c r="J291" s="3">
        <v>1.0925999999999999E-4</v>
      </c>
      <c r="K291" s="3">
        <v>1</v>
      </c>
      <c r="L291" s="3">
        <v>554</v>
      </c>
      <c r="M291" s="3">
        <v>311</v>
      </c>
      <c r="N291" s="3">
        <v>130</v>
      </c>
      <c r="O291" s="3">
        <v>69</v>
      </c>
      <c r="P291" s="3">
        <v>590</v>
      </c>
      <c r="Q291" s="3">
        <v>342</v>
      </c>
      <c r="R291" s="3">
        <v>145</v>
      </c>
      <c r="S291" s="3">
        <v>231</v>
      </c>
      <c r="T291" s="3">
        <v>194</v>
      </c>
      <c r="U291" s="3">
        <v>593</v>
      </c>
      <c r="V291" s="3">
        <v>119</v>
      </c>
      <c r="W291" s="3">
        <v>259</v>
      </c>
      <c r="X291" s="15">
        <f t="shared" si="12"/>
        <v>1.2952628163530175</v>
      </c>
      <c r="Y291" s="3" t="s">
        <v>345</v>
      </c>
      <c r="Z291" s="3" t="s">
        <v>345</v>
      </c>
      <c r="AA291" s="21">
        <f t="shared" si="13"/>
        <v>0.63827655310621245</v>
      </c>
      <c r="AB291" s="21">
        <f t="shared" si="14"/>
        <v>0.70279039584685266</v>
      </c>
    </row>
    <row r="292" spans="1:28">
      <c r="A292" s="23" t="s">
        <v>954</v>
      </c>
      <c r="B292" s="3" t="s">
        <v>20</v>
      </c>
      <c r="C292" s="3" t="s">
        <v>566</v>
      </c>
      <c r="D292" s="6" t="s">
        <v>953</v>
      </c>
      <c r="E292" s="6" t="s">
        <v>1116</v>
      </c>
      <c r="F292" s="6" t="s">
        <v>1117</v>
      </c>
      <c r="G292" s="6" t="s">
        <v>9</v>
      </c>
      <c r="H292" s="3">
        <v>1.7302979999999999E-2</v>
      </c>
      <c r="I292" s="20">
        <v>2.36918E-7</v>
      </c>
      <c r="J292" s="3">
        <v>1.0925999999999999E-4</v>
      </c>
      <c r="K292" s="3">
        <v>1</v>
      </c>
      <c r="L292" s="3">
        <v>554</v>
      </c>
      <c r="M292" s="3">
        <v>311</v>
      </c>
      <c r="N292" s="3">
        <v>130</v>
      </c>
      <c r="O292" s="3">
        <v>69</v>
      </c>
      <c r="P292" s="3">
        <v>590</v>
      </c>
      <c r="Q292" s="3">
        <v>342</v>
      </c>
      <c r="R292" s="3">
        <v>145</v>
      </c>
      <c r="S292" s="3">
        <v>231</v>
      </c>
      <c r="T292" s="3">
        <v>194</v>
      </c>
      <c r="U292" s="3">
        <v>593</v>
      </c>
      <c r="V292" s="3">
        <v>119</v>
      </c>
      <c r="W292" s="3">
        <v>259</v>
      </c>
      <c r="X292" s="15">
        <f t="shared" si="12"/>
        <v>1.2952628163530175</v>
      </c>
      <c r="Y292" s="3" t="s">
        <v>345</v>
      </c>
      <c r="Z292" s="3" t="s">
        <v>345</v>
      </c>
      <c r="AA292" s="21">
        <f t="shared" si="13"/>
        <v>0.63827655310621245</v>
      </c>
      <c r="AB292" s="21">
        <f t="shared" si="14"/>
        <v>0.70279039584685266</v>
      </c>
    </row>
    <row r="293" spans="1:28">
      <c r="A293" s="22"/>
      <c r="B293" s="3" t="s">
        <v>567</v>
      </c>
      <c r="C293" s="3" t="s">
        <v>568</v>
      </c>
      <c r="D293" s="6" t="s">
        <v>1321</v>
      </c>
      <c r="E293" s="6"/>
      <c r="F293" s="6"/>
      <c r="G293" s="6" t="s">
        <v>9</v>
      </c>
      <c r="H293" s="3">
        <v>0.65581458000000004</v>
      </c>
      <c r="I293" s="20">
        <v>5.4925999999999999E-22</v>
      </c>
      <c r="J293" s="3">
        <v>8.6842299999999994E-3</v>
      </c>
      <c r="K293" s="3">
        <v>11</v>
      </c>
      <c r="L293" s="3">
        <v>388</v>
      </c>
      <c r="M293" s="3">
        <v>227</v>
      </c>
      <c r="N293" s="3">
        <v>99</v>
      </c>
      <c r="O293" s="3">
        <v>49</v>
      </c>
      <c r="P293" s="3">
        <v>258</v>
      </c>
      <c r="Q293" s="3">
        <v>145</v>
      </c>
      <c r="R293" s="3">
        <v>102</v>
      </c>
      <c r="S293" s="3">
        <v>188</v>
      </c>
      <c r="T293" s="3">
        <v>175</v>
      </c>
      <c r="U293" s="3">
        <v>239</v>
      </c>
      <c r="V293" s="3">
        <v>104</v>
      </c>
      <c r="W293" s="3">
        <v>208</v>
      </c>
      <c r="X293" s="15">
        <f t="shared" si="12"/>
        <v>1.1476377952755905</v>
      </c>
      <c r="Y293" s="3" t="s">
        <v>345</v>
      </c>
      <c r="Z293" s="3" t="s">
        <v>345</v>
      </c>
      <c r="AA293" s="21">
        <f t="shared" si="13"/>
        <v>0.63893653516295024</v>
      </c>
      <c r="AB293" s="21">
        <f t="shared" si="14"/>
        <v>0.625</v>
      </c>
    </row>
    <row r="294" spans="1:28">
      <c r="A294" s="22" t="s">
        <v>1528</v>
      </c>
      <c r="B294" s="3" t="s">
        <v>569</v>
      </c>
      <c r="C294" s="3" t="s">
        <v>570</v>
      </c>
      <c r="D294" s="6" t="s">
        <v>1322</v>
      </c>
      <c r="E294" s="6" t="s">
        <v>1792</v>
      </c>
      <c r="F294" s="6" t="s">
        <v>1793</v>
      </c>
      <c r="G294" s="6" t="s">
        <v>9</v>
      </c>
      <c r="H294" s="3">
        <v>0.12804426999999999</v>
      </c>
      <c r="I294" s="20">
        <v>6.7723000000000003E-36</v>
      </c>
      <c r="J294" s="20">
        <v>2.0623E-10</v>
      </c>
      <c r="K294" s="3">
        <v>8</v>
      </c>
      <c r="L294" s="3">
        <v>760</v>
      </c>
      <c r="M294" s="3">
        <v>518</v>
      </c>
      <c r="N294" s="3">
        <v>234</v>
      </c>
      <c r="O294" s="3">
        <v>42</v>
      </c>
      <c r="P294" s="3">
        <v>797</v>
      </c>
      <c r="Q294" s="3">
        <v>452</v>
      </c>
      <c r="R294" s="3">
        <v>248</v>
      </c>
      <c r="S294" s="3">
        <v>369</v>
      </c>
      <c r="T294" s="3">
        <v>369</v>
      </c>
      <c r="U294" s="3">
        <v>739</v>
      </c>
      <c r="V294" s="3">
        <v>142</v>
      </c>
      <c r="W294" s="3">
        <v>406</v>
      </c>
      <c r="X294" s="15">
        <f t="shared" si="12"/>
        <v>1.2331720193576772</v>
      </c>
      <c r="Y294" s="3" t="s">
        <v>345</v>
      </c>
      <c r="Z294" s="3" t="s">
        <v>345</v>
      </c>
      <c r="AA294" s="21">
        <f t="shared" si="13"/>
        <v>0.63895825900820546</v>
      </c>
      <c r="AB294" s="21">
        <f t="shared" si="14"/>
        <v>0.66608007039155304</v>
      </c>
    </row>
    <row r="295" spans="1:28">
      <c r="A295" s="22" t="s">
        <v>1473</v>
      </c>
      <c r="B295" s="3" t="s">
        <v>386</v>
      </c>
      <c r="C295" s="3" t="s">
        <v>387</v>
      </c>
      <c r="D295" s="6" t="s">
        <v>1251</v>
      </c>
      <c r="E295" s="6" t="s">
        <v>1694</v>
      </c>
      <c r="F295" s="6" t="s">
        <v>1695</v>
      </c>
      <c r="G295" s="6" t="s">
        <v>9</v>
      </c>
      <c r="H295" s="3">
        <v>0.16081761</v>
      </c>
      <c r="I295" s="20">
        <v>6.0367999999999996E-42</v>
      </c>
      <c r="J295" s="3">
        <v>0.68319284999999996</v>
      </c>
      <c r="K295" s="3">
        <v>12</v>
      </c>
      <c r="L295" s="3">
        <v>584</v>
      </c>
      <c r="M295" s="3">
        <v>337</v>
      </c>
      <c r="N295" s="3">
        <v>128</v>
      </c>
      <c r="O295" s="3">
        <v>62</v>
      </c>
      <c r="P295" s="3">
        <v>673</v>
      </c>
      <c r="Q295" s="3">
        <v>374</v>
      </c>
      <c r="R295" s="3">
        <v>186</v>
      </c>
      <c r="S295" s="3">
        <v>414</v>
      </c>
      <c r="T295" s="3">
        <v>345</v>
      </c>
      <c r="U295" s="3">
        <v>573</v>
      </c>
      <c r="V295" s="3">
        <v>209</v>
      </c>
      <c r="W295" s="3">
        <v>506</v>
      </c>
      <c r="X295" s="15">
        <f t="shared" si="12"/>
        <v>0.96641289744738024</v>
      </c>
      <c r="Y295" s="3" t="s">
        <v>345</v>
      </c>
      <c r="Z295" s="3" t="s">
        <v>345</v>
      </c>
      <c r="AA295" s="21">
        <f t="shared" si="13"/>
        <v>0.64179796107506948</v>
      </c>
      <c r="AB295" s="21">
        <f t="shared" si="14"/>
        <v>0.6686072548141514</v>
      </c>
    </row>
    <row r="296" spans="1:28">
      <c r="A296" s="22" t="s">
        <v>1529</v>
      </c>
      <c r="B296" s="3" t="s">
        <v>571</v>
      </c>
      <c r="C296" s="3" t="s">
        <v>572</v>
      </c>
      <c r="D296" s="6" t="s">
        <v>1323</v>
      </c>
      <c r="E296" s="6"/>
      <c r="F296" s="6"/>
      <c r="G296" s="6" t="s">
        <v>9</v>
      </c>
      <c r="H296" s="3">
        <v>0.24863236999999999</v>
      </c>
      <c r="I296" s="20">
        <v>1.03E-13</v>
      </c>
      <c r="J296" s="3">
        <v>0.34027026999999999</v>
      </c>
      <c r="K296" s="3">
        <v>5</v>
      </c>
      <c r="L296" s="3">
        <v>240</v>
      </c>
      <c r="M296" s="3">
        <v>149</v>
      </c>
      <c r="N296" s="3">
        <v>60</v>
      </c>
      <c r="O296" s="3">
        <v>45</v>
      </c>
      <c r="P296" s="3">
        <v>277</v>
      </c>
      <c r="Q296" s="3">
        <v>124</v>
      </c>
      <c r="R296" s="3">
        <v>80</v>
      </c>
      <c r="S296" s="3">
        <v>107</v>
      </c>
      <c r="T296" s="3">
        <v>174</v>
      </c>
      <c r="U296" s="3">
        <v>272</v>
      </c>
      <c r="V296" s="3">
        <v>72</v>
      </c>
      <c r="W296" s="3">
        <v>125</v>
      </c>
      <c r="X296" s="15">
        <f t="shared" si="12"/>
        <v>1.0783132530120483</v>
      </c>
      <c r="Y296" s="3" t="s">
        <v>345</v>
      </c>
      <c r="Z296" s="3" t="s">
        <v>345</v>
      </c>
      <c r="AA296" s="21">
        <f t="shared" si="13"/>
        <v>0.64469273743016764</v>
      </c>
      <c r="AB296" s="21">
        <f t="shared" si="14"/>
        <v>0.60722891566265058</v>
      </c>
    </row>
    <row r="297" spans="1:28">
      <c r="A297" s="22" t="s">
        <v>1530</v>
      </c>
      <c r="B297" s="3" t="s">
        <v>573</v>
      </c>
      <c r="C297" s="3" t="s">
        <v>574</v>
      </c>
      <c r="D297" s="6" t="s">
        <v>1324</v>
      </c>
      <c r="E297" s="6" t="s">
        <v>1794</v>
      </c>
      <c r="F297" s="6" t="s">
        <v>1795</v>
      </c>
      <c r="G297" s="6" t="s">
        <v>9</v>
      </c>
      <c r="H297" s="3">
        <v>0.70921352000000004</v>
      </c>
      <c r="I297" s="3">
        <v>1.0715179999999999E-2</v>
      </c>
      <c r="J297" s="3">
        <v>0.63966595000000004</v>
      </c>
      <c r="K297" s="3">
        <v>1</v>
      </c>
      <c r="L297" s="3">
        <v>27</v>
      </c>
      <c r="M297" s="3">
        <v>10</v>
      </c>
      <c r="N297" s="3">
        <v>9</v>
      </c>
      <c r="O297" s="3">
        <v>4</v>
      </c>
      <c r="P297" s="3">
        <v>6</v>
      </c>
      <c r="Q297" s="3">
        <v>9</v>
      </c>
      <c r="R297" s="3">
        <v>5</v>
      </c>
      <c r="S297" s="3">
        <v>15</v>
      </c>
      <c r="T297" s="3">
        <v>11</v>
      </c>
      <c r="U297" s="3">
        <v>28</v>
      </c>
      <c r="V297" s="3">
        <v>7</v>
      </c>
      <c r="W297" s="3">
        <v>9</v>
      </c>
      <c r="X297" s="15">
        <f t="shared" si="12"/>
        <v>0.8666666666666667</v>
      </c>
      <c r="Y297" s="3" t="s">
        <v>345</v>
      </c>
      <c r="Z297" s="3" t="s">
        <v>345</v>
      </c>
      <c r="AA297" s="21">
        <f t="shared" si="13"/>
        <v>0.64615384615384619</v>
      </c>
      <c r="AB297" s="21">
        <f t="shared" si="14"/>
        <v>0.69333333333333336</v>
      </c>
    </row>
    <row r="298" spans="1:28">
      <c r="A298" s="22"/>
      <c r="B298" s="3" t="s">
        <v>575</v>
      </c>
      <c r="C298" s="3" t="s">
        <v>576</v>
      </c>
      <c r="D298" s="6" t="s">
        <v>1325</v>
      </c>
      <c r="E298" s="6"/>
      <c r="F298" s="6"/>
      <c r="G298" s="6" t="s">
        <v>9</v>
      </c>
      <c r="H298" s="3">
        <v>0.70652459000000001</v>
      </c>
      <c r="I298" s="3">
        <v>1.7455950000000001E-2</v>
      </c>
      <c r="J298" s="3">
        <v>0.69853401000000004</v>
      </c>
      <c r="K298" s="3">
        <v>1</v>
      </c>
      <c r="L298" s="3">
        <v>32</v>
      </c>
      <c r="M298" s="3">
        <v>13</v>
      </c>
      <c r="N298" s="3">
        <v>5</v>
      </c>
      <c r="O298" s="3">
        <v>5</v>
      </c>
      <c r="P298" s="3">
        <v>27</v>
      </c>
      <c r="Q298" s="3">
        <v>17</v>
      </c>
      <c r="R298" s="3">
        <v>7</v>
      </c>
      <c r="S298" s="3">
        <v>20</v>
      </c>
      <c r="T298" s="3">
        <v>24</v>
      </c>
      <c r="U298" s="3">
        <v>16</v>
      </c>
      <c r="V298" s="3">
        <v>10</v>
      </c>
      <c r="W298" s="3">
        <v>27</v>
      </c>
      <c r="X298" s="15">
        <f t="shared" si="12"/>
        <v>0.95192307692307687</v>
      </c>
      <c r="Y298" s="3" t="s">
        <v>345</v>
      </c>
      <c r="Z298" s="3" t="s">
        <v>345</v>
      </c>
      <c r="AA298" s="21">
        <f t="shared" si="13"/>
        <v>0.64646464646464652</v>
      </c>
      <c r="AB298" s="21">
        <f t="shared" si="14"/>
        <v>0.60576923076923073</v>
      </c>
    </row>
    <row r="299" spans="1:28">
      <c r="A299" s="22" t="s">
        <v>1531</v>
      </c>
      <c r="B299" s="3" t="s">
        <v>577</v>
      </c>
      <c r="C299" s="3" t="s">
        <v>578</v>
      </c>
      <c r="D299" s="6" t="s">
        <v>1326</v>
      </c>
      <c r="E299" s="6" t="s">
        <v>1796</v>
      </c>
      <c r="F299" s="6" t="s">
        <v>1797</v>
      </c>
      <c r="G299" s="6" t="s">
        <v>9</v>
      </c>
      <c r="H299" s="3">
        <v>0.59168648000000001</v>
      </c>
      <c r="I299" s="20">
        <v>9.6759999999999995E-157</v>
      </c>
      <c r="J299" s="20">
        <v>5.6177000000000001E-37</v>
      </c>
      <c r="K299" s="3">
        <v>42</v>
      </c>
      <c r="L299" s="3">
        <v>3141</v>
      </c>
      <c r="M299" s="3">
        <v>1762</v>
      </c>
      <c r="N299" s="3">
        <v>758</v>
      </c>
      <c r="O299" s="3">
        <v>432</v>
      </c>
      <c r="P299" s="3">
        <v>3286</v>
      </c>
      <c r="Q299" s="3">
        <v>1707</v>
      </c>
      <c r="R299" s="3">
        <v>871</v>
      </c>
      <c r="S299" s="3">
        <v>1388</v>
      </c>
      <c r="T299" s="3">
        <v>1299</v>
      </c>
      <c r="U299" s="3">
        <v>2431</v>
      </c>
      <c r="V299" s="3">
        <v>1025</v>
      </c>
      <c r="W299" s="3">
        <v>1927</v>
      </c>
      <c r="X299" s="15">
        <f t="shared" si="12"/>
        <v>1.2399060507773181</v>
      </c>
      <c r="Y299" s="3" t="s">
        <v>345</v>
      </c>
      <c r="Z299" s="3" t="s">
        <v>345</v>
      </c>
      <c r="AA299" s="21">
        <f t="shared" si="13"/>
        <v>0.64811473931084251</v>
      </c>
      <c r="AB299" s="21">
        <f t="shared" si="14"/>
        <v>0.64265742087014877</v>
      </c>
    </row>
    <row r="300" spans="1:28">
      <c r="A300" s="24" t="s">
        <v>1931</v>
      </c>
      <c r="B300" s="3" t="s">
        <v>579</v>
      </c>
      <c r="C300" s="3" t="s">
        <v>145</v>
      </c>
      <c r="D300" s="6" t="s">
        <v>145</v>
      </c>
      <c r="E300" s="6"/>
      <c r="F300" s="6"/>
      <c r="G300" s="6" t="s">
        <v>9</v>
      </c>
      <c r="H300" s="3">
        <v>0.94272564999999997</v>
      </c>
      <c r="I300" s="20">
        <v>1.7448400000000001E-6</v>
      </c>
      <c r="J300" s="20">
        <v>6.8756299999999998E-5</v>
      </c>
      <c r="K300" s="3">
        <v>2</v>
      </c>
      <c r="L300" s="3">
        <v>106</v>
      </c>
      <c r="M300" s="3">
        <v>53</v>
      </c>
      <c r="N300" s="3">
        <v>24</v>
      </c>
      <c r="O300" s="3">
        <v>18</v>
      </c>
      <c r="P300" s="3">
        <v>130</v>
      </c>
      <c r="Q300" s="3">
        <v>69</v>
      </c>
      <c r="R300" s="3">
        <v>22</v>
      </c>
      <c r="S300" s="3">
        <v>37</v>
      </c>
      <c r="T300" s="3">
        <v>35</v>
      </c>
      <c r="U300" s="3">
        <v>69</v>
      </c>
      <c r="V300" s="3">
        <v>29</v>
      </c>
      <c r="W300" s="3">
        <v>57</v>
      </c>
      <c r="X300" s="15">
        <f t="shared" si="12"/>
        <v>1.606425702811245</v>
      </c>
      <c r="Y300" s="3" t="s">
        <v>345</v>
      </c>
      <c r="Z300" s="3" t="s">
        <v>345</v>
      </c>
      <c r="AA300" s="21">
        <f t="shared" si="13"/>
        <v>0.65</v>
      </c>
      <c r="AB300" s="21">
        <f t="shared" si="14"/>
        <v>0.65461847389558236</v>
      </c>
    </row>
    <row r="301" spans="1:28">
      <c r="A301" s="23" t="s">
        <v>956</v>
      </c>
      <c r="B301" s="3" t="s">
        <v>68</v>
      </c>
      <c r="C301" s="3" t="s">
        <v>580</v>
      </c>
      <c r="D301" s="6" t="s">
        <v>955</v>
      </c>
      <c r="E301" s="6"/>
      <c r="F301" s="6"/>
      <c r="G301" s="6" t="s">
        <v>9</v>
      </c>
      <c r="H301" s="3">
        <v>4.341515E-2</v>
      </c>
      <c r="I301" s="20">
        <v>7.4396999999999996E-17</v>
      </c>
      <c r="J301" s="3">
        <v>2.4801050000000002E-2</v>
      </c>
      <c r="K301" s="3">
        <v>4</v>
      </c>
      <c r="L301" s="3">
        <v>191</v>
      </c>
      <c r="M301" s="3">
        <v>139</v>
      </c>
      <c r="N301" s="3">
        <v>51</v>
      </c>
      <c r="O301" s="3">
        <v>26</v>
      </c>
      <c r="P301" s="3">
        <v>285</v>
      </c>
      <c r="Q301" s="3">
        <v>117</v>
      </c>
      <c r="R301" s="3">
        <v>28</v>
      </c>
      <c r="S301" s="3">
        <v>106</v>
      </c>
      <c r="T301" s="3">
        <v>131</v>
      </c>
      <c r="U301" s="3">
        <v>238</v>
      </c>
      <c r="V301" s="3">
        <v>53</v>
      </c>
      <c r="W301" s="3">
        <v>185</v>
      </c>
      <c r="X301" s="15">
        <f t="shared" si="12"/>
        <v>1.0917678812415654</v>
      </c>
      <c r="Y301" s="3" t="s">
        <v>345</v>
      </c>
      <c r="Z301" s="3" t="s">
        <v>345</v>
      </c>
      <c r="AA301" s="21">
        <f t="shared" si="13"/>
        <v>0.65142150803461063</v>
      </c>
      <c r="AB301" s="21">
        <f t="shared" si="14"/>
        <v>0.7139001349527665</v>
      </c>
    </row>
    <row r="302" spans="1:28">
      <c r="A302" s="22" t="s">
        <v>1418</v>
      </c>
      <c r="B302" s="3" t="s">
        <v>194</v>
      </c>
      <c r="C302" s="3" t="s">
        <v>195</v>
      </c>
      <c r="D302" s="6" t="s">
        <v>1185</v>
      </c>
      <c r="E302" s="6"/>
      <c r="F302" s="6"/>
      <c r="G302" s="6" t="s">
        <v>9</v>
      </c>
      <c r="H302" s="3">
        <v>0.88201819999999997</v>
      </c>
      <c r="I302" s="20">
        <v>8.7032999999999995E-20</v>
      </c>
      <c r="J302" s="20">
        <v>5.9099000000000001E-12</v>
      </c>
      <c r="K302" s="3">
        <v>5</v>
      </c>
      <c r="L302" s="3">
        <v>451</v>
      </c>
      <c r="M302" s="3">
        <v>248</v>
      </c>
      <c r="N302" s="3">
        <v>109</v>
      </c>
      <c r="O302" s="3">
        <v>28</v>
      </c>
      <c r="P302" s="3">
        <v>398</v>
      </c>
      <c r="Q302" s="3">
        <v>236</v>
      </c>
      <c r="R302" s="3">
        <v>69</v>
      </c>
      <c r="S302" s="3">
        <v>135</v>
      </c>
      <c r="T302" s="3">
        <v>188</v>
      </c>
      <c r="U302" s="3">
        <v>335</v>
      </c>
      <c r="V302" s="3">
        <v>80</v>
      </c>
      <c r="W302" s="3">
        <v>173</v>
      </c>
      <c r="X302" s="15">
        <f t="shared" si="12"/>
        <v>1.5</v>
      </c>
      <c r="Y302" s="3" t="s">
        <v>345</v>
      </c>
      <c r="Z302" s="3" t="s">
        <v>345</v>
      </c>
      <c r="AA302" s="21">
        <f t="shared" si="13"/>
        <v>0.65170068027210881</v>
      </c>
      <c r="AB302" s="21">
        <f t="shared" si="14"/>
        <v>0.65612244897959182</v>
      </c>
    </row>
    <row r="303" spans="1:28">
      <c r="A303" s="25" t="s">
        <v>1902</v>
      </c>
      <c r="B303" s="3" t="s">
        <v>117</v>
      </c>
      <c r="C303" s="3" t="s">
        <v>145</v>
      </c>
      <c r="D303" s="6" t="s">
        <v>145</v>
      </c>
      <c r="E303" s="6"/>
      <c r="F303" s="6"/>
      <c r="G303" s="6" t="s">
        <v>9</v>
      </c>
      <c r="H303" s="3">
        <v>3.4906E-4</v>
      </c>
      <c r="I303" s="20">
        <v>6.4336999999999994E-23</v>
      </c>
      <c r="J303" s="20">
        <v>3.1657999999999999E-21</v>
      </c>
      <c r="K303" s="3">
        <v>5</v>
      </c>
      <c r="L303" s="3">
        <v>409</v>
      </c>
      <c r="M303" s="3">
        <v>232</v>
      </c>
      <c r="N303" s="3">
        <v>150</v>
      </c>
      <c r="O303" s="3">
        <v>66</v>
      </c>
      <c r="P303" s="3">
        <v>454</v>
      </c>
      <c r="Q303" s="3">
        <v>242</v>
      </c>
      <c r="R303" s="3">
        <v>33</v>
      </c>
      <c r="S303" s="3">
        <v>130</v>
      </c>
      <c r="T303" s="3">
        <v>121</v>
      </c>
      <c r="U303" s="3">
        <v>299</v>
      </c>
      <c r="V303" s="3">
        <v>42</v>
      </c>
      <c r="W303" s="3">
        <v>140</v>
      </c>
      <c r="X303" s="15">
        <f t="shared" si="12"/>
        <v>2.0300653594771241</v>
      </c>
      <c r="Y303" s="3" t="s">
        <v>345</v>
      </c>
      <c r="Z303" s="3" t="s">
        <v>345</v>
      </c>
      <c r="AA303" s="21">
        <f t="shared" si="13"/>
        <v>0.65228589826142946</v>
      </c>
      <c r="AB303" s="21">
        <f t="shared" si="14"/>
        <v>0.74379084967320264</v>
      </c>
    </row>
    <row r="304" spans="1:28">
      <c r="A304" s="23" t="s">
        <v>958</v>
      </c>
      <c r="B304" s="3" t="s">
        <v>62</v>
      </c>
      <c r="C304" s="3" t="s">
        <v>581</v>
      </c>
      <c r="D304" s="6" t="s">
        <v>957</v>
      </c>
      <c r="E304" s="6" t="s">
        <v>1118</v>
      </c>
      <c r="F304" s="6" t="s">
        <v>1119</v>
      </c>
      <c r="G304" s="6" t="s">
        <v>9</v>
      </c>
      <c r="H304" s="20">
        <v>1.9896899999999999E-5</v>
      </c>
      <c r="I304" s="20">
        <v>6.0093000000000003E-27</v>
      </c>
      <c r="J304" s="20">
        <v>1.4852000000000001E-13</v>
      </c>
      <c r="K304" s="3">
        <v>4</v>
      </c>
      <c r="L304" s="3">
        <v>827</v>
      </c>
      <c r="M304" s="3">
        <v>429</v>
      </c>
      <c r="N304" s="3">
        <v>222</v>
      </c>
      <c r="O304" s="3">
        <v>86</v>
      </c>
      <c r="P304" s="3">
        <v>798</v>
      </c>
      <c r="Q304" s="3">
        <v>463</v>
      </c>
      <c r="R304" s="3">
        <v>121</v>
      </c>
      <c r="S304" s="3">
        <v>318</v>
      </c>
      <c r="T304" s="3">
        <v>273</v>
      </c>
      <c r="U304" s="3">
        <v>729</v>
      </c>
      <c r="V304" s="3">
        <v>179</v>
      </c>
      <c r="W304" s="3">
        <v>482</v>
      </c>
      <c r="X304" s="15">
        <f t="shared" si="12"/>
        <v>1.3439581351094196</v>
      </c>
      <c r="Y304" s="3" t="s">
        <v>345</v>
      </c>
      <c r="Z304" s="3" t="s">
        <v>345</v>
      </c>
      <c r="AA304" s="21">
        <f t="shared" si="13"/>
        <v>0.65380530973451323</v>
      </c>
      <c r="AB304" s="21">
        <f t="shared" si="14"/>
        <v>0.72740247383444334</v>
      </c>
    </row>
    <row r="305" spans="1:28">
      <c r="A305" s="23" t="s">
        <v>832</v>
      </c>
      <c r="B305" s="3" t="s">
        <v>42</v>
      </c>
      <c r="C305" s="3" t="s">
        <v>182</v>
      </c>
      <c r="D305" s="6" t="s">
        <v>831</v>
      </c>
      <c r="E305" s="6" t="s">
        <v>1038</v>
      </c>
      <c r="F305" s="6" t="s">
        <v>1039</v>
      </c>
      <c r="G305" s="6" t="s">
        <v>9</v>
      </c>
      <c r="H305" s="3">
        <v>7.3089399999999999E-3</v>
      </c>
      <c r="I305" s="20">
        <v>2.7635100000000001E-8</v>
      </c>
      <c r="J305" s="20">
        <v>3.78385E-5</v>
      </c>
      <c r="K305" s="3">
        <v>2</v>
      </c>
      <c r="L305" s="3">
        <v>111</v>
      </c>
      <c r="M305" s="3">
        <v>37</v>
      </c>
      <c r="N305" s="3">
        <v>17</v>
      </c>
      <c r="O305" s="3">
        <v>11</v>
      </c>
      <c r="P305" s="3">
        <v>82</v>
      </c>
      <c r="Q305" s="3">
        <v>63</v>
      </c>
      <c r="R305" s="3">
        <v>4</v>
      </c>
      <c r="S305" s="3">
        <v>35</v>
      </c>
      <c r="T305" s="3">
        <v>23</v>
      </c>
      <c r="U305" s="3">
        <v>85</v>
      </c>
      <c r="V305" s="3">
        <v>13</v>
      </c>
      <c r="W305" s="3">
        <v>46</v>
      </c>
      <c r="X305" s="15">
        <f t="shared" si="12"/>
        <v>1.558252427184466</v>
      </c>
      <c r="Y305" s="3" t="s">
        <v>345</v>
      </c>
      <c r="Z305" s="3" t="s">
        <v>345</v>
      </c>
      <c r="AA305" s="21">
        <f t="shared" si="13"/>
        <v>0.65420560747663548</v>
      </c>
      <c r="AB305" s="21">
        <f t="shared" si="14"/>
        <v>0.80582524271844658</v>
      </c>
    </row>
    <row r="306" spans="1:28" ht="45">
      <c r="A306" s="25" t="s">
        <v>1926</v>
      </c>
      <c r="B306" s="3" t="s">
        <v>118</v>
      </c>
      <c r="C306" s="3" t="s">
        <v>145</v>
      </c>
      <c r="D306" s="6" t="s">
        <v>145</v>
      </c>
      <c r="E306" s="6"/>
      <c r="F306" s="6"/>
      <c r="G306" s="6" t="s">
        <v>9</v>
      </c>
      <c r="H306" s="20">
        <v>9.4019799999999996E-7</v>
      </c>
      <c r="I306" s="20">
        <v>2.8835999999999999E-25</v>
      </c>
      <c r="J306" s="20">
        <v>6.3766000000000003E-13</v>
      </c>
      <c r="K306" s="3">
        <v>5</v>
      </c>
      <c r="L306" s="3">
        <v>382</v>
      </c>
      <c r="M306" s="3">
        <v>179</v>
      </c>
      <c r="N306" s="3">
        <v>98</v>
      </c>
      <c r="O306" s="3">
        <v>56</v>
      </c>
      <c r="P306" s="3">
        <v>373</v>
      </c>
      <c r="Q306" s="3">
        <v>210</v>
      </c>
      <c r="R306" s="3">
        <v>37</v>
      </c>
      <c r="S306" s="3">
        <v>125</v>
      </c>
      <c r="T306" s="3">
        <v>68</v>
      </c>
      <c r="U306" s="3">
        <v>411</v>
      </c>
      <c r="V306" s="3">
        <v>93</v>
      </c>
      <c r="W306" s="3">
        <v>168</v>
      </c>
      <c r="X306" s="15">
        <f t="shared" si="12"/>
        <v>1.4390243902439024</v>
      </c>
      <c r="Y306" s="3" t="s">
        <v>345</v>
      </c>
      <c r="Z306" s="3" t="s">
        <v>345</v>
      </c>
      <c r="AA306" s="21">
        <f t="shared" si="13"/>
        <v>0.65716486902927584</v>
      </c>
      <c r="AB306" s="21">
        <f t="shared" si="14"/>
        <v>0.78048780487804881</v>
      </c>
    </row>
    <row r="307" spans="1:28">
      <c r="A307" s="23" t="s">
        <v>1917</v>
      </c>
      <c r="B307" s="3" t="s">
        <v>119</v>
      </c>
      <c r="C307" s="3" t="s">
        <v>145</v>
      </c>
      <c r="D307" s="6" t="s">
        <v>145</v>
      </c>
      <c r="E307" s="6"/>
      <c r="F307" s="6"/>
      <c r="G307" s="6" t="s">
        <v>9</v>
      </c>
      <c r="H307" s="3">
        <v>4.7382000000000001E-4</v>
      </c>
      <c r="I307" s="20">
        <v>8.7995999999999994E-34</v>
      </c>
      <c r="J307" s="3">
        <v>4.6242000000000001E-4</v>
      </c>
      <c r="K307" s="3">
        <v>10</v>
      </c>
      <c r="L307" s="3">
        <v>811</v>
      </c>
      <c r="M307" s="3">
        <v>361</v>
      </c>
      <c r="N307" s="3">
        <v>182</v>
      </c>
      <c r="O307" s="3">
        <v>122</v>
      </c>
      <c r="P307" s="3">
        <v>719</v>
      </c>
      <c r="Q307" s="3">
        <v>403</v>
      </c>
      <c r="R307" s="3">
        <v>232</v>
      </c>
      <c r="S307" s="3">
        <v>323</v>
      </c>
      <c r="T307" s="3">
        <v>335</v>
      </c>
      <c r="U307" s="3">
        <v>628</v>
      </c>
      <c r="V307" s="3">
        <v>325</v>
      </c>
      <c r="W307" s="3">
        <v>393</v>
      </c>
      <c r="X307" s="15">
        <f t="shared" si="12"/>
        <v>1.161896243291592</v>
      </c>
      <c r="Y307" s="3" t="s">
        <v>345</v>
      </c>
      <c r="Z307" s="3" t="s">
        <v>345</v>
      </c>
      <c r="AA307" s="21">
        <f t="shared" si="13"/>
        <v>0.65896843725943033</v>
      </c>
      <c r="AB307" s="21">
        <f t="shared" si="14"/>
        <v>0.60107334525939182</v>
      </c>
    </row>
    <row r="308" spans="1:28">
      <c r="A308" s="22" t="s">
        <v>1532</v>
      </c>
      <c r="B308" s="3" t="s">
        <v>582</v>
      </c>
      <c r="C308" s="3" t="s">
        <v>583</v>
      </c>
      <c r="D308" s="6" t="s">
        <v>1327</v>
      </c>
      <c r="E308" s="6" t="s">
        <v>1798</v>
      </c>
      <c r="F308" s="6" t="s">
        <v>1799</v>
      </c>
      <c r="G308" s="6" t="s">
        <v>9</v>
      </c>
      <c r="H308" s="3">
        <v>0.16081761</v>
      </c>
      <c r="I308" s="20">
        <v>3.4411800000000001E-6</v>
      </c>
      <c r="J308" s="20">
        <v>1.0215599999999999E-5</v>
      </c>
      <c r="K308" s="3">
        <v>2</v>
      </c>
      <c r="L308" s="3">
        <v>82</v>
      </c>
      <c r="M308" s="3">
        <v>48</v>
      </c>
      <c r="N308" s="3">
        <v>11</v>
      </c>
      <c r="O308" s="3">
        <v>11</v>
      </c>
      <c r="P308" s="3">
        <v>66</v>
      </c>
      <c r="Q308" s="3">
        <v>23</v>
      </c>
      <c r="R308" s="3">
        <v>12</v>
      </c>
      <c r="S308" s="3">
        <v>17</v>
      </c>
      <c r="T308" s="3">
        <v>11</v>
      </c>
      <c r="U308" s="3">
        <v>49</v>
      </c>
      <c r="V308" s="3">
        <v>4</v>
      </c>
      <c r="W308" s="3">
        <v>21</v>
      </c>
      <c r="X308" s="15">
        <f t="shared" si="12"/>
        <v>2.1140350877192984</v>
      </c>
      <c r="Y308" s="3" t="s">
        <v>345</v>
      </c>
      <c r="Z308" s="3" t="s">
        <v>345</v>
      </c>
      <c r="AA308" s="21">
        <f t="shared" si="13"/>
        <v>0.65975103734439833</v>
      </c>
      <c r="AB308" s="21">
        <f t="shared" si="14"/>
        <v>0.76315789473684215</v>
      </c>
    </row>
    <row r="309" spans="1:28" ht="25">
      <c r="A309" s="23" t="s">
        <v>1972</v>
      </c>
      <c r="B309" s="3" t="s">
        <v>120</v>
      </c>
      <c r="C309" s="3" t="s">
        <v>145</v>
      </c>
      <c r="D309" s="6" t="s">
        <v>145</v>
      </c>
      <c r="E309" s="6"/>
      <c r="F309" s="6"/>
      <c r="G309" s="6" t="s">
        <v>9</v>
      </c>
      <c r="H309" s="3">
        <v>2.06105E-2</v>
      </c>
      <c r="I309" s="20">
        <v>8.1072E-13</v>
      </c>
      <c r="J309" s="20">
        <v>3.0149399999999999E-7</v>
      </c>
      <c r="K309" s="3">
        <v>2</v>
      </c>
      <c r="L309" s="3">
        <v>578</v>
      </c>
      <c r="M309" s="3">
        <v>305</v>
      </c>
      <c r="N309" s="3">
        <v>190</v>
      </c>
      <c r="O309" s="3">
        <v>89</v>
      </c>
      <c r="P309" s="3">
        <v>854</v>
      </c>
      <c r="Q309" s="3">
        <v>433</v>
      </c>
      <c r="R309" s="3">
        <v>161</v>
      </c>
      <c r="S309" s="3">
        <v>277</v>
      </c>
      <c r="T309" s="3">
        <v>337</v>
      </c>
      <c r="U309" s="3">
        <v>566</v>
      </c>
      <c r="V309" s="3">
        <v>197</v>
      </c>
      <c r="W309" s="3">
        <v>268</v>
      </c>
      <c r="X309" s="15">
        <f t="shared" si="12"/>
        <v>1.3560354374307864</v>
      </c>
      <c r="Y309" s="3" t="s">
        <v>345</v>
      </c>
      <c r="Z309" s="3" t="s">
        <v>345</v>
      </c>
      <c r="AA309" s="21">
        <f t="shared" si="13"/>
        <v>0.66231114740710495</v>
      </c>
      <c r="AB309" s="21">
        <f t="shared" si="14"/>
        <v>0.615171650055371</v>
      </c>
    </row>
    <row r="310" spans="1:28">
      <c r="A310" s="22" t="s">
        <v>1533</v>
      </c>
      <c r="B310" s="3" t="s">
        <v>584</v>
      </c>
      <c r="C310" s="3" t="s">
        <v>585</v>
      </c>
      <c r="D310" s="6" t="s">
        <v>1328</v>
      </c>
      <c r="E310" s="6" t="s">
        <v>1800</v>
      </c>
      <c r="F310" s="6" t="s">
        <v>1801</v>
      </c>
      <c r="G310" s="6" t="s">
        <v>9</v>
      </c>
      <c r="H310" s="3">
        <v>0.49426928999999997</v>
      </c>
      <c r="I310" s="3">
        <v>2.2295E-4</v>
      </c>
      <c r="J310" s="3">
        <v>0.13466059</v>
      </c>
      <c r="K310" s="3">
        <v>1</v>
      </c>
      <c r="L310" s="3">
        <v>71</v>
      </c>
      <c r="M310" s="3">
        <v>30</v>
      </c>
      <c r="N310" s="3">
        <v>16</v>
      </c>
      <c r="O310" s="3">
        <v>13</v>
      </c>
      <c r="P310" s="3">
        <v>68</v>
      </c>
      <c r="Q310" s="3">
        <v>36</v>
      </c>
      <c r="R310" s="3">
        <v>15</v>
      </c>
      <c r="S310" s="3">
        <v>25</v>
      </c>
      <c r="T310" s="3">
        <v>27</v>
      </c>
      <c r="U310" s="3">
        <v>68</v>
      </c>
      <c r="V310" s="3">
        <v>16</v>
      </c>
      <c r="W310" s="3">
        <v>49</v>
      </c>
      <c r="X310" s="15">
        <f t="shared" si="12"/>
        <v>1.17</v>
      </c>
      <c r="Y310" s="3" t="s">
        <v>345</v>
      </c>
      <c r="Z310" s="3" t="s">
        <v>345</v>
      </c>
      <c r="AA310" s="21">
        <f t="shared" si="13"/>
        <v>0.66239316239316237</v>
      </c>
      <c r="AB310" s="21">
        <f t="shared" si="14"/>
        <v>0.71</v>
      </c>
    </row>
    <row r="311" spans="1:28" ht="18" customHeight="1">
      <c r="A311" s="22" t="s">
        <v>1534</v>
      </c>
      <c r="B311" s="3" t="s">
        <v>586</v>
      </c>
      <c r="C311" s="3" t="s">
        <v>587</v>
      </c>
      <c r="D311" s="6" t="s">
        <v>1329</v>
      </c>
      <c r="E311" s="6" t="s">
        <v>1802</v>
      </c>
      <c r="F311" s="6" t="s">
        <v>1803</v>
      </c>
      <c r="G311" s="6" t="s">
        <v>9</v>
      </c>
      <c r="H311" s="3">
        <v>0.49426928999999997</v>
      </c>
      <c r="I311" s="3">
        <v>2.2295E-4</v>
      </c>
      <c r="J311" s="3">
        <v>0.13466059</v>
      </c>
      <c r="K311" s="3">
        <v>1</v>
      </c>
      <c r="L311" s="3">
        <v>71</v>
      </c>
      <c r="M311" s="3">
        <v>30</v>
      </c>
      <c r="N311" s="3">
        <v>16</v>
      </c>
      <c r="O311" s="3">
        <v>13</v>
      </c>
      <c r="P311" s="3">
        <v>68</v>
      </c>
      <c r="Q311" s="3">
        <v>36</v>
      </c>
      <c r="R311" s="3">
        <v>15</v>
      </c>
      <c r="S311" s="3">
        <v>25</v>
      </c>
      <c r="T311" s="3">
        <v>27</v>
      </c>
      <c r="U311" s="3">
        <v>68</v>
      </c>
      <c r="V311" s="3">
        <v>16</v>
      </c>
      <c r="W311" s="3">
        <v>49</v>
      </c>
      <c r="X311" s="15">
        <f t="shared" si="12"/>
        <v>1.17</v>
      </c>
      <c r="Y311" s="3" t="s">
        <v>345</v>
      </c>
      <c r="Z311" s="3" t="s">
        <v>345</v>
      </c>
      <c r="AA311" s="21">
        <f t="shared" si="13"/>
        <v>0.66239316239316237</v>
      </c>
      <c r="AB311" s="21">
        <f t="shared" si="14"/>
        <v>0.71</v>
      </c>
    </row>
    <row r="312" spans="1:28">
      <c r="A312" s="22" t="s">
        <v>1535</v>
      </c>
      <c r="B312" s="3" t="s">
        <v>588</v>
      </c>
      <c r="C312" s="3" t="s">
        <v>589</v>
      </c>
      <c r="D312" s="6" t="s">
        <v>1330</v>
      </c>
      <c r="E312" s="6"/>
      <c r="F312" s="6"/>
      <c r="G312" s="6" t="s">
        <v>9</v>
      </c>
      <c r="H312" s="3">
        <v>0.27492622</v>
      </c>
      <c r="I312" s="20">
        <v>9.1054999999999995E-17</v>
      </c>
      <c r="J312" s="3">
        <v>1.306E-5</v>
      </c>
      <c r="K312" s="3">
        <v>4</v>
      </c>
      <c r="L312" s="3">
        <v>267</v>
      </c>
      <c r="M312" s="3">
        <v>116</v>
      </c>
      <c r="N312" s="3">
        <v>57</v>
      </c>
      <c r="O312" s="3">
        <v>46</v>
      </c>
      <c r="P312" s="3">
        <v>269</v>
      </c>
      <c r="Q312" s="3">
        <v>139</v>
      </c>
      <c r="R312" s="3">
        <v>45</v>
      </c>
      <c r="S312" s="3">
        <v>102</v>
      </c>
      <c r="T312" s="3">
        <v>107</v>
      </c>
      <c r="U312" s="3">
        <v>244</v>
      </c>
      <c r="V312" s="3">
        <v>54</v>
      </c>
      <c r="W312" s="3">
        <v>134</v>
      </c>
      <c r="X312" s="15">
        <f t="shared" si="12"/>
        <v>1.3032069970845481</v>
      </c>
      <c r="Y312" s="3" t="s">
        <v>345</v>
      </c>
      <c r="Z312" s="3" t="s">
        <v>345</v>
      </c>
      <c r="AA312" s="21">
        <f t="shared" si="13"/>
        <v>0.66331096196868011</v>
      </c>
      <c r="AB312" s="21">
        <f t="shared" si="14"/>
        <v>0.69970845481049559</v>
      </c>
    </row>
    <row r="313" spans="1:28">
      <c r="A313" s="22" t="s">
        <v>1536</v>
      </c>
      <c r="B313" s="3" t="s">
        <v>590</v>
      </c>
      <c r="C313" s="3" t="s">
        <v>591</v>
      </c>
      <c r="D313" s="6" t="s">
        <v>1331</v>
      </c>
      <c r="E313" s="6" t="s">
        <v>1804</v>
      </c>
      <c r="F313" s="6" t="s">
        <v>1805</v>
      </c>
      <c r="G313" s="6" t="s">
        <v>9</v>
      </c>
      <c r="H313" s="3">
        <v>0.72313210999999999</v>
      </c>
      <c r="I313" s="20">
        <v>8.4653600000000003E-8</v>
      </c>
      <c r="J313" s="3">
        <v>6.6687419999999997E-2</v>
      </c>
      <c r="K313" s="3">
        <v>2</v>
      </c>
      <c r="L313" s="3">
        <v>110</v>
      </c>
      <c r="M313" s="3">
        <v>64</v>
      </c>
      <c r="N313" s="3">
        <v>25</v>
      </c>
      <c r="O313" s="3">
        <v>10</v>
      </c>
      <c r="P313" s="3">
        <v>118</v>
      </c>
      <c r="Q313" s="3">
        <v>53</v>
      </c>
      <c r="R313" s="3">
        <v>18</v>
      </c>
      <c r="S313" s="3">
        <v>54</v>
      </c>
      <c r="T313" s="3">
        <v>48</v>
      </c>
      <c r="U313" s="3">
        <v>102</v>
      </c>
      <c r="V313" s="3">
        <v>36</v>
      </c>
      <c r="W313" s="3">
        <v>66</v>
      </c>
      <c r="X313" s="15">
        <f t="shared" si="12"/>
        <v>1.1728395061728396</v>
      </c>
      <c r="Y313" s="3" t="s">
        <v>345</v>
      </c>
      <c r="Z313" s="3" t="s">
        <v>345</v>
      </c>
      <c r="AA313" s="21">
        <f t="shared" si="13"/>
        <v>0.66578947368421049</v>
      </c>
      <c r="AB313" s="21">
        <f t="shared" si="14"/>
        <v>0.68518518518518523</v>
      </c>
    </row>
    <row r="314" spans="1:28">
      <c r="A314" s="23" t="s">
        <v>960</v>
      </c>
      <c r="B314" s="3" t="s">
        <v>18</v>
      </c>
      <c r="C314" s="3" t="s">
        <v>592</v>
      </c>
      <c r="D314" s="6" t="s">
        <v>959</v>
      </c>
      <c r="E314" s="6" t="s">
        <v>1120</v>
      </c>
      <c r="F314" s="6" t="s">
        <v>1121</v>
      </c>
      <c r="G314" s="6" t="s">
        <v>9</v>
      </c>
      <c r="H314" s="3">
        <v>1.7495879999999998E-2</v>
      </c>
      <c r="I314" s="20">
        <v>1.3166999999999999E-33</v>
      </c>
      <c r="J314" s="3">
        <v>5.0200699999999997E-3</v>
      </c>
      <c r="K314" s="3">
        <v>12</v>
      </c>
      <c r="L314" s="3">
        <v>583</v>
      </c>
      <c r="M314" s="3">
        <v>306</v>
      </c>
      <c r="N314" s="3">
        <v>162</v>
      </c>
      <c r="O314" s="3">
        <v>29</v>
      </c>
      <c r="P314" s="3">
        <v>507</v>
      </c>
      <c r="Q314" s="3">
        <v>293</v>
      </c>
      <c r="R314" s="3">
        <v>124</v>
      </c>
      <c r="S314" s="3">
        <v>187</v>
      </c>
      <c r="T314" s="3">
        <v>325</v>
      </c>
      <c r="U314" s="3">
        <v>575</v>
      </c>
      <c r="V314" s="3">
        <v>175</v>
      </c>
      <c r="W314" s="3">
        <v>249</v>
      </c>
      <c r="X314" s="15">
        <f t="shared" si="12"/>
        <v>1.1498470948012232</v>
      </c>
      <c r="Y314" s="3" t="s">
        <v>345</v>
      </c>
      <c r="Z314" s="3" t="s">
        <v>345</v>
      </c>
      <c r="AA314" s="21">
        <f t="shared" si="13"/>
        <v>0.66595744680851066</v>
      </c>
      <c r="AB314" s="21">
        <f t="shared" si="14"/>
        <v>0.61834862385321099</v>
      </c>
    </row>
    <row r="315" spans="1:28">
      <c r="A315" s="23" t="s">
        <v>962</v>
      </c>
      <c r="B315" s="3" t="s">
        <v>77</v>
      </c>
      <c r="C315" s="3" t="s">
        <v>593</v>
      </c>
      <c r="D315" s="6" t="s">
        <v>961</v>
      </c>
      <c r="E315" s="6"/>
      <c r="F315" s="6"/>
      <c r="G315" s="6" t="s">
        <v>9</v>
      </c>
      <c r="H315" s="20">
        <v>1.6488200000000001E-9</v>
      </c>
      <c r="I315" s="20">
        <v>4.3554999999999998E-20</v>
      </c>
      <c r="J315" s="20">
        <v>1.3668E-12</v>
      </c>
      <c r="K315" s="3">
        <v>3</v>
      </c>
      <c r="L315" s="3">
        <v>445</v>
      </c>
      <c r="M315" s="3">
        <v>212</v>
      </c>
      <c r="N315" s="3">
        <v>82</v>
      </c>
      <c r="O315" s="3">
        <v>43</v>
      </c>
      <c r="P315" s="3">
        <v>403</v>
      </c>
      <c r="Q315" s="3">
        <v>210</v>
      </c>
      <c r="R315" s="3">
        <v>51</v>
      </c>
      <c r="S315" s="3">
        <v>153</v>
      </c>
      <c r="T315" s="3">
        <v>60</v>
      </c>
      <c r="U315" s="3">
        <v>385</v>
      </c>
      <c r="V315" s="3">
        <v>33</v>
      </c>
      <c r="W315" s="3">
        <v>255</v>
      </c>
      <c r="X315" s="15">
        <f t="shared" si="12"/>
        <v>1.488794023479189</v>
      </c>
      <c r="Y315" s="3" t="s">
        <v>345</v>
      </c>
      <c r="Z315" s="3" t="s">
        <v>345</v>
      </c>
      <c r="AA315" s="21">
        <f t="shared" si="13"/>
        <v>0.66666666666666663</v>
      </c>
      <c r="AB315" s="21">
        <f t="shared" si="14"/>
        <v>0.8463180362860192</v>
      </c>
    </row>
    <row r="316" spans="1:28">
      <c r="A316" s="22" t="s">
        <v>1537</v>
      </c>
      <c r="B316" s="3" t="s">
        <v>594</v>
      </c>
      <c r="C316" s="3" t="s">
        <v>595</v>
      </c>
      <c r="D316" s="6" t="s">
        <v>1332</v>
      </c>
      <c r="E316" s="6" t="s">
        <v>1806</v>
      </c>
      <c r="F316" s="6" t="s">
        <v>1807</v>
      </c>
      <c r="G316" s="6" t="s">
        <v>9</v>
      </c>
      <c r="H316" s="3">
        <v>0.38230257000000001</v>
      </c>
      <c r="I316" s="20">
        <v>5.1872999999999999E-34</v>
      </c>
      <c r="J316" s="20">
        <v>2.5167999999999999E-13</v>
      </c>
      <c r="K316" s="3">
        <v>11</v>
      </c>
      <c r="L316" s="3">
        <v>515</v>
      </c>
      <c r="M316" s="3">
        <v>242</v>
      </c>
      <c r="N316" s="3">
        <v>137</v>
      </c>
      <c r="O316" s="3">
        <v>78</v>
      </c>
      <c r="P316" s="3">
        <v>613</v>
      </c>
      <c r="Q316" s="3">
        <v>311</v>
      </c>
      <c r="R316" s="3">
        <v>106</v>
      </c>
      <c r="S316" s="3">
        <v>171</v>
      </c>
      <c r="T316" s="3">
        <v>253</v>
      </c>
      <c r="U316" s="3">
        <v>455</v>
      </c>
      <c r="V316" s="3">
        <v>118</v>
      </c>
      <c r="W316" s="3">
        <v>245</v>
      </c>
      <c r="X316" s="15">
        <f t="shared" si="12"/>
        <v>1.4065281899109792</v>
      </c>
      <c r="Y316" s="3" t="s">
        <v>345</v>
      </c>
      <c r="Z316" s="3" t="s">
        <v>345</v>
      </c>
      <c r="AA316" s="21">
        <f t="shared" si="13"/>
        <v>0.66719409282700426</v>
      </c>
      <c r="AB316" s="21">
        <f t="shared" si="14"/>
        <v>0.64614243323442133</v>
      </c>
    </row>
    <row r="317" spans="1:28">
      <c r="A317" s="23" t="s">
        <v>964</v>
      </c>
      <c r="B317" s="3" t="s">
        <v>97</v>
      </c>
      <c r="C317" s="3" t="s">
        <v>596</v>
      </c>
      <c r="D317" s="6" t="s">
        <v>963</v>
      </c>
      <c r="E317" s="6" t="s">
        <v>1122</v>
      </c>
      <c r="F317" s="6" t="s">
        <v>1123</v>
      </c>
      <c r="G317" s="6" t="s">
        <v>9</v>
      </c>
      <c r="H317" s="20">
        <v>7.9264200000000006E-5</v>
      </c>
      <c r="I317" s="20">
        <v>9.2214999999999991E-53</v>
      </c>
      <c r="J317" s="20">
        <v>3.0855E-25</v>
      </c>
      <c r="K317" s="3">
        <v>10</v>
      </c>
      <c r="L317" s="3">
        <v>1069</v>
      </c>
      <c r="M317" s="3">
        <v>495</v>
      </c>
      <c r="N317" s="3">
        <v>218</v>
      </c>
      <c r="O317" s="3">
        <v>103</v>
      </c>
      <c r="P317" s="3">
        <v>941</v>
      </c>
      <c r="Q317" s="3">
        <v>492</v>
      </c>
      <c r="R317" s="3">
        <v>118</v>
      </c>
      <c r="S317" s="3">
        <v>388</v>
      </c>
      <c r="T317" s="3">
        <v>317</v>
      </c>
      <c r="U317" s="3">
        <v>743</v>
      </c>
      <c r="V317" s="3">
        <v>188</v>
      </c>
      <c r="W317" s="3">
        <v>551</v>
      </c>
      <c r="X317" s="15">
        <f t="shared" si="12"/>
        <v>1.4394793926247289</v>
      </c>
      <c r="Y317" s="3" t="s">
        <v>345</v>
      </c>
      <c r="Z317" s="3" t="s">
        <v>345</v>
      </c>
      <c r="AA317" s="21">
        <f t="shared" si="13"/>
        <v>0.67148884870403858</v>
      </c>
      <c r="AB317" s="21">
        <f t="shared" si="14"/>
        <v>0.72971800433839484</v>
      </c>
    </row>
    <row r="318" spans="1:28">
      <c r="A318" s="22" t="s">
        <v>1538</v>
      </c>
      <c r="B318" s="3" t="s">
        <v>597</v>
      </c>
      <c r="C318" s="3" t="s">
        <v>598</v>
      </c>
      <c r="D318" s="6" t="s">
        <v>1333</v>
      </c>
      <c r="E318" s="6" t="s">
        <v>1808</v>
      </c>
      <c r="F318" s="6" t="s">
        <v>1809</v>
      </c>
      <c r="G318" s="6" t="s">
        <v>9</v>
      </c>
      <c r="H318" s="3">
        <v>0.57097425999999996</v>
      </c>
      <c r="I318" s="3">
        <v>7.0938000000000001E-4</v>
      </c>
      <c r="J318" s="3">
        <v>0.90827104000000003</v>
      </c>
      <c r="K318" s="3">
        <v>1</v>
      </c>
      <c r="L318" s="3">
        <v>43</v>
      </c>
      <c r="M318" s="3">
        <v>22</v>
      </c>
      <c r="N318" s="3">
        <v>14</v>
      </c>
      <c r="O318" s="3">
        <v>4</v>
      </c>
      <c r="P318" s="3">
        <v>31</v>
      </c>
      <c r="Q318" s="3">
        <v>17</v>
      </c>
      <c r="R318" s="3">
        <v>14</v>
      </c>
      <c r="S318" s="3">
        <v>26</v>
      </c>
      <c r="T318" s="3">
        <v>13</v>
      </c>
      <c r="U318" s="3">
        <v>49</v>
      </c>
      <c r="V318" s="3">
        <v>12</v>
      </c>
      <c r="W318" s="3">
        <v>26</v>
      </c>
      <c r="X318" s="15">
        <f t="shared" si="12"/>
        <v>0.93571428571428572</v>
      </c>
      <c r="Y318" s="3" t="s">
        <v>345</v>
      </c>
      <c r="Z318" s="3" t="s">
        <v>345</v>
      </c>
      <c r="AA318" s="21">
        <f t="shared" si="13"/>
        <v>0.6717557251908397</v>
      </c>
      <c r="AB318" s="21">
        <f t="shared" si="14"/>
        <v>0.72142857142857142</v>
      </c>
    </row>
    <row r="319" spans="1:28">
      <c r="A319" s="22"/>
      <c r="B319" s="3" t="s">
        <v>599</v>
      </c>
      <c r="C319" s="3" t="s">
        <v>600</v>
      </c>
      <c r="D319" s="6" t="s">
        <v>1334</v>
      </c>
      <c r="E319" s="6"/>
      <c r="F319" s="6"/>
      <c r="G319" s="6" t="s">
        <v>9</v>
      </c>
      <c r="H319" s="3">
        <v>0.30778470000000002</v>
      </c>
      <c r="I319" s="20">
        <v>4.4019999999999998E-17</v>
      </c>
      <c r="J319" s="20">
        <v>3.9734799999999996E-6</v>
      </c>
      <c r="K319" s="3">
        <v>5</v>
      </c>
      <c r="L319" s="3">
        <v>182</v>
      </c>
      <c r="M319" s="3">
        <v>84</v>
      </c>
      <c r="N319" s="3">
        <v>67</v>
      </c>
      <c r="O319" s="3">
        <v>29</v>
      </c>
      <c r="P319" s="3">
        <v>214</v>
      </c>
      <c r="Q319" s="3">
        <v>113</v>
      </c>
      <c r="R319" s="3">
        <v>38</v>
      </c>
      <c r="S319" s="3">
        <v>71</v>
      </c>
      <c r="T319" s="3">
        <v>58</v>
      </c>
      <c r="U319" s="3">
        <v>204</v>
      </c>
      <c r="V319" s="3">
        <v>48</v>
      </c>
      <c r="W319" s="3">
        <v>80</v>
      </c>
      <c r="X319" s="15">
        <f t="shared" si="12"/>
        <v>1.3807615230460921</v>
      </c>
      <c r="Y319" s="3" t="s">
        <v>345</v>
      </c>
      <c r="Z319" s="3" t="s">
        <v>345</v>
      </c>
      <c r="AA319" s="21">
        <f t="shared" si="13"/>
        <v>0.67198838896952107</v>
      </c>
      <c r="AB319" s="21">
        <f t="shared" si="14"/>
        <v>0.71142284569138281</v>
      </c>
    </row>
    <row r="320" spans="1:28">
      <c r="A320" s="22" t="s">
        <v>1539</v>
      </c>
      <c r="B320" s="3" t="s">
        <v>601</v>
      </c>
      <c r="C320" s="3" t="s">
        <v>602</v>
      </c>
      <c r="D320" s="6" t="s">
        <v>1335</v>
      </c>
      <c r="E320" s="6" t="s">
        <v>1810</v>
      </c>
      <c r="F320" s="6" t="s">
        <v>1811</v>
      </c>
      <c r="G320" s="6" t="s">
        <v>9</v>
      </c>
      <c r="H320" s="3">
        <v>0.30778470000000002</v>
      </c>
      <c r="I320" s="20">
        <v>4.4019999999999998E-17</v>
      </c>
      <c r="J320" s="20">
        <v>3.9734799999999996E-6</v>
      </c>
      <c r="K320" s="3">
        <v>5</v>
      </c>
      <c r="L320" s="3">
        <v>182</v>
      </c>
      <c r="M320" s="3">
        <v>84</v>
      </c>
      <c r="N320" s="3">
        <v>67</v>
      </c>
      <c r="O320" s="3">
        <v>29</v>
      </c>
      <c r="P320" s="3">
        <v>214</v>
      </c>
      <c r="Q320" s="3">
        <v>113</v>
      </c>
      <c r="R320" s="3">
        <v>38</v>
      </c>
      <c r="S320" s="3">
        <v>71</v>
      </c>
      <c r="T320" s="3">
        <v>58</v>
      </c>
      <c r="U320" s="3">
        <v>204</v>
      </c>
      <c r="V320" s="3">
        <v>48</v>
      </c>
      <c r="W320" s="3">
        <v>80</v>
      </c>
      <c r="X320" s="15">
        <f t="shared" si="12"/>
        <v>1.3807615230460921</v>
      </c>
      <c r="Y320" s="3" t="s">
        <v>345</v>
      </c>
      <c r="Z320" s="3" t="s">
        <v>345</v>
      </c>
      <c r="AA320" s="21">
        <f t="shared" si="13"/>
        <v>0.67198838896952107</v>
      </c>
      <c r="AB320" s="21">
        <f t="shared" si="14"/>
        <v>0.71142284569138281</v>
      </c>
    </row>
    <row r="321" spans="1:28">
      <c r="A321" s="22" t="s">
        <v>1540</v>
      </c>
      <c r="B321" s="3" t="s">
        <v>603</v>
      </c>
      <c r="C321" s="3" t="s">
        <v>604</v>
      </c>
      <c r="D321" s="6" t="s">
        <v>1336</v>
      </c>
      <c r="E321" s="6" t="s">
        <v>1812</v>
      </c>
      <c r="F321" s="6" t="s">
        <v>1813</v>
      </c>
      <c r="G321" s="6" t="s">
        <v>9</v>
      </c>
      <c r="H321" s="3">
        <v>0.22680708999999999</v>
      </c>
      <c r="I321" s="20">
        <v>5.1045000000000003E-12</v>
      </c>
      <c r="J321" s="3">
        <v>8.1505E-4</v>
      </c>
      <c r="K321" s="3">
        <v>3</v>
      </c>
      <c r="L321" s="3">
        <v>161</v>
      </c>
      <c r="M321" s="3">
        <v>71</v>
      </c>
      <c r="N321" s="3">
        <v>29</v>
      </c>
      <c r="O321" s="3">
        <v>13</v>
      </c>
      <c r="P321" s="3">
        <v>147</v>
      </c>
      <c r="Q321" s="3">
        <v>79</v>
      </c>
      <c r="R321" s="3">
        <v>27</v>
      </c>
      <c r="S321" s="3">
        <v>76</v>
      </c>
      <c r="T321" s="3">
        <v>45</v>
      </c>
      <c r="U321" s="3">
        <v>124</v>
      </c>
      <c r="V321" s="3">
        <v>34</v>
      </c>
      <c r="W321" s="3">
        <v>82</v>
      </c>
      <c r="X321" s="15">
        <f t="shared" si="12"/>
        <v>1.2886597938144331</v>
      </c>
      <c r="Y321" s="3" t="s">
        <v>345</v>
      </c>
      <c r="Z321" s="3" t="s">
        <v>345</v>
      </c>
      <c r="AA321" s="21">
        <f t="shared" si="13"/>
        <v>0.67400000000000004</v>
      </c>
      <c r="AB321" s="21">
        <f t="shared" si="14"/>
        <v>0.72680412371134018</v>
      </c>
    </row>
    <row r="322" spans="1:28">
      <c r="A322" s="22" t="s">
        <v>1541</v>
      </c>
      <c r="B322" s="3" t="s">
        <v>605</v>
      </c>
      <c r="C322" s="3" t="s">
        <v>606</v>
      </c>
      <c r="D322" s="6" t="s">
        <v>1337</v>
      </c>
      <c r="E322" s="6" t="s">
        <v>1814</v>
      </c>
      <c r="F322" s="6" t="s">
        <v>1815</v>
      </c>
      <c r="G322" s="6" t="s">
        <v>9</v>
      </c>
      <c r="H322" s="3">
        <v>0.17044477</v>
      </c>
      <c r="I322" s="20">
        <v>1.0105999999999999E-38</v>
      </c>
      <c r="J322" s="20">
        <v>3.5313000000000001E-12</v>
      </c>
      <c r="K322" s="3">
        <v>8</v>
      </c>
      <c r="L322" s="3">
        <v>622</v>
      </c>
      <c r="M322" s="3">
        <v>377</v>
      </c>
      <c r="N322" s="3">
        <v>119</v>
      </c>
      <c r="O322" s="3">
        <v>77</v>
      </c>
      <c r="P322" s="3">
        <v>821</v>
      </c>
      <c r="Q322" s="3">
        <v>301</v>
      </c>
      <c r="R322" s="3">
        <v>114</v>
      </c>
      <c r="S322" s="3">
        <v>267</v>
      </c>
      <c r="T322" s="3">
        <v>255</v>
      </c>
      <c r="U322" s="3">
        <v>565</v>
      </c>
      <c r="V322" s="3">
        <v>160</v>
      </c>
      <c r="W322" s="3">
        <v>409</v>
      </c>
      <c r="X322" s="15">
        <f t="shared" si="12"/>
        <v>1.3090395480225989</v>
      </c>
      <c r="Y322" s="3" t="s">
        <v>345</v>
      </c>
      <c r="Z322" s="3" t="s">
        <v>345</v>
      </c>
      <c r="AA322" s="21">
        <f t="shared" si="13"/>
        <v>0.67414760466119983</v>
      </c>
      <c r="AB322" s="21">
        <f t="shared" si="14"/>
        <v>0.70112994350282487</v>
      </c>
    </row>
    <row r="323" spans="1:28">
      <c r="A323" s="22"/>
      <c r="B323" s="3" t="s">
        <v>607</v>
      </c>
      <c r="C323" s="3" t="s">
        <v>608</v>
      </c>
      <c r="D323" s="6" t="s">
        <v>1338</v>
      </c>
      <c r="E323" s="6"/>
      <c r="F323" s="6"/>
      <c r="G323" s="6" t="s">
        <v>9</v>
      </c>
      <c r="H323" s="20">
        <v>1.7446199999999999E-9</v>
      </c>
      <c r="I323" s="20">
        <v>9.0300999999999994E-21</v>
      </c>
      <c r="J323" s="3">
        <v>0.85643727999999997</v>
      </c>
      <c r="K323" s="3">
        <v>4</v>
      </c>
      <c r="L323" s="3">
        <v>152</v>
      </c>
      <c r="M323" s="3">
        <v>77</v>
      </c>
      <c r="N323" s="3">
        <v>32</v>
      </c>
      <c r="O323" s="3">
        <v>20</v>
      </c>
      <c r="P323" s="3">
        <v>139</v>
      </c>
      <c r="Q323" s="3">
        <v>59</v>
      </c>
      <c r="R323" s="3">
        <v>15</v>
      </c>
      <c r="S323" s="3">
        <v>131</v>
      </c>
      <c r="T323" s="3">
        <v>42</v>
      </c>
      <c r="U323" s="3">
        <v>315</v>
      </c>
      <c r="V323" s="3">
        <v>23</v>
      </c>
      <c r="W323" s="3">
        <v>162</v>
      </c>
      <c r="X323" s="15">
        <f t="shared" ref="X323:X386" si="15">SUM(L323:Q323)/SUM(R323:W323)</f>
        <v>0.69622093023255816</v>
      </c>
      <c r="Y323" s="3" t="s">
        <v>345</v>
      </c>
      <c r="Z323" s="3" t="s">
        <v>345</v>
      </c>
      <c r="AA323" s="21">
        <f t="shared" ref="AA323:AA386" si="16">SUM(L323,N323,P323)/SUM(L323:Q323)</f>
        <v>0.67432150313152406</v>
      </c>
      <c r="AB323" s="21">
        <f t="shared" ref="AB323:AB386" si="17">SUM(S323,U323,W323)/SUM(R323:W323)</f>
        <v>0.88372093023255816</v>
      </c>
    </row>
    <row r="324" spans="1:28">
      <c r="A324" s="22" t="s">
        <v>1542</v>
      </c>
      <c r="B324" s="3" t="s">
        <v>609</v>
      </c>
      <c r="C324" s="3" t="s">
        <v>610</v>
      </c>
      <c r="D324" s="6" t="s">
        <v>1339</v>
      </c>
      <c r="E324" s="6" t="s">
        <v>1816</v>
      </c>
      <c r="F324" s="6" t="s">
        <v>1817</v>
      </c>
      <c r="G324" s="6" t="s">
        <v>9</v>
      </c>
      <c r="H324" s="3">
        <v>0.96190960000000003</v>
      </c>
      <c r="I324" s="20">
        <v>4.1204700000000001E-7</v>
      </c>
      <c r="J324" s="3">
        <v>0.95351322999999999</v>
      </c>
      <c r="K324" s="3">
        <v>3</v>
      </c>
      <c r="L324" s="3">
        <v>63</v>
      </c>
      <c r="M324" s="3">
        <v>36</v>
      </c>
      <c r="N324" s="3">
        <v>36</v>
      </c>
      <c r="O324" s="3">
        <v>4</v>
      </c>
      <c r="P324" s="3">
        <v>36</v>
      </c>
      <c r="Q324" s="3">
        <v>25</v>
      </c>
      <c r="R324" s="3">
        <v>20</v>
      </c>
      <c r="S324" s="3">
        <v>30</v>
      </c>
      <c r="T324" s="3">
        <v>34</v>
      </c>
      <c r="U324" s="3">
        <v>65</v>
      </c>
      <c r="V324" s="3">
        <v>10</v>
      </c>
      <c r="W324" s="3">
        <v>40</v>
      </c>
      <c r="X324" s="15">
        <f t="shared" si="15"/>
        <v>1.0050251256281406</v>
      </c>
      <c r="Y324" s="3" t="s">
        <v>345</v>
      </c>
      <c r="Z324" s="3" t="s">
        <v>345</v>
      </c>
      <c r="AA324" s="21">
        <f t="shared" si="16"/>
        <v>0.67500000000000004</v>
      </c>
      <c r="AB324" s="21">
        <f t="shared" si="17"/>
        <v>0.67839195979899503</v>
      </c>
    </row>
    <row r="325" spans="1:28" ht="43" customHeight="1">
      <c r="A325" s="22" t="s">
        <v>1543</v>
      </c>
      <c r="B325" s="3" t="s">
        <v>611</v>
      </c>
      <c r="C325" s="3" t="s">
        <v>612</v>
      </c>
      <c r="D325" s="6" t="s">
        <v>1340</v>
      </c>
      <c r="E325" s="6"/>
      <c r="F325" s="6"/>
      <c r="G325" s="6" t="s">
        <v>9</v>
      </c>
      <c r="H325" s="3">
        <v>0.90335341000000002</v>
      </c>
      <c r="I325" s="20">
        <v>9.0023000000000004E-15</v>
      </c>
      <c r="J325" s="3">
        <v>0.13538696</v>
      </c>
      <c r="K325" s="3">
        <v>3</v>
      </c>
      <c r="L325" s="3">
        <v>269</v>
      </c>
      <c r="M325" s="3">
        <v>142</v>
      </c>
      <c r="N325" s="3">
        <v>63</v>
      </c>
      <c r="O325" s="3">
        <v>39</v>
      </c>
      <c r="P325" s="3">
        <v>319</v>
      </c>
      <c r="Q325" s="3">
        <v>131</v>
      </c>
      <c r="R325" s="3">
        <v>79</v>
      </c>
      <c r="S325" s="3">
        <v>136</v>
      </c>
      <c r="T325" s="3">
        <v>140</v>
      </c>
      <c r="U325" s="3">
        <v>288</v>
      </c>
      <c r="V325" s="3">
        <v>70</v>
      </c>
      <c r="W325" s="3">
        <v>168</v>
      </c>
      <c r="X325" s="15">
        <f t="shared" si="15"/>
        <v>1.0930760499432464</v>
      </c>
      <c r="Y325" s="3" t="s">
        <v>345</v>
      </c>
      <c r="Z325" s="3" t="s">
        <v>345</v>
      </c>
      <c r="AA325" s="21">
        <f t="shared" si="16"/>
        <v>0.67601246105919</v>
      </c>
      <c r="AB325" s="21">
        <f t="shared" si="17"/>
        <v>0.67196367763904652</v>
      </c>
    </row>
    <row r="326" spans="1:28" ht="45" customHeight="1">
      <c r="A326" s="27" t="s">
        <v>1945</v>
      </c>
      <c r="B326" s="3" t="s">
        <v>121</v>
      </c>
      <c r="C326" s="3" t="s">
        <v>145</v>
      </c>
      <c r="D326" s="6" t="s">
        <v>145</v>
      </c>
      <c r="E326" s="6"/>
      <c r="F326" s="6"/>
      <c r="G326" s="6" t="s">
        <v>9</v>
      </c>
      <c r="H326" s="20">
        <v>7.9264200000000006E-5</v>
      </c>
      <c r="I326" s="20">
        <v>6.8159999999999998E-154</v>
      </c>
      <c r="J326" s="20">
        <v>3.9437999999999998E-47</v>
      </c>
      <c r="K326" s="3">
        <v>29</v>
      </c>
      <c r="L326" s="3">
        <v>2630</v>
      </c>
      <c r="M326" s="3">
        <v>1068</v>
      </c>
      <c r="N326" s="3">
        <v>637</v>
      </c>
      <c r="O326" s="3">
        <v>328</v>
      </c>
      <c r="P326" s="3">
        <v>3311</v>
      </c>
      <c r="Q326" s="3">
        <v>1749</v>
      </c>
      <c r="R326" s="3">
        <v>529</v>
      </c>
      <c r="S326" s="3">
        <v>931</v>
      </c>
      <c r="T326" s="3">
        <v>884</v>
      </c>
      <c r="U326" s="3">
        <v>2622</v>
      </c>
      <c r="V326" s="3">
        <v>766</v>
      </c>
      <c r="W326" s="3">
        <v>1748</v>
      </c>
      <c r="X326" s="15">
        <f t="shared" si="15"/>
        <v>1.2998663101604278</v>
      </c>
      <c r="Y326" s="3" t="s">
        <v>345</v>
      </c>
      <c r="Z326" s="3" t="s">
        <v>345</v>
      </c>
      <c r="AA326" s="21">
        <f t="shared" si="16"/>
        <v>0.67654016250128557</v>
      </c>
      <c r="AB326" s="21">
        <f t="shared" si="17"/>
        <v>0.70868983957219256</v>
      </c>
    </row>
    <row r="327" spans="1:28">
      <c r="A327" s="22" t="s">
        <v>1544</v>
      </c>
      <c r="B327" s="3" t="s">
        <v>613</v>
      </c>
      <c r="C327" s="3" t="s">
        <v>614</v>
      </c>
      <c r="D327" s="6" t="s">
        <v>1341</v>
      </c>
      <c r="E327" s="6"/>
      <c r="F327" s="6"/>
      <c r="G327" s="6" t="s">
        <v>9</v>
      </c>
      <c r="H327" s="3">
        <v>0.70514054000000004</v>
      </c>
      <c r="I327" s="20">
        <v>1.00816E-5</v>
      </c>
      <c r="J327" s="3">
        <v>1.1574700000000001E-3</v>
      </c>
      <c r="K327" s="3">
        <v>2</v>
      </c>
      <c r="L327" s="3">
        <v>93</v>
      </c>
      <c r="M327" s="3">
        <v>28</v>
      </c>
      <c r="N327" s="3">
        <v>18</v>
      </c>
      <c r="O327" s="3">
        <v>9</v>
      </c>
      <c r="P327" s="3">
        <v>68</v>
      </c>
      <c r="Q327" s="3">
        <v>48</v>
      </c>
      <c r="R327" s="3">
        <v>17</v>
      </c>
      <c r="S327" s="3">
        <v>30</v>
      </c>
      <c r="T327" s="3">
        <v>17</v>
      </c>
      <c r="U327" s="3">
        <v>51</v>
      </c>
      <c r="V327" s="3">
        <v>24</v>
      </c>
      <c r="W327" s="3">
        <v>27</v>
      </c>
      <c r="X327" s="15">
        <f t="shared" si="15"/>
        <v>1.5903614457831325</v>
      </c>
      <c r="Y327" s="3" t="s">
        <v>345</v>
      </c>
      <c r="Z327" s="3" t="s">
        <v>345</v>
      </c>
      <c r="AA327" s="21">
        <f t="shared" si="16"/>
        <v>0.67803030303030298</v>
      </c>
      <c r="AB327" s="21">
        <f t="shared" si="17"/>
        <v>0.6506024096385542</v>
      </c>
    </row>
    <row r="328" spans="1:28">
      <c r="A328" s="23" t="s">
        <v>870</v>
      </c>
      <c r="B328" s="3" t="s">
        <v>24</v>
      </c>
      <c r="C328" s="3" t="s">
        <v>282</v>
      </c>
      <c r="D328" s="6" t="s">
        <v>869</v>
      </c>
      <c r="E328" s="6" t="s">
        <v>1060</v>
      </c>
      <c r="F328" s="6" t="s">
        <v>1061</v>
      </c>
      <c r="G328" s="6" t="s">
        <v>9</v>
      </c>
      <c r="H328" s="20">
        <v>3.0308599999999998E-6</v>
      </c>
      <c r="I328" s="20">
        <v>4.3758999999999997E-37</v>
      </c>
      <c r="J328" s="20">
        <v>1.2296000000000001E-7</v>
      </c>
      <c r="K328" s="3">
        <v>6</v>
      </c>
      <c r="L328" s="3">
        <v>667</v>
      </c>
      <c r="M328" s="3">
        <v>319</v>
      </c>
      <c r="N328" s="3">
        <v>171</v>
      </c>
      <c r="O328" s="3">
        <v>63</v>
      </c>
      <c r="P328" s="3">
        <v>701</v>
      </c>
      <c r="Q328" s="3">
        <v>346</v>
      </c>
      <c r="R328" s="3">
        <v>110</v>
      </c>
      <c r="S328" s="3">
        <v>361</v>
      </c>
      <c r="T328" s="3">
        <v>229</v>
      </c>
      <c r="U328" s="3">
        <v>750</v>
      </c>
      <c r="V328" s="3">
        <v>139</v>
      </c>
      <c r="W328" s="3">
        <v>392</v>
      </c>
      <c r="X328" s="15">
        <f t="shared" si="15"/>
        <v>1.1443715295305401</v>
      </c>
      <c r="Y328" s="3" t="s">
        <v>345</v>
      </c>
      <c r="Z328" s="3" t="s">
        <v>345</v>
      </c>
      <c r="AA328" s="21">
        <f t="shared" si="16"/>
        <v>0.6788707543008381</v>
      </c>
      <c r="AB328" s="21">
        <f t="shared" si="17"/>
        <v>0.75870772337203429</v>
      </c>
    </row>
    <row r="329" spans="1:28">
      <c r="A329" s="22" t="s">
        <v>1545</v>
      </c>
      <c r="B329" s="3" t="s">
        <v>615</v>
      </c>
      <c r="C329" s="3" t="s">
        <v>145</v>
      </c>
      <c r="D329" s="6" t="s">
        <v>1342</v>
      </c>
      <c r="E329" s="6" t="s">
        <v>1818</v>
      </c>
      <c r="F329" s="6" t="s">
        <v>1819</v>
      </c>
      <c r="G329" s="6" t="s">
        <v>9</v>
      </c>
      <c r="H329" s="3">
        <v>0.51487415000000003</v>
      </c>
      <c r="I329" s="3">
        <v>1.13944E-3</v>
      </c>
      <c r="J329" s="3">
        <v>0.644625</v>
      </c>
      <c r="K329" s="3">
        <v>1</v>
      </c>
      <c r="L329" s="3">
        <v>64</v>
      </c>
      <c r="M329" s="3">
        <v>35</v>
      </c>
      <c r="N329" s="3">
        <v>6</v>
      </c>
      <c r="O329" s="3">
        <v>5</v>
      </c>
      <c r="P329" s="3">
        <v>60</v>
      </c>
      <c r="Q329" s="3">
        <v>21</v>
      </c>
      <c r="R329" s="3">
        <v>12</v>
      </c>
      <c r="S329" s="3">
        <v>21</v>
      </c>
      <c r="T329" s="3">
        <v>33</v>
      </c>
      <c r="U329" s="3">
        <v>57</v>
      </c>
      <c r="V329" s="3">
        <v>19</v>
      </c>
      <c r="W329" s="3">
        <v>31</v>
      </c>
      <c r="X329" s="15">
        <f t="shared" si="15"/>
        <v>1.1040462427745665</v>
      </c>
      <c r="Y329" s="3" t="s">
        <v>345</v>
      </c>
      <c r="Z329" s="3" t="s">
        <v>345</v>
      </c>
      <c r="AA329" s="21">
        <f t="shared" si="16"/>
        <v>0.68062827225130895</v>
      </c>
      <c r="AB329" s="21">
        <f t="shared" si="17"/>
        <v>0.63005780346820806</v>
      </c>
    </row>
    <row r="330" spans="1:28">
      <c r="A330" s="22" t="s">
        <v>1955</v>
      </c>
      <c r="B330" s="3" t="s">
        <v>616</v>
      </c>
      <c r="C330" s="3" t="s">
        <v>145</v>
      </c>
      <c r="D330" s="6" t="s">
        <v>145</v>
      </c>
      <c r="E330" s="6"/>
      <c r="F330" s="6"/>
      <c r="G330" s="6" t="s">
        <v>9</v>
      </c>
      <c r="H330" s="3">
        <v>0.31428673000000001</v>
      </c>
      <c r="I330" s="20">
        <v>3.4411800000000001E-6</v>
      </c>
      <c r="J330" s="3">
        <v>2.884983E-2</v>
      </c>
      <c r="K330" s="3">
        <v>2</v>
      </c>
      <c r="L330" s="3">
        <v>93</v>
      </c>
      <c r="M330" s="3">
        <v>42</v>
      </c>
      <c r="N330" s="3">
        <v>21</v>
      </c>
      <c r="O330" s="3">
        <v>16</v>
      </c>
      <c r="P330" s="3">
        <v>106</v>
      </c>
      <c r="Q330" s="3">
        <v>45</v>
      </c>
      <c r="R330" s="3">
        <v>18</v>
      </c>
      <c r="S330" s="3">
        <v>33</v>
      </c>
      <c r="T330" s="3">
        <v>47</v>
      </c>
      <c r="U330" s="3">
        <v>69</v>
      </c>
      <c r="V330" s="3">
        <v>28</v>
      </c>
      <c r="W330" s="3">
        <v>51</v>
      </c>
      <c r="X330" s="15">
        <f t="shared" si="15"/>
        <v>1.3130081300813008</v>
      </c>
      <c r="Y330" s="3" t="s">
        <v>345</v>
      </c>
      <c r="Z330" s="3" t="s">
        <v>345</v>
      </c>
      <c r="AA330" s="21">
        <f t="shared" si="16"/>
        <v>0.68111455108359131</v>
      </c>
      <c r="AB330" s="21">
        <f t="shared" si="17"/>
        <v>0.62195121951219512</v>
      </c>
    </row>
    <row r="331" spans="1:28">
      <c r="A331" s="23" t="s">
        <v>966</v>
      </c>
      <c r="B331" s="3" t="s">
        <v>64</v>
      </c>
      <c r="C331" s="3" t="s">
        <v>617</v>
      </c>
      <c r="D331" s="6" t="s">
        <v>965</v>
      </c>
      <c r="E331" s="6"/>
      <c r="F331" s="6"/>
      <c r="G331" s="6" t="s">
        <v>9</v>
      </c>
      <c r="H331" s="20">
        <v>1.72658E-5</v>
      </c>
      <c r="I331" s="20">
        <v>2.8552999999999999E-52</v>
      </c>
      <c r="J331" s="20">
        <v>8.0784000000000008E-31</v>
      </c>
      <c r="K331" s="3">
        <v>8</v>
      </c>
      <c r="L331" s="3">
        <v>1318</v>
      </c>
      <c r="M331" s="3">
        <v>590</v>
      </c>
      <c r="N331" s="3">
        <v>299</v>
      </c>
      <c r="O331" s="3">
        <v>148</v>
      </c>
      <c r="P331" s="3">
        <v>1451</v>
      </c>
      <c r="Q331" s="3">
        <v>695</v>
      </c>
      <c r="R331" s="3">
        <v>176</v>
      </c>
      <c r="S331" s="3">
        <v>518</v>
      </c>
      <c r="T331" s="3">
        <v>374</v>
      </c>
      <c r="U331" s="3">
        <v>981</v>
      </c>
      <c r="V331" s="3">
        <v>221</v>
      </c>
      <c r="W331" s="3">
        <v>665</v>
      </c>
      <c r="X331" s="15">
        <f t="shared" si="15"/>
        <v>1.5335604770017035</v>
      </c>
      <c r="Y331" s="3" t="s">
        <v>345</v>
      </c>
      <c r="Z331" s="3" t="s">
        <v>345</v>
      </c>
      <c r="AA331" s="21">
        <f t="shared" si="16"/>
        <v>0.6816263052654965</v>
      </c>
      <c r="AB331" s="21">
        <f t="shared" si="17"/>
        <v>0.73730834752981256</v>
      </c>
    </row>
    <row r="332" spans="1:28">
      <c r="A332" s="22" t="s">
        <v>1546</v>
      </c>
      <c r="B332" s="3" t="s">
        <v>618</v>
      </c>
      <c r="C332" s="3" t="s">
        <v>619</v>
      </c>
      <c r="D332" s="6" t="s">
        <v>1343</v>
      </c>
      <c r="E332" s="6" t="s">
        <v>1820</v>
      </c>
      <c r="F332" s="6" t="s">
        <v>1821</v>
      </c>
      <c r="G332" s="6" t="s">
        <v>9</v>
      </c>
      <c r="H332" s="3">
        <v>7.2109350000000003E-2</v>
      </c>
      <c r="I332" s="20">
        <v>7.7776500000000003E-5</v>
      </c>
      <c r="J332" s="3">
        <v>1.7150799999999999E-3</v>
      </c>
      <c r="K332" s="3">
        <v>1</v>
      </c>
      <c r="L332" s="3">
        <v>86</v>
      </c>
      <c r="M332" s="3">
        <v>46</v>
      </c>
      <c r="N332" s="3">
        <v>11</v>
      </c>
      <c r="O332" s="3">
        <v>3</v>
      </c>
      <c r="P332" s="3">
        <v>68</v>
      </c>
      <c r="Q332" s="3">
        <v>28</v>
      </c>
      <c r="R332" s="3">
        <v>12</v>
      </c>
      <c r="S332" s="3">
        <v>34</v>
      </c>
      <c r="T332" s="3">
        <v>11</v>
      </c>
      <c r="U332" s="3">
        <v>65</v>
      </c>
      <c r="V332" s="3">
        <v>4</v>
      </c>
      <c r="W332" s="3">
        <v>20</v>
      </c>
      <c r="X332" s="15">
        <f t="shared" si="15"/>
        <v>1.6575342465753424</v>
      </c>
      <c r="Y332" s="3" t="s">
        <v>345</v>
      </c>
      <c r="Z332" s="3" t="s">
        <v>345</v>
      </c>
      <c r="AA332" s="21">
        <f t="shared" si="16"/>
        <v>0.68181818181818177</v>
      </c>
      <c r="AB332" s="21">
        <f t="shared" si="17"/>
        <v>0.81506849315068497</v>
      </c>
    </row>
    <row r="333" spans="1:28">
      <c r="A333" s="22" t="s">
        <v>1547</v>
      </c>
      <c r="B333" s="3" t="s">
        <v>620</v>
      </c>
      <c r="C333" s="3" t="s">
        <v>621</v>
      </c>
      <c r="D333" s="6" t="s">
        <v>1344</v>
      </c>
      <c r="E333" s="6"/>
      <c r="F333" s="6"/>
      <c r="G333" s="6" t="s">
        <v>9</v>
      </c>
      <c r="H333" s="3">
        <v>0.80212689999999998</v>
      </c>
      <c r="I333" s="20">
        <v>4.5417999999999998E-14</v>
      </c>
      <c r="J333" s="3">
        <v>8.6007800000000006E-3</v>
      </c>
      <c r="K333" s="3">
        <v>3</v>
      </c>
      <c r="L333" s="3">
        <v>271</v>
      </c>
      <c r="M333" s="3">
        <v>139</v>
      </c>
      <c r="N333" s="3">
        <v>65</v>
      </c>
      <c r="O333" s="3">
        <v>10</v>
      </c>
      <c r="P333" s="3">
        <v>247</v>
      </c>
      <c r="Q333" s="3">
        <v>122</v>
      </c>
      <c r="R333" s="3">
        <v>59</v>
      </c>
      <c r="S333" s="3">
        <v>92</v>
      </c>
      <c r="T333" s="3">
        <v>70</v>
      </c>
      <c r="U333" s="3">
        <v>206</v>
      </c>
      <c r="V333" s="3">
        <v>105</v>
      </c>
      <c r="W333" s="3">
        <v>185</v>
      </c>
      <c r="X333" s="15">
        <f t="shared" si="15"/>
        <v>1.191073919107392</v>
      </c>
      <c r="Y333" s="3" t="s">
        <v>345</v>
      </c>
      <c r="Z333" s="3" t="s">
        <v>345</v>
      </c>
      <c r="AA333" s="21">
        <f t="shared" si="16"/>
        <v>0.68266978922716626</v>
      </c>
      <c r="AB333" s="21">
        <f t="shared" si="17"/>
        <v>0.67364016736401677</v>
      </c>
    </row>
    <row r="334" spans="1:28">
      <c r="A334" s="22" t="s">
        <v>1957</v>
      </c>
      <c r="B334" s="3" t="s">
        <v>622</v>
      </c>
      <c r="C334" s="3" t="s">
        <v>145</v>
      </c>
      <c r="D334" s="6" t="s">
        <v>145</v>
      </c>
      <c r="E334" s="6"/>
      <c r="F334" s="6"/>
      <c r="G334" s="6" t="s">
        <v>9</v>
      </c>
      <c r="H334" s="3">
        <v>9.0385789999999994E-2</v>
      </c>
      <c r="I334" s="3">
        <v>1.0307000000000001E-3</v>
      </c>
      <c r="J334" s="3">
        <v>2.0881599999999999E-3</v>
      </c>
      <c r="K334" s="3">
        <v>1</v>
      </c>
      <c r="L334" s="3">
        <v>31</v>
      </c>
      <c r="M334" s="3">
        <v>17</v>
      </c>
      <c r="N334" s="3">
        <v>8</v>
      </c>
      <c r="O334" s="3">
        <v>5</v>
      </c>
      <c r="P334" s="3">
        <v>46</v>
      </c>
      <c r="Q334" s="3">
        <v>17</v>
      </c>
      <c r="R334" s="3">
        <v>1</v>
      </c>
      <c r="S334" s="3">
        <v>10</v>
      </c>
      <c r="T334" s="3">
        <v>4</v>
      </c>
      <c r="U334" s="3">
        <v>25</v>
      </c>
      <c r="V334" s="3">
        <v>1</v>
      </c>
      <c r="W334" s="3">
        <v>11</v>
      </c>
      <c r="X334" s="15">
        <f t="shared" si="15"/>
        <v>2.3846153846153846</v>
      </c>
      <c r="Y334" s="3" t="s">
        <v>345</v>
      </c>
      <c r="Z334" s="3" t="s">
        <v>345</v>
      </c>
      <c r="AA334" s="21">
        <f t="shared" si="16"/>
        <v>0.68548387096774188</v>
      </c>
      <c r="AB334" s="21">
        <f t="shared" si="17"/>
        <v>0.88461538461538458</v>
      </c>
    </row>
    <row r="335" spans="1:28">
      <c r="A335" s="22" t="s">
        <v>1548</v>
      </c>
      <c r="B335" s="3" t="s">
        <v>623</v>
      </c>
      <c r="C335" s="3" t="s">
        <v>624</v>
      </c>
      <c r="D335" s="6" t="s">
        <v>1345</v>
      </c>
      <c r="E335" s="6" t="s">
        <v>1822</v>
      </c>
      <c r="F335" s="6" t="s">
        <v>1823</v>
      </c>
      <c r="G335" s="6" t="s">
        <v>9</v>
      </c>
      <c r="H335" s="3">
        <v>0.25963259</v>
      </c>
      <c r="I335" s="20">
        <v>6.40136E-6</v>
      </c>
      <c r="J335" s="3">
        <v>1.80923E-3</v>
      </c>
      <c r="K335" s="3">
        <v>2</v>
      </c>
      <c r="L335" s="3">
        <v>94</v>
      </c>
      <c r="M335" s="3">
        <v>35</v>
      </c>
      <c r="N335" s="3">
        <v>27</v>
      </c>
      <c r="O335" s="3">
        <v>9</v>
      </c>
      <c r="P335" s="3">
        <v>96</v>
      </c>
      <c r="Q335" s="3">
        <v>55</v>
      </c>
      <c r="R335" s="3">
        <v>19</v>
      </c>
      <c r="S335" s="3">
        <v>35</v>
      </c>
      <c r="T335" s="3">
        <v>34</v>
      </c>
      <c r="U335" s="3">
        <v>65</v>
      </c>
      <c r="V335" s="3">
        <v>26</v>
      </c>
      <c r="W335" s="3">
        <v>28</v>
      </c>
      <c r="X335" s="15">
        <f t="shared" si="15"/>
        <v>1.5265700483091786</v>
      </c>
      <c r="Y335" s="3" t="s">
        <v>345</v>
      </c>
      <c r="Z335" s="3" t="s">
        <v>345</v>
      </c>
      <c r="AA335" s="21">
        <f t="shared" si="16"/>
        <v>0.68670886075949367</v>
      </c>
      <c r="AB335" s="21">
        <f t="shared" si="17"/>
        <v>0.61835748792270528</v>
      </c>
    </row>
    <row r="336" spans="1:28">
      <c r="A336" s="23" t="s">
        <v>968</v>
      </c>
      <c r="B336" s="3" t="s">
        <v>88</v>
      </c>
      <c r="C336" s="3" t="s">
        <v>625</v>
      </c>
      <c r="D336" s="6" t="s">
        <v>967</v>
      </c>
      <c r="E336" s="6" t="s">
        <v>1124</v>
      </c>
      <c r="F336" s="6" t="s">
        <v>1125</v>
      </c>
      <c r="G336" s="6" t="s">
        <v>9</v>
      </c>
      <c r="H336" s="3">
        <v>2.6613299999999999E-3</v>
      </c>
      <c r="I336" s="20">
        <v>4.4558E-29</v>
      </c>
      <c r="J336" s="20">
        <v>7.3926399999999998E-9</v>
      </c>
      <c r="K336" s="3">
        <v>6</v>
      </c>
      <c r="L336" s="3">
        <v>372</v>
      </c>
      <c r="M336" s="3">
        <v>210</v>
      </c>
      <c r="N336" s="3">
        <v>89</v>
      </c>
      <c r="O336" s="3">
        <v>29</v>
      </c>
      <c r="P336" s="3">
        <v>410</v>
      </c>
      <c r="Q336" s="3">
        <v>156</v>
      </c>
      <c r="R336" s="3">
        <v>40</v>
      </c>
      <c r="S336" s="3">
        <v>164</v>
      </c>
      <c r="T336" s="3">
        <v>113</v>
      </c>
      <c r="U336" s="3">
        <v>284</v>
      </c>
      <c r="V336" s="3">
        <v>81</v>
      </c>
      <c r="W336" s="3">
        <v>289</v>
      </c>
      <c r="X336" s="15">
        <f t="shared" si="15"/>
        <v>1.3038105046343975</v>
      </c>
      <c r="Y336" s="3" t="s">
        <v>345</v>
      </c>
      <c r="Z336" s="3" t="s">
        <v>345</v>
      </c>
      <c r="AA336" s="21">
        <f t="shared" si="16"/>
        <v>0.68799368088467616</v>
      </c>
      <c r="AB336" s="21">
        <f t="shared" si="17"/>
        <v>0.75901132852729147</v>
      </c>
    </row>
    <row r="337" spans="1:28">
      <c r="A337" s="22" t="s">
        <v>1914</v>
      </c>
      <c r="B337" s="3" t="s">
        <v>626</v>
      </c>
      <c r="C337" s="3" t="s">
        <v>145</v>
      </c>
      <c r="D337" s="6" t="s">
        <v>145</v>
      </c>
      <c r="E337" s="6"/>
      <c r="F337" s="6"/>
      <c r="G337" s="6" t="s">
        <v>9</v>
      </c>
      <c r="H337" s="3">
        <v>2.6613299999999999E-3</v>
      </c>
      <c r="I337" s="20">
        <v>4.4558E-29</v>
      </c>
      <c r="J337" s="20">
        <v>7.3926399999999998E-9</v>
      </c>
      <c r="K337" s="3">
        <v>6</v>
      </c>
      <c r="L337" s="3">
        <v>372</v>
      </c>
      <c r="M337" s="3">
        <v>210</v>
      </c>
      <c r="N337" s="3">
        <v>89</v>
      </c>
      <c r="O337" s="3">
        <v>29</v>
      </c>
      <c r="P337" s="3">
        <v>410</v>
      </c>
      <c r="Q337" s="3">
        <v>156</v>
      </c>
      <c r="R337" s="3">
        <v>40</v>
      </c>
      <c r="S337" s="3">
        <v>164</v>
      </c>
      <c r="T337" s="3">
        <v>113</v>
      </c>
      <c r="U337" s="3">
        <v>284</v>
      </c>
      <c r="V337" s="3">
        <v>81</v>
      </c>
      <c r="W337" s="3">
        <v>289</v>
      </c>
      <c r="X337" s="15">
        <f t="shared" si="15"/>
        <v>1.3038105046343975</v>
      </c>
      <c r="Y337" s="3" t="s">
        <v>345</v>
      </c>
      <c r="Z337" s="3" t="s">
        <v>345</v>
      </c>
      <c r="AA337" s="21">
        <f t="shared" si="16"/>
        <v>0.68799368088467616</v>
      </c>
      <c r="AB337" s="21">
        <f t="shared" si="17"/>
        <v>0.75901132852729147</v>
      </c>
    </row>
    <row r="338" spans="1:28">
      <c r="A338" s="22" t="s">
        <v>1549</v>
      </c>
      <c r="B338" s="3" t="s">
        <v>627</v>
      </c>
      <c r="C338" s="3" t="s">
        <v>628</v>
      </c>
      <c r="D338" s="6" t="s">
        <v>1346</v>
      </c>
      <c r="E338" s="6" t="s">
        <v>1824</v>
      </c>
      <c r="F338" s="6" t="s">
        <v>1825</v>
      </c>
      <c r="G338" s="6" t="s">
        <v>9</v>
      </c>
      <c r="H338" s="3">
        <v>0.94583704999999996</v>
      </c>
      <c r="I338" s="3">
        <v>1.0303300000000001E-3</v>
      </c>
      <c r="J338" s="3">
        <v>0.82124350000000002</v>
      </c>
      <c r="K338" s="3">
        <v>1</v>
      </c>
      <c r="L338" s="3">
        <v>27</v>
      </c>
      <c r="M338" s="3">
        <v>28</v>
      </c>
      <c r="N338" s="3">
        <v>16</v>
      </c>
      <c r="O338" s="3">
        <v>2</v>
      </c>
      <c r="P338" s="3">
        <v>52</v>
      </c>
      <c r="Q338" s="3">
        <v>13</v>
      </c>
      <c r="R338" s="3">
        <v>9</v>
      </c>
      <c r="S338" s="3">
        <v>27</v>
      </c>
      <c r="T338" s="3">
        <v>22</v>
      </c>
      <c r="U338" s="3">
        <v>30</v>
      </c>
      <c r="V338" s="3">
        <v>11</v>
      </c>
      <c r="W338" s="3">
        <v>33</v>
      </c>
      <c r="X338" s="15">
        <f t="shared" si="15"/>
        <v>1.0454545454545454</v>
      </c>
      <c r="Y338" s="3" t="s">
        <v>345</v>
      </c>
      <c r="Z338" s="3" t="s">
        <v>345</v>
      </c>
      <c r="AA338" s="21">
        <f t="shared" si="16"/>
        <v>0.68840579710144922</v>
      </c>
      <c r="AB338" s="21">
        <f t="shared" si="17"/>
        <v>0.68181818181818177</v>
      </c>
    </row>
    <row r="339" spans="1:28">
      <c r="A339" s="22" t="s">
        <v>1422</v>
      </c>
      <c r="B339" s="3" t="s">
        <v>202</v>
      </c>
      <c r="C339" s="3" t="s">
        <v>203</v>
      </c>
      <c r="D339" s="6" t="s">
        <v>1189</v>
      </c>
      <c r="E339" s="6" t="s">
        <v>1610</v>
      </c>
      <c r="F339" s="6" t="s">
        <v>1611</v>
      </c>
      <c r="G339" s="6" t="s">
        <v>9</v>
      </c>
      <c r="H339" s="3">
        <v>1.069122E-2</v>
      </c>
      <c r="I339" s="20">
        <v>1.4538000000000001E-15</v>
      </c>
      <c r="J339" s="3">
        <v>0.10824554</v>
      </c>
      <c r="K339" s="3">
        <v>3</v>
      </c>
      <c r="L339" s="3">
        <v>205</v>
      </c>
      <c r="M339" s="3">
        <v>80</v>
      </c>
      <c r="N339" s="3">
        <v>47</v>
      </c>
      <c r="O339" s="3">
        <v>22</v>
      </c>
      <c r="P339" s="3">
        <v>175</v>
      </c>
      <c r="Q339" s="3">
        <v>90</v>
      </c>
      <c r="R339" s="3">
        <v>28</v>
      </c>
      <c r="S339" s="3">
        <v>126</v>
      </c>
      <c r="T339" s="3">
        <v>74</v>
      </c>
      <c r="U339" s="3">
        <v>204</v>
      </c>
      <c r="V339" s="3">
        <v>35</v>
      </c>
      <c r="W339" s="3">
        <v>140</v>
      </c>
      <c r="X339" s="15">
        <f t="shared" si="15"/>
        <v>1.0197693574958815</v>
      </c>
      <c r="Y339" s="3" t="s">
        <v>345</v>
      </c>
      <c r="Z339" s="3" t="s">
        <v>345</v>
      </c>
      <c r="AA339" s="21">
        <f t="shared" si="16"/>
        <v>0.68982229402261708</v>
      </c>
      <c r="AB339" s="21">
        <f t="shared" si="17"/>
        <v>0.77429983525535417</v>
      </c>
    </row>
    <row r="340" spans="1:28">
      <c r="A340" s="23" t="s">
        <v>970</v>
      </c>
      <c r="B340" s="3" t="s">
        <v>79</v>
      </c>
      <c r="C340" s="3" t="s">
        <v>629</v>
      </c>
      <c r="D340" s="6" t="s">
        <v>969</v>
      </c>
      <c r="E340" s="6" t="s">
        <v>1126</v>
      </c>
      <c r="F340" s="6" t="s">
        <v>1127</v>
      </c>
      <c r="G340" s="6" t="s">
        <v>9</v>
      </c>
      <c r="H340" s="3">
        <v>4.5359770000000001E-2</v>
      </c>
      <c r="I340" s="20">
        <v>3.9162000000000002E-17</v>
      </c>
      <c r="J340" s="3">
        <v>1.2786280000000001E-2</v>
      </c>
      <c r="K340" s="3">
        <v>7</v>
      </c>
      <c r="L340" s="3">
        <v>189</v>
      </c>
      <c r="M340" s="3">
        <v>108</v>
      </c>
      <c r="N340" s="3">
        <v>76</v>
      </c>
      <c r="O340" s="3">
        <v>25</v>
      </c>
      <c r="P340" s="3">
        <v>236</v>
      </c>
      <c r="Q340" s="3">
        <v>90</v>
      </c>
      <c r="R340" s="3">
        <v>45</v>
      </c>
      <c r="S340" s="3">
        <v>84</v>
      </c>
      <c r="T340" s="3">
        <v>125</v>
      </c>
      <c r="U340" s="3">
        <v>176</v>
      </c>
      <c r="V340" s="3">
        <v>50</v>
      </c>
      <c r="W340" s="3">
        <v>106</v>
      </c>
      <c r="X340" s="15">
        <f t="shared" si="15"/>
        <v>1.235494880546075</v>
      </c>
      <c r="Y340" s="3" t="s">
        <v>345</v>
      </c>
      <c r="Z340" s="3" t="s">
        <v>345</v>
      </c>
      <c r="AA340" s="21">
        <f t="shared" si="16"/>
        <v>0.69198895027624308</v>
      </c>
      <c r="AB340" s="21">
        <f t="shared" si="17"/>
        <v>0.62457337883959041</v>
      </c>
    </row>
    <row r="341" spans="1:28">
      <c r="A341" s="22"/>
      <c r="B341" s="3" t="s">
        <v>630</v>
      </c>
      <c r="C341" s="3" t="s">
        <v>631</v>
      </c>
      <c r="D341" s="6" t="s">
        <v>969</v>
      </c>
      <c r="E341" s="6" t="s">
        <v>1126</v>
      </c>
      <c r="F341" s="6" t="s">
        <v>1127</v>
      </c>
      <c r="G341" s="6" t="s">
        <v>9</v>
      </c>
      <c r="H341" s="3">
        <v>4.5359770000000001E-2</v>
      </c>
      <c r="I341" s="20">
        <v>3.9162000000000002E-17</v>
      </c>
      <c r="J341" s="3">
        <v>1.2786280000000001E-2</v>
      </c>
      <c r="K341" s="3">
        <v>7</v>
      </c>
      <c r="L341" s="3">
        <v>189</v>
      </c>
      <c r="M341" s="3">
        <v>108</v>
      </c>
      <c r="N341" s="3">
        <v>76</v>
      </c>
      <c r="O341" s="3">
        <v>25</v>
      </c>
      <c r="P341" s="3">
        <v>236</v>
      </c>
      <c r="Q341" s="3">
        <v>90</v>
      </c>
      <c r="R341" s="3">
        <v>45</v>
      </c>
      <c r="S341" s="3">
        <v>84</v>
      </c>
      <c r="T341" s="3">
        <v>125</v>
      </c>
      <c r="U341" s="3">
        <v>176</v>
      </c>
      <c r="V341" s="3">
        <v>50</v>
      </c>
      <c r="W341" s="3">
        <v>106</v>
      </c>
      <c r="X341" s="15">
        <f t="shared" si="15"/>
        <v>1.235494880546075</v>
      </c>
      <c r="Y341" s="3" t="s">
        <v>345</v>
      </c>
      <c r="Z341" s="3" t="s">
        <v>345</v>
      </c>
      <c r="AA341" s="21">
        <f t="shared" si="16"/>
        <v>0.69198895027624308</v>
      </c>
      <c r="AB341" s="21">
        <f t="shared" si="17"/>
        <v>0.62457337883959041</v>
      </c>
    </row>
    <row r="342" spans="1:28">
      <c r="A342" s="22"/>
      <c r="B342" s="3" t="s">
        <v>632</v>
      </c>
      <c r="C342" s="3" t="s">
        <v>145</v>
      </c>
      <c r="D342" s="6" t="s">
        <v>1347</v>
      </c>
      <c r="E342" s="6"/>
      <c r="F342" s="6"/>
      <c r="G342" s="6" t="s">
        <v>9</v>
      </c>
      <c r="H342" s="3">
        <v>0.47981382</v>
      </c>
      <c r="I342" s="20">
        <v>9.4226000000000005E-16</v>
      </c>
      <c r="J342" s="3">
        <v>1.32997E-3</v>
      </c>
      <c r="K342" s="3">
        <v>4</v>
      </c>
      <c r="L342" s="3">
        <v>187</v>
      </c>
      <c r="M342" s="3">
        <v>99</v>
      </c>
      <c r="N342" s="3">
        <v>50</v>
      </c>
      <c r="O342" s="3">
        <v>18</v>
      </c>
      <c r="P342" s="3">
        <v>301</v>
      </c>
      <c r="Q342" s="3">
        <v>121</v>
      </c>
      <c r="R342" s="3">
        <v>45</v>
      </c>
      <c r="S342" s="3">
        <v>106</v>
      </c>
      <c r="T342" s="3">
        <v>108</v>
      </c>
      <c r="U342" s="3">
        <v>192</v>
      </c>
      <c r="V342" s="3">
        <v>50</v>
      </c>
      <c r="W342" s="3">
        <v>109</v>
      </c>
      <c r="X342" s="15">
        <f t="shared" si="15"/>
        <v>1.2721311475409836</v>
      </c>
      <c r="Y342" s="3" t="s">
        <v>345</v>
      </c>
      <c r="Z342" s="3" t="s">
        <v>345</v>
      </c>
      <c r="AA342" s="21">
        <f t="shared" si="16"/>
        <v>0.69329896907216493</v>
      </c>
      <c r="AB342" s="21">
        <f t="shared" si="17"/>
        <v>0.66721311475409839</v>
      </c>
    </row>
    <row r="343" spans="1:28">
      <c r="A343" s="23" t="s">
        <v>1916</v>
      </c>
      <c r="B343" s="3" t="s">
        <v>122</v>
      </c>
      <c r="C343" s="3" t="s">
        <v>145</v>
      </c>
      <c r="D343" s="6" t="s">
        <v>145</v>
      </c>
      <c r="E343" s="6"/>
      <c r="F343" s="6"/>
      <c r="G343" s="6" t="s">
        <v>9</v>
      </c>
      <c r="H343" s="20">
        <v>8.0315999999999997E-97</v>
      </c>
      <c r="I343" s="3">
        <v>0</v>
      </c>
      <c r="J343" s="20">
        <v>2.3139999999999999E-186</v>
      </c>
      <c r="K343" s="3">
        <v>37</v>
      </c>
      <c r="L343" s="3">
        <v>13945</v>
      </c>
      <c r="M343" s="3">
        <v>6350</v>
      </c>
      <c r="N343" s="3">
        <v>2872</v>
      </c>
      <c r="O343" s="3">
        <v>1309</v>
      </c>
      <c r="P343" s="3">
        <v>11939</v>
      </c>
      <c r="Q343" s="3">
        <v>5046</v>
      </c>
      <c r="R343" s="3">
        <v>1374</v>
      </c>
      <c r="S343" s="3">
        <v>6053</v>
      </c>
      <c r="T343" s="3">
        <v>2919</v>
      </c>
      <c r="U343" s="3">
        <v>10264</v>
      </c>
      <c r="V343" s="3">
        <v>1951</v>
      </c>
      <c r="W343" s="3">
        <v>6925</v>
      </c>
      <c r="X343" s="15">
        <f t="shared" si="15"/>
        <v>1.4061249406498</v>
      </c>
      <c r="Y343" s="3" t="s">
        <v>345</v>
      </c>
      <c r="Z343" s="3" t="s">
        <v>345</v>
      </c>
      <c r="AA343" s="21">
        <f t="shared" si="16"/>
        <v>0.69356744892790811</v>
      </c>
      <c r="AB343" s="21">
        <f t="shared" si="17"/>
        <v>0.78823848606118163</v>
      </c>
    </row>
    <row r="344" spans="1:28">
      <c r="A344" s="23" t="s">
        <v>1923</v>
      </c>
      <c r="B344" s="3" t="s">
        <v>123</v>
      </c>
      <c r="C344" s="3" t="s">
        <v>145</v>
      </c>
      <c r="D344" s="6" t="s">
        <v>145</v>
      </c>
      <c r="E344" s="6"/>
      <c r="F344" s="6"/>
      <c r="G344" s="6" t="s">
        <v>9</v>
      </c>
      <c r="H344" s="20">
        <v>2.3113799999999999E-5</v>
      </c>
      <c r="I344" s="20">
        <v>5.4473000000000004E-49</v>
      </c>
      <c r="J344" s="20">
        <v>6.4155200000000005E-8</v>
      </c>
      <c r="K344" s="3">
        <v>8</v>
      </c>
      <c r="L344" s="3">
        <v>874</v>
      </c>
      <c r="M344" s="3">
        <v>479</v>
      </c>
      <c r="N344" s="3">
        <v>191</v>
      </c>
      <c r="O344" s="3">
        <v>73</v>
      </c>
      <c r="P344" s="3">
        <v>843</v>
      </c>
      <c r="Q344" s="3">
        <v>290</v>
      </c>
      <c r="R344" s="3">
        <v>159</v>
      </c>
      <c r="S344" s="3">
        <v>470</v>
      </c>
      <c r="T344" s="3">
        <v>255</v>
      </c>
      <c r="U344" s="3">
        <v>795</v>
      </c>
      <c r="V344" s="3">
        <v>174</v>
      </c>
      <c r="W344" s="3">
        <v>566</v>
      </c>
      <c r="X344" s="15">
        <f t="shared" si="15"/>
        <v>1.1368334022323274</v>
      </c>
      <c r="Y344" s="3" t="s">
        <v>345</v>
      </c>
      <c r="Z344" s="3" t="s">
        <v>345</v>
      </c>
      <c r="AA344" s="21">
        <f t="shared" si="16"/>
        <v>0.69381818181818178</v>
      </c>
      <c r="AB344" s="21">
        <f t="shared" si="17"/>
        <v>0.75692434890450599</v>
      </c>
    </row>
    <row r="345" spans="1:28">
      <c r="A345" s="22" t="s">
        <v>1550</v>
      </c>
      <c r="B345" s="3" t="s">
        <v>633</v>
      </c>
      <c r="C345" s="3" t="s">
        <v>634</v>
      </c>
      <c r="D345" s="6" t="s">
        <v>1348</v>
      </c>
      <c r="E345" s="6"/>
      <c r="F345" s="6"/>
      <c r="G345" s="6" t="s">
        <v>9</v>
      </c>
      <c r="H345" s="3">
        <v>8.6260660000000003E-2</v>
      </c>
      <c r="I345" s="3">
        <v>2.4479999999999999E-4</v>
      </c>
      <c r="J345" s="3">
        <v>5.0306500000000002E-3</v>
      </c>
      <c r="K345" s="3">
        <v>1</v>
      </c>
      <c r="L345" s="3">
        <v>30</v>
      </c>
      <c r="M345" s="3">
        <v>19</v>
      </c>
      <c r="N345" s="3">
        <v>20</v>
      </c>
      <c r="O345" s="3">
        <v>7</v>
      </c>
      <c r="P345" s="3">
        <v>53</v>
      </c>
      <c r="Q345" s="3">
        <v>19</v>
      </c>
      <c r="R345" s="3">
        <v>9</v>
      </c>
      <c r="S345" s="3">
        <v>23</v>
      </c>
      <c r="T345" s="3">
        <v>3</v>
      </c>
      <c r="U345" s="3">
        <v>29</v>
      </c>
      <c r="V345" s="3">
        <v>1</v>
      </c>
      <c r="W345" s="3">
        <v>24</v>
      </c>
      <c r="X345" s="15">
        <f t="shared" si="15"/>
        <v>1.6629213483146068</v>
      </c>
      <c r="Y345" s="3" t="s">
        <v>345</v>
      </c>
      <c r="Z345" s="3" t="s">
        <v>345</v>
      </c>
      <c r="AA345" s="21">
        <f t="shared" si="16"/>
        <v>0.69594594594594594</v>
      </c>
      <c r="AB345" s="21">
        <f t="shared" si="17"/>
        <v>0.8539325842696629</v>
      </c>
    </row>
    <row r="346" spans="1:28">
      <c r="A346" s="23" t="s">
        <v>972</v>
      </c>
      <c r="B346" s="3" t="s">
        <v>92</v>
      </c>
      <c r="C346" s="3" t="s">
        <v>635</v>
      </c>
      <c r="D346" s="6" t="s">
        <v>971</v>
      </c>
      <c r="E346" s="6" t="s">
        <v>1128</v>
      </c>
      <c r="F346" s="6" t="s">
        <v>1129</v>
      </c>
      <c r="G346" s="6" t="s">
        <v>9</v>
      </c>
      <c r="H346" s="3">
        <v>1.2040499999999999E-3</v>
      </c>
      <c r="I346" s="20">
        <v>3.4453700000000001E-6</v>
      </c>
      <c r="J346" s="3">
        <v>1.4456000000000001E-4</v>
      </c>
      <c r="K346" s="3">
        <v>1</v>
      </c>
      <c r="L346" s="3">
        <v>151</v>
      </c>
      <c r="M346" s="3">
        <v>83</v>
      </c>
      <c r="N346" s="3">
        <v>24</v>
      </c>
      <c r="O346" s="3">
        <v>12</v>
      </c>
      <c r="P346" s="3">
        <v>146</v>
      </c>
      <c r="Q346" s="3">
        <v>45</v>
      </c>
      <c r="R346" s="3">
        <v>24</v>
      </c>
      <c r="S346" s="3">
        <v>49</v>
      </c>
      <c r="T346" s="3">
        <v>1</v>
      </c>
      <c r="U346" s="3">
        <v>125</v>
      </c>
      <c r="V346" s="3">
        <v>1</v>
      </c>
      <c r="W346" s="3">
        <v>93</v>
      </c>
      <c r="X346" s="15">
        <f t="shared" si="15"/>
        <v>1.5733788395904438</v>
      </c>
      <c r="Y346" s="3" t="s">
        <v>345</v>
      </c>
      <c r="Z346" s="3" t="s">
        <v>345</v>
      </c>
      <c r="AA346" s="21">
        <f t="shared" si="16"/>
        <v>0.69631236442516264</v>
      </c>
      <c r="AB346" s="21">
        <f t="shared" si="17"/>
        <v>0.9112627986348123</v>
      </c>
    </row>
    <row r="347" spans="1:28">
      <c r="A347" s="23" t="s">
        <v>974</v>
      </c>
      <c r="B347" s="3" t="s">
        <v>78</v>
      </c>
      <c r="C347" s="3" t="s">
        <v>636</v>
      </c>
      <c r="D347" s="6" t="s">
        <v>973</v>
      </c>
      <c r="E347" s="6" t="s">
        <v>1130</v>
      </c>
      <c r="F347" s="6" t="s">
        <v>1131</v>
      </c>
      <c r="G347" s="6" t="s">
        <v>9</v>
      </c>
      <c r="H347" s="20">
        <v>2.46431E-8</v>
      </c>
      <c r="I347" s="20">
        <v>6.1519999999999996E-26</v>
      </c>
      <c r="J347" s="20">
        <v>2.7102999999999999E-14</v>
      </c>
      <c r="K347" s="3">
        <v>4</v>
      </c>
      <c r="L347" s="3">
        <v>513</v>
      </c>
      <c r="M347" s="3">
        <v>213</v>
      </c>
      <c r="N347" s="3">
        <v>92</v>
      </c>
      <c r="O347" s="3">
        <v>44</v>
      </c>
      <c r="P347" s="3">
        <v>469</v>
      </c>
      <c r="Q347" s="3">
        <v>211</v>
      </c>
      <c r="R347" s="3">
        <v>52</v>
      </c>
      <c r="S347" s="3">
        <v>167</v>
      </c>
      <c r="T347" s="3">
        <v>75</v>
      </c>
      <c r="U347" s="3">
        <v>411</v>
      </c>
      <c r="V347" s="3">
        <v>48</v>
      </c>
      <c r="W347" s="3">
        <v>279</v>
      </c>
      <c r="X347" s="15">
        <f t="shared" si="15"/>
        <v>1.4941860465116279</v>
      </c>
      <c r="Y347" s="3" t="s">
        <v>345</v>
      </c>
      <c r="Z347" s="3" t="s">
        <v>345</v>
      </c>
      <c r="AA347" s="21">
        <f t="shared" si="16"/>
        <v>0.69649805447470814</v>
      </c>
      <c r="AB347" s="21">
        <f t="shared" si="17"/>
        <v>0.83042635658914732</v>
      </c>
    </row>
    <row r="348" spans="1:28">
      <c r="A348" s="22" t="s">
        <v>1551</v>
      </c>
      <c r="B348" s="3" t="s">
        <v>637</v>
      </c>
      <c r="C348" s="3" t="s">
        <v>638</v>
      </c>
      <c r="D348" s="6" t="s">
        <v>1349</v>
      </c>
      <c r="E348" s="6" t="s">
        <v>1826</v>
      </c>
      <c r="F348" s="6" t="s">
        <v>1827</v>
      </c>
      <c r="G348" s="6" t="s">
        <v>9</v>
      </c>
      <c r="H348" s="3">
        <v>0.10694627</v>
      </c>
      <c r="I348" s="20">
        <v>1.4077999999999999E-20</v>
      </c>
      <c r="J348" s="3">
        <v>3.4723699999999998E-3</v>
      </c>
      <c r="K348" s="3">
        <v>5</v>
      </c>
      <c r="L348" s="3">
        <v>197</v>
      </c>
      <c r="M348" s="3">
        <v>71</v>
      </c>
      <c r="N348" s="3">
        <v>61</v>
      </c>
      <c r="O348" s="3">
        <v>26</v>
      </c>
      <c r="P348" s="3">
        <v>211</v>
      </c>
      <c r="Q348" s="3">
        <v>105</v>
      </c>
      <c r="R348" s="3">
        <v>43</v>
      </c>
      <c r="S348" s="3">
        <v>93</v>
      </c>
      <c r="T348" s="3">
        <v>62</v>
      </c>
      <c r="U348" s="3">
        <v>216</v>
      </c>
      <c r="V348" s="3">
        <v>37</v>
      </c>
      <c r="W348" s="3">
        <v>125</v>
      </c>
      <c r="X348" s="15">
        <f t="shared" si="15"/>
        <v>1.1649305555555556</v>
      </c>
      <c r="Y348" s="3" t="s">
        <v>345</v>
      </c>
      <c r="Z348" s="3" t="s">
        <v>345</v>
      </c>
      <c r="AA348" s="21">
        <f t="shared" si="16"/>
        <v>0.69895678092399405</v>
      </c>
      <c r="AB348" s="21">
        <f t="shared" si="17"/>
        <v>0.75347222222222221</v>
      </c>
    </row>
    <row r="349" spans="1:28">
      <c r="A349" s="22" t="s">
        <v>1551</v>
      </c>
      <c r="B349" s="3" t="s">
        <v>639</v>
      </c>
      <c r="C349" s="3" t="s">
        <v>640</v>
      </c>
      <c r="D349" s="6" t="s">
        <v>1349</v>
      </c>
      <c r="E349" s="6" t="s">
        <v>1826</v>
      </c>
      <c r="F349" s="6" t="s">
        <v>1827</v>
      </c>
      <c r="G349" s="6" t="s">
        <v>9</v>
      </c>
      <c r="H349" s="3">
        <v>0.10694627</v>
      </c>
      <c r="I349" s="20">
        <v>1.4077999999999999E-20</v>
      </c>
      <c r="J349" s="3">
        <v>3.4723699999999998E-3</v>
      </c>
      <c r="K349" s="3">
        <v>5</v>
      </c>
      <c r="L349" s="3">
        <v>197</v>
      </c>
      <c r="M349" s="3">
        <v>71</v>
      </c>
      <c r="N349" s="3">
        <v>61</v>
      </c>
      <c r="O349" s="3">
        <v>26</v>
      </c>
      <c r="P349" s="3">
        <v>211</v>
      </c>
      <c r="Q349" s="3">
        <v>105</v>
      </c>
      <c r="R349" s="3">
        <v>43</v>
      </c>
      <c r="S349" s="3">
        <v>93</v>
      </c>
      <c r="T349" s="3">
        <v>62</v>
      </c>
      <c r="U349" s="3">
        <v>216</v>
      </c>
      <c r="V349" s="3">
        <v>37</v>
      </c>
      <c r="W349" s="3">
        <v>125</v>
      </c>
      <c r="X349" s="15">
        <f t="shared" si="15"/>
        <v>1.1649305555555556</v>
      </c>
      <c r="Y349" s="3" t="s">
        <v>345</v>
      </c>
      <c r="Z349" s="3" t="s">
        <v>345</v>
      </c>
      <c r="AA349" s="21">
        <f t="shared" si="16"/>
        <v>0.69895678092399405</v>
      </c>
      <c r="AB349" s="21">
        <f t="shared" si="17"/>
        <v>0.75347222222222221</v>
      </c>
    </row>
    <row r="350" spans="1:28" ht="18" customHeight="1">
      <c r="A350" s="22" t="s">
        <v>1912</v>
      </c>
      <c r="B350" s="3" t="s">
        <v>641</v>
      </c>
      <c r="C350" s="3" t="s">
        <v>145</v>
      </c>
      <c r="D350" s="29" t="s">
        <v>1954</v>
      </c>
      <c r="E350" s="6"/>
      <c r="F350" s="6"/>
      <c r="G350" s="6" t="s">
        <v>9</v>
      </c>
      <c r="H350" s="3">
        <v>5.8801999999999997E-4</v>
      </c>
      <c r="I350" s="20">
        <v>4.1181999999999997E-15</v>
      </c>
      <c r="J350" s="3">
        <v>0.89136143999999995</v>
      </c>
      <c r="K350" s="3">
        <v>4</v>
      </c>
      <c r="L350" s="3">
        <v>295</v>
      </c>
      <c r="M350" s="3">
        <v>137</v>
      </c>
      <c r="N350" s="3">
        <v>55</v>
      </c>
      <c r="O350" s="3">
        <v>40</v>
      </c>
      <c r="P350" s="3">
        <v>289</v>
      </c>
      <c r="Q350" s="3">
        <v>97</v>
      </c>
      <c r="R350" s="3">
        <v>75</v>
      </c>
      <c r="S350" s="3">
        <v>134</v>
      </c>
      <c r="T350" s="3">
        <v>163</v>
      </c>
      <c r="U350" s="3">
        <v>209</v>
      </c>
      <c r="V350" s="3">
        <v>100</v>
      </c>
      <c r="W350" s="3">
        <v>166</v>
      </c>
      <c r="X350" s="15">
        <f t="shared" si="15"/>
        <v>1.0779220779220779</v>
      </c>
      <c r="Y350" s="3" t="s">
        <v>345</v>
      </c>
      <c r="Z350" s="3" t="s">
        <v>345</v>
      </c>
      <c r="AA350" s="21">
        <f t="shared" si="16"/>
        <v>0.69989047097480828</v>
      </c>
      <c r="AB350" s="21">
        <f t="shared" si="17"/>
        <v>0.60094451003541915</v>
      </c>
    </row>
    <row r="351" spans="1:28">
      <c r="A351" s="22" t="s">
        <v>1552</v>
      </c>
      <c r="B351" s="3" t="s">
        <v>642</v>
      </c>
      <c r="C351" s="3" t="s">
        <v>145</v>
      </c>
      <c r="D351" s="6" t="s">
        <v>1350</v>
      </c>
      <c r="E351" s="6" t="s">
        <v>1828</v>
      </c>
      <c r="F351" s="6" t="s">
        <v>1829</v>
      </c>
      <c r="G351" s="6" t="s">
        <v>9</v>
      </c>
      <c r="H351" s="3">
        <v>0.48071497000000002</v>
      </c>
      <c r="I351" s="3">
        <v>2.1487249999999999E-2</v>
      </c>
      <c r="J351" s="3">
        <v>0.49832083999999999</v>
      </c>
      <c r="K351" s="3">
        <v>1</v>
      </c>
      <c r="L351" s="3">
        <v>15</v>
      </c>
      <c r="M351" s="3">
        <v>8</v>
      </c>
      <c r="N351" s="3">
        <v>11</v>
      </c>
      <c r="O351" s="3">
        <v>1</v>
      </c>
      <c r="P351" s="3">
        <v>23</v>
      </c>
      <c r="Q351" s="3">
        <v>12</v>
      </c>
      <c r="R351" s="3">
        <v>13</v>
      </c>
      <c r="S351" s="3">
        <v>10</v>
      </c>
      <c r="T351" s="3">
        <v>7</v>
      </c>
      <c r="U351" s="3">
        <v>15</v>
      </c>
      <c r="V351" s="3">
        <v>2</v>
      </c>
      <c r="W351" s="3">
        <v>9</v>
      </c>
      <c r="X351" s="15">
        <f t="shared" si="15"/>
        <v>1.25</v>
      </c>
      <c r="Y351" s="3" t="s">
        <v>345</v>
      </c>
      <c r="Z351" s="3" t="s">
        <v>345</v>
      </c>
      <c r="AA351" s="21">
        <f t="shared" si="16"/>
        <v>0.7</v>
      </c>
      <c r="AB351" s="21">
        <f t="shared" si="17"/>
        <v>0.6071428571428571</v>
      </c>
    </row>
    <row r="352" spans="1:28">
      <c r="A352" s="22" t="s">
        <v>1553</v>
      </c>
      <c r="B352" s="3" t="s">
        <v>643</v>
      </c>
      <c r="C352" s="3" t="s">
        <v>644</v>
      </c>
      <c r="D352" s="6" t="s">
        <v>1351</v>
      </c>
      <c r="E352" s="6" t="s">
        <v>1830</v>
      </c>
      <c r="F352" s="6" t="s">
        <v>1831</v>
      </c>
      <c r="G352" s="6" t="s">
        <v>9</v>
      </c>
      <c r="H352" s="3">
        <v>0.49426928999999997</v>
      </c>
      <c r="I352" s="20">
        <v>1.3648E-36</v>
      </c>
      <c r="J352" s="20">
        <v>3.8517199999999998E-8</v>
      </c>
      <c r="K352" s="3">
        <v>9</v>
      </c>
      <c r="L352" s="3">
        <v>596</v>
      </c>
      <c r="M352" s="3">
        <v>228</v>
      </c>
      <c r="N352" s="3">
        <v>119</v>
      </c>
      <c r="O352" s="3">
        <v>74</v>
      </c>
      <c r="P352" s="3">
        <v>466</v>
      </c>
      <c r="Q352" s="3">
        <v>200</v>
      </c>
      <c r="R352" s="3">
        <v>85</v>
      </c>
      <c r="S352" s="3">
        <v>211</v>
      </c>
      <c r="T352" s="3">
        <v>214</v>
      </c>
      <c r="U352" s="3">
        <v>463</v>
      </c>
      <c r="V352" s="3">
        <v>105</v>
      </c>
      <c r="W352" s="3">
        <v>203</v>
      </c>
      <c r="X352" s="15">
        <f t="shared" si="15"/>
        <v>1.3138173302107727</v>
      </c>
      <c r="Y352" s="3" t="s">
        <v>345</v>
      </c>
      <c r="Z352" s="3" t="s">
        <v>345</v>
      </c>
      <c r="AA352" s="21">
        <f t="shared" si="16"/>
        <v>0.70172311348781935</v>
      </c>
      <c r="AB352" s="21">
        <f t="shared" si="17"/>
        <v>0.68462138953942231</v>
      </c>
    </row>
    <row r="353" spans="1:28">
      <c r="A353" s="23" t="s">
        <v>1920</v>
      </c>
      <c r="B353" s="3" t="s">
        <v>124</v>
      </c>
      <c r="C353" s="3" t="s">
        <v>145</v>
      </c>
      <c r="D353" s="6" t="s">
        <v>145</v>
      </c>
      <c r="E353" s="6"/>
      <c r="F353" s="6"/>
      <c r="G353" s="6" t="s">
        <v>9</v>
      </c>
      <c r="H353" s="3">
        <v>1.8417800000000002E-2</v>
      </c>
      <c r="I353" s="20">
        <v>1.7262000000000001E-16</v>
      </c>
      <c r="J353" s="20">
        <v>2.7207599999999999E-8</v>
      </c>
      <c r="K353" s="3">
        <v>3</v>
      </c>
      <c r="L353" s="3">
        <v>371</v>
      </c>
      <c r="M353" s="3">
        <v>167</v>
      </c>
      <c r="N353" s="3">
        <v>124</v>
      </c>
      <c r="O353" s="3">
        <v>52</v>
      </c>
      <c r="P353" s="3">
        <v>574</v>
      </c>
      <c r="Q353" s="3">
        <v>235</v>
      </c>
      <c r="R353" s="3">
        <v>75</v>
      </c>
      <c r="S353" s="3">
        <v>129</v>
      </c>
      <c r="T353" s="3">
        <v>170</v>
      </c>
      <c r="U353" s="3">
        <v>375</v>
      </c>
      <c r="V353" s="3">
        <v>121</v>
      </c>
      <c r="W353" s="3">
        <v>157</v>
      </c>
      <c r="X353" s="15">
        <f t="shared" si="15"/>
        <v>1.4829600778967869</v>
      </c>
      <c r="Y353" s="3" t="s">
        <v>345</v>
      </c>
      <c r="Z353" s="3" t="s">
        <v>345</v>
      </c>
      <c r="AA353" s="21">
        <f t="shared" si="16"/>
        <v>0.70190413657255413</v>
      </c>
      <c r="AB353" s="21">
        <f t="shared" si="17"/>
        <v>0.64362220058422592</v>
      </c>
    </row>
    <row r="354" spans="1:28" ht="18" customHeight="1">
      <c r="A354" s="22" t="s">
        <v>1554</v>
      </c>
      <c r="B354" s="3" t="s">
        <v>645</v>
      </c>
      <c r="C354" s="3" t="s">
        <v>646</v>
      </c>
      <c r="D354" s="6" t="s">
        <v>1352</v>
      </c>
      <c r="E354" s="6" t="s">
        <v>1832</v>
      </c>
      <c r="F354" s="6" t="s">
        <v>1833</v>
      </c>
      <c r="G354" s="6" t="s">
        <v>9</v>
      </c>
      <c r="H354" s="3">
        <v>0.85939483000000005</v>
      </c>
      <c r="I354" s="20">
        <v>3.9057999999999999E-50</v>
      </c>
      <c r="J354" s="20">
        <v>2.8138999999999998E-13</v>
      </c>
      <c r="K354" s="3">
        <v>11</v>
      </c>
      <c r="L354" s="3">
        <v>735</v>
      </c>
      <c r="M354" s="3">
        <v>312</v>
      </c>
      <c r="N354" s="3">
        <v>151</v>
      </c>
      <c r="O354" s="3">
        <v>79</v>
      </c>
      <c r="P354" s="3">
        <v>765</v>
      </c>
      <c r="Q354" s="3">
        <v>299</v>
      </c>
      <c r="R354" s="3">
        <v>139</v>
      </c>
      <c r="S354" s="3">
        <v>301</v>
      </c>
      <c r="T354" s="3">
        <v>233</v>
      </c>
      <c r="U354" s="3">
        <v>583</v>
      </c>
      <c r="V354" s="3">
        <v>133</v>
      </c>
      <c r="W354" s="3">
        <v>348</v>
      </c>
      <c r="X354" s="15">
        <f t="shared" si="15"/>
        <v>1.3477259643062751</v>
      </c>
      <c r="Y354" s="3" t="s">
        <v>345</v>
      </c>
      <c r="Z354" s="3" t="s">
        <v>345</v>
      </c>
      <c r="AA354" s="21">
        <f t="shared" si="16"/>
        <v>0.70525416488680048</v>
      </c>
      <c r="AB354" s="21">
        <f t="shared" si="17"/>
        <v>0.70926885434657461</v>
      </c>
    </row>
    <row r="355" spans="1:28">
      <c r="A355" s="23" t="s">
        <v>976</v>
      </c>
      <c r="B355" s="3" t="s">
        <v>74</v>
      </c>
      <c r="C355" s="3" t="s">
        <v>647</v>
      </c>
      <c r="D355" s="6" t="s">
        <v>975</v>
      </c>
      <c r="E355" s="6" t="s">
        <v>1132</v>
      </c>
      <c r="F355" s="6" t="s">
        <v>1133</v>
      </c>
      <c r="G355" s="6" t="s">
        <v>9</v>
      </c>
      <c r="H355" s="3">
        <v>7.7757399999999997E-3</v>
      </c>
      <c r="I355" s="20">
        <v>9.0903199999999997E-6</v>
      </c>
      <c r="J355" s="3">
        <v>1.1391800000000001E-3</v>
      </c>
      <c r="K355" s="3">
        <v>1</v>
      </c>
      <c r="L355" s="3">
        <v>97</v>
      </c>
      <c r="M355" s="3">
        <v>44</v>
      </c>
      <c r="N355" s="3">
        <v>23</v>
      </c>
      <c r="O355" s="3">
        <v>14</v>
      </c>
      <c r="P355" s="3">
        <v>108</v>
      </c>
      <c r="Q355" s="3">
        <v>37</v>
      </c>
      <c r="R355" s="3">
        <v>1</v>
      </c>
      <c r="S355" s="3">
        <v>47</v>
      </c>
      <c r="T355" s="3">
        <v>7</v>
      </c>
      <c r="U355" s="3">
        <v>93</v>
      </c>
      <c r="V355" s="3">
        <v>19</v>
      </c>
      <c r="W355" s="3">
        <v>60</v>
      </c>
      <c r="X355" s="15">
        <f t="shared" si="15"/>
        <v>1.4229074889867841</v>
      </c>
      <c r="Y355" s="3" t="s">
        <v>345</v>
      </c>
      <c r="Z355" s="3" t="s">
        <v>345</v>
      </c>
      <c r="AA355" s="21">
        <f t="shared" si="16"/>
        <v>0.70588235294117652</v>
      </c>
      <c r="AB355" s="21">
        <f t="shared" si="17"/>
        <v>0.88105726872246692</v>
      </c>
    </row>
    <row r="356" spans="1:28" ht="18" customHeight="1">
      <c r="A356" s="22" t="s">
        <v>1555</v>
      </c>
      <c r="B356" s="3" t="s">
        <v>648</v>
      </c>
      <c r="C356" s="3" t="s">
        <v>145</v>
      </c>
      <c r="D356" s="6" t="s">
        <v>1353</v>
      </c>
      <c r="E356" s="6" t="s">
        <v>1834</v>
      </c>
      <c r="F356" s="6" t="s">
        <v>1835</v>
      </c>
      <c r="G356" s="6" t="s">
        <v>9</v>
      </c>
      <c r="H356" s="3">
        <v>0.25730068</v>
      </c>
      <c r="I356" s="20">
        <v>9.8975000000000009E-25</v>
      </c>
      <c r="J356" s="20">
        <v>6.9676600000000001E-8</v>
      </c>
      <c r="K356" s="3">
        <v>7</v>
      </c>
      <c r="L356" s="3">
        <v>308</v>
      </c>
      <c r="M356" s="3">
        <v>140</v>
      </c>
      <c r="N356" s="3">
        <v>95</v>
      </c>
      <c r="O356" s="3">
        <v>40</v>
      </c>
      <c r="P356" s="3">
        <v>358</v>
      </c>
      <c r="Q356" s="3">
        <v>137</v>
      </c>
      <c r="R356" s="3">
        <v>44</v>
      </c>
      <c r="S356" s="3">
        <v>90</v>
      </c>
      <c r="T356" s="3">
        <v>108</v>
      </c>
      <c r="U356" s="3">
        <v>245</v>
      </c>
      <c r="V356" s="3">
        <v>95</v>
      </c>
      <c r="W356" s="3">
        <v>170</v>
      </c>
      <c r="X356" s="15">
        <f t="shared" si="15"/>
        <v>1.4335106382978724</v>
      </c>
      <c r="Y356" s="3" t="s">
        <v>345</v>
      </c>
      <c r="Z356" s="3" t="s">
        <v>345</v>
      </c>
      <c r="AA356" s="21">
        <f t="shared" si="16"/>
        <v>0.70593692022263455</v>
      </c>
      <c r="AB356" s="21">
        <f t="shared" si="17"/>
        <v>0.67154255319148937</v>
      </c>
    </row>
    <row r="357" spans="1:28">
      <c r="A357" s="22" t="s">
        <v>1960</v>
      </c>
      <c r="B357" s="3" t="s">
        <v>649</v>
      </c>
      <c r="C357" s="3" t="s">
        <v>145</v>
      </c>
      <c r="D357" s="6" t="s">
        <v>145</v>
      </c>
      <c r="E357" s="6"/>
      <c r="F357" s="6"/>
      <c r="G357" s="6" t="s">
        <v>9</v>
      </c>
      <c r="H357" s="3">
        <v>0.67744930000000003</v>
      </c>
      <c r="I357" s="20">
        <v>2.0234000000000001E-38</v>
      </c>
      <c r="J357" s="20">
        <v>8.7138E-17</v>
      </c>
      <c r="K357" s="3">
        <v>5</v>
      </c>
      <c r="L357" s="3">
        <v>1297</v>
      </c>
      <c r="M357" s="3">
        <v>547</v>
      </c>
      <c r="N357" s="3">
        <v>341</v>
      </c>
      <c r="O357" s="3">
        <v>131</v>
      </c>
      <c r="P357" s="3">
        <v>1462</v>
      </c>
      <c r="Q357" s="3">
        <v>598</v>
      </c>
      <c r="R357" s="3">
        <v>235</v>
      </c>
      <c r="S357" s="3">
        <v>489</v>
      </c>
      <c r="T357" s="3">
        <v>436</v>
      </c>
      <c r="U357" s="3">
        <v>1057</v>
      </c>
      <c r="V357" s="3">
        <v>233</v>
      </c>
      <c r="W357" s="3">
        <v>723</v>
      </c>
      <c r="X357" s="15">
        <f t="shared" si="15"/>
        <v>1.3791364639142767</v>
      </c>
      <c r="Y357" s="3" t="s">
        <v>345</v>
      </c>
      <c r="Z357" s="3" t="s">
        <v>345</v>
      </c>
      <c r="AA357" s="21">
        <f t="shared" si="16"/>
        <v>0.7084095063985375</v>
      </c>
      <c r="AB357" s="21">
        <f t="shared" si="17"/>
        <v>0.71509612354238894</v>
      </c>
    </row>
    <row r="358" spans="1:28" ht="21" customHeight="1">
      <c r="A358" s="23" t="s">
        <v>978</v>
      </c>
      <c r="B358" s="3" t="s">
        <v>99</v>
      </c>
      <c r="C358" s="3" t="s">
        <v>650</v>
      </c>
      <c r="D358" s="6" t="s">
        <v>977</v>
      </c>
      <c r="E358" s="6"/>
      <c r="F358" s="6"/>
      <c r="G358" s="6" t="s">
        <v>9</v>
      </c>
      <c r="H358" s="3">
        <v>1.042439E-2</v>
      </c>
      <c r="I358" s="20">
        <v>1.1060000000000001E-267</v>
      </c>
      <c r="J358" s="20">
        <v>1.5059999999999999E-37</v>
      </c>
      <c r="K358" s="3">
        <v>35</v>
      </c>
      <c r="L358" s="3">
        <v>7659</v>
      </c>
      <c r="M358" s="3">
        <v>3021</v>
      </c>
      <c r="N358" s="3">
        <v>1656</v>
      </c>
      <c r="O358" s="3">
        <v>614</v>
      </c>
      <c r="P358" s="3">
        <v>7604</v>
      </c>
      <c r="Q358" s="3">
        <v>3301</v>
      </c>
      <c r="R358" s="3">
        <v>1724</v>
      </c>
      <c r="S358" s="3">
        <v>3762</v>
      </c>
      <c r="T358" s="3">
        <v>2771</v>
      </c>
      <c r="U358" s="3">
        <v>6881</v>
      </c>
      <c r="V358" s="3">
        <v>1258</v>
      </c>
      <c r="W358" s="3">
        <v>4334</v>
      </c>
      <c r="X358" s="15">
        <f t="shared" si="15"/>
        <v>1.1507477086348288</v>
      </c>
      <c r="Y358" s="3" t="s">
        <v>345</v>
      </c>
      <c r="Z358" s="3" t="s">
        <v>345</v>
      </c>
      <c r="AA358" s="21">
        <f t="shared" si="16"/>
        <v>0.70924334521064769</v>
      </c>
      <c r="AB358" s="21">
        <f t="shared" si="17"/>
        <v>0.72247949831162561</v>
      </c>
    </row>
    <row r="359" spans="1:28">
      <c r="A359" s="23" t="s">
        <v>980</v>
      </c>
      <c r="B359" s="3" t="s">
        <v>98</v>
      </c>
      <c r="C359" s="3" t="s">
        <v>651</v>
      </c>
      <c r="D359" s="6" t="s">
        <v>979</v>
      </c>
      <c r="E359" s="6" t="s">
        <v>1134</v>
      </c>
      <c r="F359" s="6" t="s">
        <v>1135</v>
      </c>
      <c r="G359" s="6" t="s">
        <v>9</v>
      </c>
      <c r="H359" s="3">
        <v>2.9078200000000002E-3</v>
      </c>
      <c r="I359" s="20">
        <v>1.419E-240</v>
      </c>
      <c r="J359" s="20">
        <v>4.9808999999999999E-37</v>
      </c>
      <c r="K359" s="3">
        <v>30</v>
      </c>
      <c r="L359" s="3">
        <v>7542</v>
      </c>
      <c r="M359" s="3">
        <v>2968</v>
      </c>
      <c r="N359" s="3">
        <v>1625</v>
      </c>
      <c r="O359" s="3">
        <v>579</v>
      </c>
      <c r="P359" s="3">
        <v>7493</v>
      </c>
      <c r="Q359" s="3">
        <v>3244</v>
      </c>
      <c r="R359" s="3">
        <v>1676</v>
      </c>
      <c r="S359" s="3">
        <v>3709</v>
      </c>
      <c r="T359" s="3">
        <v>2703</v>
      </c>
      <c r="U359" s="3">
        <v>6814</v>
      </c>
      <c r="V359" s="3">
        <v>1208</v>
      </c>
      <c r="W359" s="3">
        <v>4251</v>
      </c>
      <c r="X359" s="15">
        <f t="shared" si="15"/>
        <v>1.151760719021659</v>
      </c>
      <c r="Y359" s="3" t="s">
        <v>345</v>
      </c>
      <c r="Z359" s="3" t="s">
        <v>345</v>
      </c>
      <c r="AA359" s="21">
        <f t="shared" si="16"/>
        <v>0.71041746620613189</v>
      </c>
      <c r="AB359" s="21">
        <f t="shared" si="17"/>
        <v>0.72560286822847597</v>
      </c>
    </row>
    <row r="360" spans="1:28">
      <c r="A360" s="22" t="e">
        <v>#N/A</v>
      </c>
      <c r="B360" s="3" t="s">
        <v>652</v>
      </c>
      <c r="C360" s="3" t="s">
        <v>145</v>
      </c>
      <c r="D360" s="6" t="s">
        <v>145</v>
      </c>
      <c r="E360" s="6"/>
      <c r="F360" s="6"/>
      <c r="G360" s="6" t="s">
        <v>9</v>
      </c>
      <c r="H360" s="3">
        <v>0.42468192999999999</v>
      </c>
      <c r="I360" s="3">
        <v>1.5030499999999999E-3</v>
      </c>
      <c r="J360" s="3">
        <v>5.5812500000000001E-2</v>
      </c>
      <c r="K360" s="3">
        <v>1</v>
      </c>
      <c r="L360" s="3">
        <v>28</v>
      </c>
      <c r="M360" s="3">
        <v>10</v>
      </c>
      <c r="N360" s="3">
        <v>10</v>
      </c>
      <c r="O360" s="3">
        <v>5</v>
      </c>
      <c r="P360" s="3">
        <v>21</v>
      </c>
      <c r="Q360" s="3">
        <v>9</v>
      </c>
      <c r="R360" s="3">
        <v>3</v>
      </c>
      <c r="S360" s="3">
        <v>13</v>
      </c>
      <c r="T360" s="3">
        <v>1</v>
      </c>
      <c r="U360" s="3">
        <v>18</v>
      </c>
      <c r="V360" s="3">
        <v>7</v>
      </c>
      <c r="W360" s="3">
        <v>14</v>
      </c>
      <c r="X360" s="15">
        <f t="shared" si="15"/>
        <v>1.4821428571428572</v>
      </c>
      <c r="Y360" s="3" t="s">
        <v>345</v>
      </c>
      <c r="Z360" s="3" t="s">
        <v>345</v>
      </c>
      <c r="AA360" s="21">
        <f t="shared" si="16"/>
        <v>0.71084337349397586</v>
      </c>
      <c r="AB360" s="21">
        <f t="shared" si="17"/>
        <v>0.8035714285714286</v>
      </c>
    </row>
    <row r="361" spans="1:28">
      <c r="A361" s="22" t="s">
        <v>1556</v>
      </c>
      <c r="B361" s="3" t="s">
        <v>653</v>
      </c>
      <c r="C361" s="3" t="s">
        <v>654</v>
      </c>
      <c r="D361" s="6" t="s">
        <v>1354</v>
      </c>
      <c r="E361" s="6" t="s">
        <v>1836</v>
      </c>
      <c r="F361" s="6" t="s">
        <v>1837</v>
      </c>
      <c r="G361" s="6" t="s">
        <v>9</v>
      </c>
      <c r="H361" s="3">
        <v>0.36284400999999999</v>
      </c>
      <c r="I361" s="20">
        <v>1.3166999999999999E-33</v>
      </c>
      <c r="J361" s="20">
        <v>3.4978000000000001E-10</v>
      </c>
      <c r="K361" s="3">
        <v>4</v>
      </c>
      <c r="L361" s="3">
        <v>1625</v>
      </c>
      <c r="M361" s="3">
        <v>663</v>
      </c>
      <c r="N361" s="3">
        <v>287</v>
      </c>
      <c r="O361" s="3">
        <v>158</v>
      </c>
      <c r="P361" s="3">
        <v>1207</v>
      </c>
      <c r="Q361" s="3">
        <v>446</v>
      </c>
      <c r="R361" s="3">
        <v>232</v>
      </c>
      <c r="S361" s="3">
        <v>692</v>
      </c>
      <c r="T361" s="3">
        <v>446</v>
      </c>
      <c r="U361" s="3">
        <v>1094</v>
      </c>
      <c r="V361" s="3">
        <v>305</v>
      </c>
      <c r="W361" s="3">
        <v>799</v>
      </c>
      <c r="X361" s="15">
        <f t="shared" si="15"/>
        <v>1.2292600896860986</v>
      </c>
      <c r="Y361" s="3" t="s">
        <v>345</v>
      </c>
      <c r="Z361" s="3" t="s">
        <v>345</v>
      </c>
      <c r="AA361" s="21">
        <f t="shared" si="16"/>
        <v>0.71112631098951207</v>
      </c>
      <c r="AB361" s="21">
        <f t="shared" si="17"/>
        <v>0.72449551569506732</v>
      </c>
    </row>
    <row r="362" spans="1:28">
      <c r="A362" s="23" t="s">
        <v>856</v>
      </c>
      <c r="B362" s="3" t="s">
        <v>102</v>
      </c>
      <c r="C362" s="3" t="s">
        <v>270</v>
      </c>
      <c r="D362" s="6" t="s">
        <v>855</v>
      </c>
      <c r="E362" s="6" t="s">
        <v>1054</v>
      </c>
      <c r="F362" s="6" t="s">
        <v>1055</v>
      </c>
      <c r="G362" s="6" t="s">
        <v>9</v>
      </c>
      <c r="H362" s="3">
        <v>4.3203000000000002E-4</v>
      </c>
      <c r="I362" s="20">
        <v>1.3754E-11</v>
      </c>
      <c r="J362" s="20">
        <v>4.8019300000000001E-6</v>
      </c>
      <c r="K362" s="3">
        <v>2</v>
      </c>
      <c r="L362" s="3">
        <v>126</v>
      </c>
      <c r="M362" s="3">
        <v>51</v>
      </c>
      <c r="N362" s="3">
        <v>45</v>
      </c>
      <c r="O362" s="3">
        <v>3</v>
      </c>
      <c r="P362" s="3">
        <v>201</v>
      </c>
      <c r="Q362" s="3">
        <v>97</v>
      </c>
      <c r="R362" s="3">
        <v>7</v>
      </c>
      <c r="S362" s="3">
        <v>62</v>
      </c>
      <c r="T362" s="3">
        <v>9</v>
      </c>
      <c r="U362" s="3">
        <v>133</v>
      </c>
      <c r="V362" s="3">
        <v>35</v>
      </c>
      <c r="W362" s="3">
        <v>118</v>
      </c>
      <c r="X362" s="15">
        <f t="shared" si="15"/>
        <v>1.4368131868131868</v>
      </c>
      <c r="Y362" s="3" t="s">
        <v>345</v>
      </c>
      <c r="Z362" s="3" t="s">
        <v>345</v>
      </c>
      <c r="AA362" s="21">
        <f t="shared" si="16"/>
        <v>0.71128107074569791</v>
      </c>
      <c r="AB362" s="21">
        <f t="shared" si="17"/>
        <v>0.85989010989010994</v>
      </c>
    </row>
    <row r="363" spans="1:28">
      <c r="A363" s="22"/>
      <c r="B363" s="3" t="s">
        <v>655</v>
      </c>
      <c r="C363" s="3" t="s">
        <v>656</v>
      </c>
      <c r="D363" s="6" t="s">
        <v>1355</v>
      </c>
      <c r="E363" s="6"/>
      <c r="F363" s="6"/>
      <c r="G363" s="6" t="s">
        <v>9</v>
      </c>
      <c r="H363" s="3">
        <v>0.59395673999999998</v>
      </c>
      <c r="I363" s="20">
        <v>2.2596000000000002E-28</v>
      </c>
      <c r="J363" s="20">
        <v>6.1192999999999997E-11</v>
      </c>
      <c r="K363" s="3">
        <v>5</v>
      </c>
      <c r="L363" s="3">
        <v>596</v>
      </c>
      <c r="M363" s="3">
        <v>243</v>
      </c>
      <c r="N363" s="3">
        <v>121</v>
      </c>
      <c r="O363" s="3">
        <v>52</v>
      </c>
      <c r="P363" s="3">
        <v>481</v>
      </c>
      <c r="Q363" s="3">
        <v>185</v>
      </c>
      <c r="R363" s="3">
        <v>38</v>
      </c>
      <c r="S363" s="3">
        <v>184</v>
      </c>
      <c r="T363" s="3">
        <v>125</v>
      </c>
      <c r="U363" s="3">
        <v>337</v>
      </c>
      <c r="V363" s="3">
        <v>157</v>
      </c>
      <c r="W363" s="3">
        <v>334</v>
      </c>
      <c r="X363" s="15">
        <f t="shared" si="15"/>
        <v>1.4280851063829787</v>
      </c>
      <c r="Y363" s="3" t="s">
        <v>345</v>
      </c>
      <c r="Z363" s="3" t="s">
        <v>345</v>
      </c>
      <c r="AA363" s="21">
        <f t="shared" si="16"/>
        <v>0.71394517282479142</v>
      </c>
      <c r="AB363" s="21">
        <f t="shared" si="17"/>
        <v>0.72765957446808516</v>
      </c>
    </row>
    <row r="364" spans="1:28">
      <c r="A364" s="24" t="s">
        <v>1930</v>
      </c>
      <c r="B364" s="3" t="s">
        <v>657</v>
      </c>
      <c r="C364" s="3" t="s">
        <v>145</v>
      </c>
      <c r="D364" s="6" t="s">
        <v>145</v>
      </c>
      <c r="E364" s="6"/>
      <c r="F364" s="6"/>
      <c r="G364" s="6" t="s">
        <v>9</v>
      </c>
      <c r="H364" s="3">
        <v>0.42425745999999998</v>
      </c>
      <c r="I364" s="20">
        <v>4.4614000000000001E-13</v>
      </c>
      <c r="J364" s="3">
        <v>0.97444202000000002</v>
      </c>
      <c r="K364" s="3">
        <v>3</v>
      </c>
      <c r="L364" s="3">
        <v>149</v>
      </c>
      <c r="M364" s="3">
        <v>67</v>
      </c>
      <c r="N364" s="3">
        <v>45</v>
      </c>
      <c r="O364" s="3">
        <v>21</v>
      </c>
      <c r="P364" s="3">
        <v>193</v>
      </c>
      <c r="Q364" s="3">
        <v>66</v>
      </c>
      <c r="R364" s="3">
        <v>27</v>
      </c>
      <c r="S364" s="3">
        <v>128</v>
      </c>
      <c r="T364" s="3">
        <v>69</v>
      </c>
      <c r="U364" s="3">
        <v>144</v>
      </c>
      <c r="V364" s="3">
        <v>70</v>
      </c>
      <c r="W364" s="3">
        <v>85</v>
      </c>
      <c r="X364" s="15">
        <f t="shared" si="15"/>
        <v>1.034416826003824</v>
      </c>
      <c r="Y364" s="3" t="s">
        <v>345</v>
      </c>
      <c r="Z364" s="3" t="s">
        <v>345</v>
      </c>
      <c r="AA364" s="21">
        <f t="shared" si="16"/>
        <v>0.71534195933456557</v>
      </c>
      <c r="AB364" s="21">
        <f t="shared" si="17"/>
        <v>0.68260038240917786</v>
      </c>
    </row>
    <row r="365" spans="1:28">
      <c r="A365" s="22"/>
      <c r="B365" s="3" t="s">
        <v>658</v>
      </c>
      <c r="C365" s="3" t="s">
        <v>145</v>
      </c>
      <c r="D365" s="6" t="s">
        <v>1356</v>
      </c>
      <c r="E365" s="6"/>
      <c r="F365" s="6"/>
      <c r="G365" s="6" t="s">
        <v>9</v>
      </c>
      <c r="H365" s="3">
        <v>0.58941774999999996</v>
      </c>
      <c r="I365" s="20">
        <v>4.6360000000000002E-34</v>
      </c>
      <c r="J365" s="20">
        <v>5.9994E-10</v>
      </c>
      <c r="K365" s="3">
        <v>9</v>
      </c>
      <c r="L365" s="3">
        <v>487</v>
      </c>
      <c r="M365" s="3">
        <v>155</v>
      </c>
      <c r="N365" s="3">
        <v>74</v>
      </c>
      <c r="O365" s="3">
        <v>39</v>
      </c>
      <c r="P365" s="3">
        <v>275</v>
      </c>
      <c r="Q365" s="3">
        <v>138</v>
      </c>
      <c r="R365" s="3">
        <v>36</v>
      </c>
      <c r="S365" s="3">
        <v>141</v>
      </c>
      <c r="T365" s="3">
        <v>77</v>
      </c>
      <c r="U365" s="3">
        <v>199</v>
      </c>
      <c r="V365" s="3">
        <v>106</v>
      </c>
      <c r="W365" s="3">
        <v>259</v>
      </c>
      <c r="X365" s="15">
        <f t="shared" si="15"/>
        <v>1.4278728606356967</v>
      </c>
      <c r="Y365" s="3" t="s">
        <v>345</v>
      </c>
      <c r="Z365" s="3" t="s">
        <v>345</v>
      </c>
      <c r="AA365" s="21">
        <f t="shared" si="16"/>
        <v>0.71575342465753422</v>
      </c>
      <c r="AB365" s="21">
        <f t="shared" si="17"/>
        <v>0.73227383863080686</v>
      </c>
    </row>
    <row r="366" spans="1:28">
      <c r="A366" s="22" t="s">
        <v>1963</v>
      </c>
      <c r="B366" s="3" t="s">
        <v>659</v>
      </c>
      <c r="C366" s="3" t="s">
        <v>145</v>
      </c>
      <c r="D366" s="6" t="s">
        <v>145</v>
      </c>
      <c r="E366" s="6"/>
      <c r="F366" s="6"/>
      <c r="G366" s="6" t="s">
        <v>9</v>
      </c>
      <c r="H366" s="3">
        <v>0.21372817999999999</v>
      </c>
      <c r="I366" s="3">
        <v>4.3786999999999998E-4</v>
      </c>
      <c r="J366" s="3">
        <v>0.30943717999999998</v>
      </c>
      <c r="K366" s="3">
        <v>2</v>
      </c>
      <c r="L366" s="3">
        <v>48</v>
      </c>
      <c r="M366" s="3">
        <v>15</v>
      </c>
      <c r="N366" s="3">
        <v>16</v>
      </c>
      <c r="O366" s="3">
        <v>6</v>
      </c>
      <c r="P366" s="3">
        <v>25</v>
      </c>
      <c r="Q366" s="3">
        <v>14</v>
      </c>
      <c r="R366" s="3">
        <v>12</v>
      </c>
      <c r="S366" s="3">
        <v>24</v>
      </c>
      <c r="T366" s="3">
        <v>8</v>
      </c>
      <c r="U366" s="3">
        <v>18</v>
      </c>
      <c r="V366" s="3">
        <v>18</v>
      </c>
      <c r="W366" s="3">
        <v>16</v>
      </c>
      <c r="X366" s="15">
        <f t="shared" si="15"/>
        <v>1.2916666666666667</v>
      </c>
      <c r="Y366" s="3" t="s">
        <v>345</v>
      </c>
      <c r="Z366" s="3" t="s">
        <v>345</v>
      </c>
      <c r="AA366" s="21">
        <f t="shared" si="16"/>
        <v>0.717741935483871</v>
      </c>
      <c r="AB366" s="21">
        <f t="shared" si="17"/>
        <v>0.60416666666666663</v>
      </c>
    </row>
    <row r="367" spans="1:28">
      <c r="A367" s="22"/>
      <c r="B367" s="3" t="s">
        <v>660</v>
      </c>
      <c r="C367" s="3" t="s">
        <v>145</v>
      </c>
      <c r="D367" s="6" t="s">
        <v>1357</v>
      </c>
      <c r="E367" s="6"/>
      <c r="F367" s="6"/>
      <c r="G367" s="6" t="s">
        <v>9</v>
      </c>
      <c r="H367" s="3">
        <v>0.67795287999999998</v>
      </c>
      <c r="I367" s="20">
        <v>1.4898000000000001E-11</v>
      </c>
      <c r="J367" s="3">
        <v>0.57018071999999997</v>
      </c>
      <c r="K367" s="3">
        <v>3</v>
      </c>
      <c r="L367" s="3">
        <v>93</v>
      </c>
      <c r="M367" s="3">
        <v>31</v>
      </c>
      <c r="N367" s="3">
        <v>30</v>
      </c>
      <c r="O367" s="3">
        <v>7</v>
      </c>
      <c r="P367" s="3">
        <v>104</v>
      </c>
      <c r="Q367" s="3">
        <v>51</v>
      </c>
      <c r="R367" s="3">
        <v>20</v>
      </c>
      <c r="S367" s="3">
        <v>46</v>
      </c>
      <c r="T367" s="3">
        <v>39</v>
      </c>
      <c r="U367" s="3">
        <v>103</v>
      </c>
      <c r="V367" s="3">
        <v>20</v>
      </c>
      <c r="W367" s="3">
        <v>77</v>
      </c>
      <c r="X367" s="15">
        <f t="shared" si="15"/>
        <v>1.0360655737704918</v>
      </c>
      <c r="Y367" s="3" t="s">
        <v>345</v>
      </c>
      <c r="Z367" s="3" t="s">
        <v>345</v>
      </c>
      <c r="AA367" s="21">
        <f t="shared" si="16"/>
        <v>0.71835443037974689</v>
      </c>
      <c r="AB367" s="21">
        <f t="shared" si="17"/>
        <v>0.74098360655737705</v>
      </c>
    </row>
    <row r="368" spans="1:28">
      <c r="A368" s="23" t="s">
        <v>872</v>
      </c>
      <c r="B368" s="3" t="s">
        <v>17</v>
      </c>
      <c r="C368" s="3" t="s">
        <v>293</v>
      </c>
      <c r="D368" s="6" t="s">
        <v>871</v>
      </c>
      <c r="E368" s="6" t="s">
        <v>1062</v>
      </c>
      <c r="F368" s="6" t="s">
        <v>1063</v>
      </c>
      <c r="G368" s="6" t="s">
        <v>9</v>
      </c>
      <c r="H368" s="3">
        <v>1.8241000000000001E-4</v>
      </c>
      <c r="I368" s="20">
        <v>1.3824E-63</v>
      </c>
      <c r="J368" s="20">
        <v>9.9079999999999996E-30</v>
      </c>
      <c r="K368" s="3">
        <v>8</v>
      </c>
      <c r="L368" s="3">
        <v>2714</v>
      </c>
      <c r="M368" s="3">
        <v>1009</v>
      </c>
      <c r="N368" s="3">
        <v>498</v>
      </c>
      <c r="O368" s="3">
        <v>138</v>
      </c>
      <c r="P368" s="3">
        <v>2835</v>
      </c>
      <c r="Q368" s="3">
        <v>1222</v>
      </c>
      <c r="R368" s="3">
        <v>458</v>
      </c>
      <c r="S368" s="3">
        <v>1112</v>
      </c>
      <c r="T368" s="3">
        <v>764</v>
      </c>
      <c r="U368" s="3">
        <v>1482</v>
      </c>
      <c r="V368" s="3">
        <v>631</v>
      </c>
      <c r="W368" s="3">
        <v>1411</v>
      </c>
      <c r="X368" s="15">
        <f t="shared" si="15"/>
        <v>1.4366678047115056</v>
      </c>
      <c r="Y368" s="3" t="s">
        <v>345</v>
      </c>
      <c r="Z368" s="3" t="s">
        <v>345</v>
      </c>
      <c r="AA368" s="21">
        <f t="shared" si="16"/>
        <v>0.71851235741444863</v>
      </c>
      <c r="AB368" s="21">
        <f t="shared" si="17"/>
        <v>0.68368043700921821</v>
      </c>
    </row>
    <row r="369" spans="1:43">
      <c r="A369" s="22" t="s">
        <v>1557</v>
      </c>
      <c r="B369" s="3" t="s">
        <v>661</v>
      </c>
      <c r="C369" s="3" t="s">
        <v>662</v>
      </c>
      <c r="D369" s="6" t="s">
        <v>1358</v>
      </c>
      <c r="E369" s="6"/>
      <c r="F369" s="6"/>
      <c r="G369" s="6" t="s">
        <v>9</v>
      </c>
      <c r="H369" s="3">
        <v>0.55940208999999996</v>
      </c>
      <c r="I369" s="20">
        <v>1.639E-150</v>
      </c>
      <c r="J369" s="20">
        <v>2.7755999999999998E-63</v>
      </c>
      <c r="K369" s="3">
        <v>22</v>
      </c>
      <c r="L369" s="3">
        <v>4324</v>
      </c>
      <c r="M369" s="3">
        <v>1871</v>
      </c>
      <c r="N369" s="3">
        <v>812</v>
      </c>
      <c r="O369" s="3">
        <v>267</v>
      </c>
      <c r="P369" s="3">
        <v>3318</v>
      </c>
      <c r="Q369" s="3">
        <v>1168</v>
      </c>
      <c r="R369" s="3">
        <v>524</v>
      </c>
      <c r="S369" s="3">
        <v>1337</v>
      </c>
      <c r="T369" s="3">
        <v>888</v>
      </c>
      <c r="U369" s="3">
        <v>2520</v>
      </c>
      <c r="V369" s="3">
        <v>828</v>
      </c>
      <c r="W369" s="3">
        <v>2033</v>
      </c>
      <c r="X369" s="15">
        <f t="shared" si="15"/>
        <v>1.4464944649446494</v>
      </c>
      <c r="Y369" s="3" t="s">
        <v>345</v>
      </c>
      <c r="Z369" s="3" t="s">
        <v>345</v>
      </c>
      <c r="AA369" s="21">
        <f t="shared" si="16"/>
        <v>0.71887755102040818</v>
      </c>
      <c r="AB369" s="21">
        <f t="shared" si="17"/>
        <v>0.72447724477244768</v>
      </c>
    </row>
    <row r="370" spans="1:43">
      <c r="A370" s="22" t="s">
        <v>1558</v>
      </c>
      <c r="B370" s="3" t="s">
        <v>663</v>
      </c>
      <c r="C370" s="3" t="s">
        <v>664</v>
      </c>
      <c r="D370" s="6" t="s">
        <v>1359</v>
      </c>
      <c r="E370" s="6" t="s">
        <v>1838</v>
      </c>
      <c r="F370" s="6" t="s">
        <v>1839</v>
      </c>
      <c r="G370" s="6" t="s">
        <v>9</v>
      </c>
      <c r="H370" s="3">
        <v>0.37452860999999998</v>
      </c>
      <c r="I370" s="20">
        <v>3.8707999999999997E-77</v>
      </c>
      <c r="J370" s="3">
        <v>6.0299999999999999E-6</v>
      </c>
      <c r="K370" s="3">
        <v>13</v>
      </c>
      <c r="L370" s="3">
        <v>1318</v>
      </c>
      <c r="M370" s="3">
        <v>548</v>
      </c>
      <c r="N370" s="3">
        <v>328</v>
      </c>
      <c r="O370" s="3">
        <v>115</v>
      </c>
      <c r="P370" s="3">
        <v>1550</v>
      </c>
      <c r="Q370" s="3">
        <v>576</v>
      </c>
      <c r="R370" s="3">
        <v>288</v>
      </c>
      <c r="S370" s="3">
        <v>570</v>
      </c>
      <c r="T370" s="3">
        <v>548</v>
      </c>
      <c r="U370" s="3">
        <v>1408</v>
      </c>
      <c r="V370" s="3">
        <v>293</v>
      </c>
      <c r="W370" s="3">
        <v>760</v>
      </c>
      <c r="X370" s="15">
        <f t="shared" si="15"/>
        <v>1.1468838893198863</v>
      </c>
      <c r="Y370" s="3" t="s">
        <v>345</v>
      </c>
      <c r="Z370" s="3" t="s">
        <v>345</v>
      </c>
      <c r="AA370" s="21">
        <f t="shared" si="16"/>
        <v>0.72063134160090192</v>
      </c>
      <c r="AB370" s="21">
        <f t="shared" si="17"/>
        <v>0.70804241013705715</v>
      </c>
    </row>
    <row r="371" spans="1:43">
      <c r="A371" s="22" t="s">
        <v>1559</v>
      </c>
      <c r="B371" s="3" t="s">
        <v>665</v>
      </c>
      <c r="C371" s="3" t="s">
        <v>666</v>
      </c>
      <c r="D371" s="6" t="s">
        <v>1360</v>
      </c>
      <c r="E371" s="6" t="s">
        <v>1840</v>
      </c>
      <c r="F371" s="6" t="s">
        <v>1841</v>
      </c>
      <c r="G371" s="6" t="s">
        <v>9</v>
      </c>
      <c r="H371" s="3">
        <v>0.61885920999999999</v>
      </c>
      <c r="I371" s="20">
        <v>1.2823800000000001E-7</v>
      </c>
      <c r="J371" s="3">
        <v>0.53017413000000002</v>
      </c>
      <c r="K371" s="3">
        <v>2</v>
      </c>
      <c r="L371" s="3">
        <v>99</v>
      </c>
      <c r="M371" s="3">
        <v>30</v>
      </c>
      <c r="N371" s="3">
        <v>13</v>
      </c>
      <c r="O371" s="3">
        <v>12</v>
      </c>
      <c r="P371" s="3">
        <v>73</v>
      </c>
      <c r="Q371" s="3">
        <v>29</v>
      </c>
      <c r="R371" s="3">
        <v>21</v>
      </c>
      <c r="S371" s="3">
        <v>39</v>
      </c>
      <c r="T371" s="3">
        <v>19</v>
      </c>
      <c r="U371" s="3">
        <v>72</v>
      </c>
      <c r="V371" s="3">
        <v>31</v>
      </c>
      <c r="W371" s="3">
        <v>48</v>
      </c>
      <c r="X371" s="15">
        <f t="shared" si="15"/>
        <v>1.1130434782608696</v>
      </c>
      <c r="Y371" s="3" t="s">
        <v>345</v>
      </c>
      <c r="Z371" s="3" t="s">
        <v>345</v>
      </c>
      <c r="AA371" s="21">
        <f t="shared" si="16"/>
        <v>0.72265625</v>
      </c>
      <c r="AB371" s="21">
        <f t="shared" si="17"/>
        <v>0.69130434782608696</v>
      </c>
    </row>
    <row r="372" spans="1:43">
      <c r="A372" s="30" t="s">
        <v>1933</v>
      </c>
      <c r="B372" s="31" t="s">
        <v>667</v>
      </c>
      <c r="C372" s="31" t="s">
        <v>145</v>
      </c>
      <c r="D372" s="32" t="s">
        <v>145</v>
      </c>
      <c r="E372" s="32"/>
      <c r="F372" s="32"/>
      <c r="G372" s="32" t="s">
        <v>9</v>
      </c>
      <c r="H372" s="31">
        <v>6.56693E-2</v>
      </c>
      <c r="I372" s="33">
        <v>7.0466000000000001E-24</v>
      </c>
      <c r="J372" s="31">
        <v>1.10742E-3</v>
      </c>
      <c r="K372" s="31">
        <v>5</v>
      </c>
      <c r="L372" s="31">
        <v>362</v>
      </c>
      <c r="M372" s="31">
        <v>130</v>
      </c>
      <c r="N372" s="31">
        <v>101</v>
      </c>
      <c r="O372" s="31">
        <v>40</v>
      </c>
      <c r="P372" s="31">
        <v>414</v>
      </c>
      <c r="Q372" s="31">
        <v>166</v>
      </c>
      <c r="R372" s="31">
        <v>72</v>
      </c>
      <c r="S372" s="31">
        <v>150</v>
      </c>
      <c r="T372" s="31">
        <v>111</v>
      </c>
      <c r="U372" s="31">
        <v>315</v>
      </c>
      <c r="V372" s="31">
        <v>132</v>
      </c>
      <c r="W372" s="31">
        <v>191</v>
      </c>
      <c r="X372" s="34">
        <f t="shared" si="15"/>
        <v>1.2492276004119465</v>
      </c>
      <c r="Y372" s="31" t="s">
        <v>345</v>
      </c>
      <c r="Z372" s="31" t="s">
        <v>345</v>
      </c>
      <c r="AA372" s="35">
        <f t="shared" si="16"/>
        <v>0.72300082440230828</v>
      </c>
      <c r="AB372" s="35">
        <f t="shared" si="17"/>
        <v>0.67559217301750774</v>
      </c>
      <c r="AC372" s="36"/>
      <c r="AD372" s="36"/>
      <c r="AE372" s="36"/>
      <c r="AF372" s="36"/>
      <c r="AG372" s="36"/>
      <c r="AH372" s="36"/>
      <c r="AI372" s="36"/>
      <c r="AJ372" s="36"/>
      <c r="AK372" s="36"/>
      <c r="AL372" s="36"/>
      <c r="AM372" s="36"/>
      <c r="AN372" s="36"/>
      <c r="AO372" s="36"/>
      <c r="AP372" s="36"/>
      <c r="AQ372" s="36"/>
    </row>
    <row r="373" spans="1:43" ht="18" customHeight="1">
      <c r="A373" s="22" t="s">
        <v>1560</v>
      </c>
      <c r="B373" s="3" t="s">
        <v>668</v>
      </c>
      <c r="C373" s="3" t="s">
        <v>669</v>
      </c>
      <c r="D373" s="6" t="s">
        <v>1361</v>
      </c>
      <c r="E373" s="6" t="s">
        <v>1842</v>
      </c>
      <c r="F373" s="6" t="s">
        <v>1843</v>
      </c>
      <c r="G373" s="6" t="s">
        <v>9</v>
      </c>
      <c r="H373" s="3">
        <v>6.0504860000000001E-2</v>
      </c>
      <c r="I373" s="20">
        <v>6.0026199999999995E-8</v>
      </c>
      <c r="J373" s="3">
        <v>0.14386942</v>
      </c>
      <c r="K373" s="3">
        <v>2</v>
      </c>
      <c r="L373" s="3">
        <v>123</v>
      </c>
      <c r="M373" s="3">
        <v>54</v>
      </c>
      <c r="N373" s="3">
        <v>24</v>
      </c>
      <c r="O373" s="3">
        <v>8</v>
      </c>
      <c r="P373" s="3">
        <v>138</v>
      </c>
      <c r="Q373" s="3">
        <v>47</v>
      </c>
      <c r="R373" s="3">
        <v>22</v>
      </c>
      <c r="S373" s="3">
        <v>44</v>
      </c>
      <c r="T373" s="3">
        <v>48</v>
      </c>
      <c r="U373" s="3">
        <v>104</v>
      </c>
      <c r="V373" s="3">
        <v>47</v>
      </c>
      <c r="W373" s="3">
        <v>53</v>
      </c>
      <c r="X373" s="15">
        <f t="shared" si="15"/>
        <v>1.2389937106918238</v>
      </c>
      <c r="Y373" s="3" t="s">
        <v>345</v>
      </c>
      <c r="Z373" s="3" t="s">
        <v>345</v>
      </c>
      <c r="AA373" s="21">
        <f t="shared" si="16"/>
        <v>0.7233502538071066</v>
      </c>
      <c r="AB373" s="21">
        <f t="shared" si="17"/>
        <v>0.63207547169811318</v>
      </c>
    </row>
    <row r="374" spans="1:43">
      <c r="A374" s="27" t="s">
        <v>1936</v>
      </c>
      <c r="B374" s="3" t="s">
        <v>126</v>
      </c>
      <c r="C374" s="3" t="s">
        <v>145</v>
      </c>
      <c r="D374" s="6" t="s">
        <v>145</v>
      </c>
      <c r="E374" s="6"/>
      <c r="F374" s="6"/>
      <c r="G374" s="6" t="s">
        <v>9</v>
      </c>
      <c r="H374" s="20">
        <v>3.5388299999999999E-6</v>
      </c>
      <c r="I374" s="20">
        <v>2.9543000000000001E-63</v>
      </c>
      <c r="J374" s="20">
        <v>2.6641099999999998E-9</v>
      </c>
      <c r="K374" s="3">
        <v>9</v>
      </c>
      <c r="L374" s="3">
        <v>1252</v>
      </c>
      <c r="M374" s="3">
        <v>497</v>
      </c>
      <c r="N374" s="3">
        <v>322</v>
      </c>
      <c r="O374" s="3">
        <v>86</v>
      </c>
      <c r="P374" s="3">
        <v>1064</v>
      </c>
      <c r="Q374" s="3">
        <v>408</v>
      </c>
      <c r="R374" s="3">
        <v>170</v>
      </c>
      <c r="S374" s="3">
        <v>540</v>
      </c>
      <c r="T374" s="3">
        <v>445</v>
      </c>
      <c r="U374" s="3">
        <v>1067</v>
      </c>
      <c r="V374" s="3">
        <v>80</v>
      </c>
      <c r="W374" s="3">
        <v>920</v>
      </c>
      <c r="X374" s="15">
        <f t="shared" si="15"/>
        <v>1.1263190564866543</v>
      </c>
      <c r="Y374" s="3" t="s">
        <v>345</v>
      </c>
      <c r="Z374" s="3" t="s">
        <v>345</v>
      </c>
      <c r="AA374" s="21">
        <f t="shared" si="16"/>
        <v>0.72692201708459636</v>
      </c>
      <c r="AB374" s="21">
        <f t="shared" si="17"/>
        <v>0.78429546865301059</v>
      </c>
    </row>
    <row r="375" spans="1:43">
      <c r="A375" s="22" t="s">
        <v>1433</v>
      </c>
      <c r="B375" s="3" t="s">
        <v>252</v>
      </c>
      <c r="C375" s="3" t="s">
        <v>253</v>
      </c>
      <c r="D375" s="6" t="s">
        <v>1207</v>
      </c>
      <c r="E375" s="6" t="s">
        <v>1636</v>
      </c>
      <c r="F375" s="6" t="s">
        <v>1637</v>
      </c>
      <c r="G375" s="6" t="s">
        <v>9</v>
      </c>
      <c r="H375" s="3">
        <v>1.5114200000000001E-3</v>
      </c>
      <c r="I375" s="20">
        <v>2.3904999999999998E-28</v>
      </c>
      <c r="J375" s="3">
        <v>0.86805831</v>
      </c>
      <c r="K375" s="3">
        <v>4</v>
      </c>
      <c r="L375" s="3">
        <v>438</v>
      </c>
      <c r="M375" s="3">
        <v>231</v>
      </c>
      <c r="N375" s="3">
        <v>63</v>
      </c>
      <c r="O375" s="3">
        <v>34</v>
      </c>
      <c r="P375" s="3">
        <v>621</v>
      </c>
      <c r="Q375" s="3">
        <v>156</v>
      </c>
      <c r="R375" s="3">
        <v>86</v>
      </c>
      <c r="S375" s="3">
        <v>329</v>
      </c>
      <c r="T375" s="3">
        <v>159</v>
      </c>
      <c r="U375" s="3">
        <v>561</v>
      </c>
      <c r="V375" s="3">
        <v>115</v>
      </c>
      <c r="W375" s="3">
        <v>445</v>
      </c>
      <c r="X375" s="15">
        <f t="shared" si="15"/>
        <v>0.91032448377581121</v>
      </c>
      <c r="Y375" s="3" t="s">
        <v>345</v>
      </c>
      <c r="Z375" s="3" t="s">
        <v>345</v>
      </c>
      <c r="AA375" s="21">
        <f t="shared" si="16"/>
        <v>0.72715489306545689</v>
      </c>
      <c r="AB375" s="21">
        <f t="shared" si="17"/>
        <v>0.78761061946902655</v>
      </c>
    </row>
    <row r="376" spans="1:43">
      <c r="A376" s="22" t="s">
        <v>1942</v>
      </c>
      <c r="B376" s="3" t="s">
        <v>670</v>
      </c>
      <c r="C376" s="3" t="s">
        <v>145</v>
      </c>
      <c r="D376" s="6" t="s">
        <v>145</v>
      </c>
      <c r="E376" s="6"/>
      <c r="F376" s="6"/>
      <c r="G376" s="6" t="s">
        <v>9</v>
      </c>
      <c r="H376" s="3">
        <v>9.41221E-2</v>
      </c>
      <c r="I376" s="20">
        <v>2.0716999999999999E-13</v>
      </c>
      <c r="J376" s="3">
        <v>0.20874978</v>
      </c>
      <c r="K376" s="3">
        <v>5</v>
      </c>
      <c r="L376" s="3">
        <v>118</v>
      </c>
      <c r="M376" s="3">
        <v>49</v>
      </c>
      <c r="N376" s="3">
        <v>36</v>
      </c>
      <c r="O376" s="3">
        <v>22</v>
      </c>
      <c r="P376" s="3">
        <v>143</v>
      </c>
      <c r="Q376" s="3">
        <v>40</v>
      </c>
      <c r="R376" s="3">
        <v>28</v>
      </c>
      <c r="S376" s="3">
        <v>46</v>
      </c>
      <c r="T376" s="3">
        <v>23</v>
      </c>
      <c r="U376" s="3">
        <v>113</v>
      </c>
      <c r="V376" s="3">
        <v>67</v>
      </c>
      <c r="W376" s="3">
        <v>63</v>
      </c>
      <c r="X376" s="15">
        <f t="shared" si="15"/>
        <v>1.2</v>
      </c>
      <c r="Y376" s="3" t="s">
        <v>345</v>
      </c>
      <c r="Z376" s="3" t="s">
        <v>345</v>
      </c>
      <c r="AA376" s="21">
        <f t="shared" si="16"/>
        <v>0.7279411764705882</v>
      </c>
      <c r="AB376" s="21">
        <f t="shared" si="17"/>
        <v>0.65294117647058825</v>
      </c>
    </row>
    <row r="377" spans="1:43">
      <c r="A377" s="22" t="s">
        <v>1561</v>
      </c>
      <c r="B377" s="3" t="s">
        <v>671</v>
      </c>
      <c r="C377" s="3" t="s">
        <v>672</v>
      </c>
      <c r="D377" s="6" t="s">
        <v>1362</v>
      </c>
      <c r="E377" s="6" t="s">
        <v>1844</v>
      </c>
      <c r="F377" s="6" t="s">
        <v>1845</v>
      </c>
      <c r="G377" s="6" t="s">
        <v>9</v>
      </c>
      <c r="H377" s="3">
        <v>0.98898845999999996</v>
      </c>
      <c r="I377" s="3">
        <v>2.4036000000000001E-4</v>
      </c>
      <c r="J377" s="3">
        <v>0.89774730000000003</v>
      </c>
      <c r="K377" s="3">
        <v>1</v>
      </c>
      <c r="L377" s="3">
        <v>73</v>
      </c>
      <c r="M377" s="3">
        <v>26</v>
      </c>
      <c r="N377" s="3">
        <v>14</v>
      </c>
      <c r="O377" s="3">
        <v>5</v>
      </c>
      <c r="P377" s="3">
        <v>18</v>
      </c>
      <c r="Q377" s="3">
        <v>8</v>
      </c>
      <c r="R377" s="3">
        <v>16</v>
      </c>
      <c r="S377" s="3">
        <v>26</v>
      </c>
      <c r="T377" s="3">
        <v>10</v>
      </c>
      <c r="U377" s="3">
        <v>54</v>
      </c>
      <c r="V377" s="3">
        <v>12</v>
      </c>
      <c r="W377" s="3">
        <v>23</v>
      </c>
      <c r="X377" s="15">
        <f t="shared" si="15"/>
        <v>1.0212765957446808</v>
      </c>
      <c r="Y377" s="3" t="s">
        <v>345</v>
      </c>
      <c r="Z377" s="3" t="s">
        <v>345</v>
      </c>
      <c r="AA377" s="21">
        <f t="shared" si="16"/>
        <v>0.72916666666666663</v>
      </c>
      <c r="AB377" s="21">
        <f t="shared" si="17"/>
        <v>0.73049645390070927</v>
      </c>
    </row>
    <row r="378" spans="1:43">
      <c r="A378" s="22" t="s">
        <v>1562</v>
      </c>
      <c r="B378" s="3" t="s">
        <v>673</v>
      </c>
      <c r="C378" s="3" t="s">
        <v>674</v>
      </c>
      <c r="D378" s="6" t="s">
        <v>1363</v>
      </c>
      <c r="E378" s="6" t="s">
        <v>1846</v>
      </c>
      <c r="F378" s="6" t="s">
        <v>1847</v>
      </c>
      <c r="G378" s="6" t="s">
        <v>9</v>
      </c>
      <c r="H378" s="3">
        <v>0.50695736000000002</v>
      </c>
      <c r="I378" s="20">
        <v>9.0341000000000006E-14</v>
      </c>
      <c r="J378" s="20">
        <v>1.6764100000000001E-5</v>
      </c>
      <c r="K378" s="3">
        <v>2</v>
      </c>
      <c r="L378" s="3">
        <v>360</v>
      </c>
      <c r="M378" s="3">
        <v>137</v>
      </c>
      <c r="N378" s="3">
        <v>60</v>
      </c>
      <c r="O378" s="3">
        <v>40</v>
      </c>
      <c r="P378" s="3">
        <v>399</v>
      </c>
      <c r="Q378" s="3">
        <v>126</v>
      </c>
      <c r="R378" s="3">
        <v>53</v>
      </c>
      <c r="S378" s="3">
        <v>134</v>
      </c>
      <c r="T378" s="3">
        <v>117</v>
      </c>
      <c r="U378" s="3">
        <v>288</v>
      </c>
      <c r="V378" s="3">
        <v>36</v>
      </c>
      <c r="W378" s="3">
        <v>196</v>
      </c>
      <c r="X378" s="15">
        <f t="shared" si="15"/>
        <v>1.3616504854368932</v>
      </c>
      <c r="Y378" s="3" t="s">
        <v>345</v>
      </c>
      <c r="Z378" s="3" t="s">
        <v>345</v>
      </c>
      <c r="AA378" s="21">
        <f t="shared" si="16"/>
        <v>0.72994652406417115</v>
      </c>
      <c r="AB378" s="21">
        <f t="shared" si="17"/>
        <v>0.75</v>
      </c>
    </row>
    <row r="379" spans="1:43">
      <c r="A379" s="22" t="s">
        <v>1563</v>
      </c>
      <c r="B379" s="3" t="s">
        <v>675</v>
      </c>
      <c r="C379" s="3" t="s">
        <v>676</v>
      </c>
      <c r="D379" s="6" t="s">
        <v>1364</v>
      </c>
      <c r="E379" s="6" t="s">
        <v>1848</v>
      </c>
      <c r="F379" s="6" t="s">
        <v>1849</v>
      </c>
      <c r="G379" s="6" t="s">
        <v>9</v>
      </c>
      <c r="H379" s="3">
        <v>0.86493481999999999</v>
      </c>
      <c r="I379" s="20">
        <v>1.1818999999999999E-15</v>
      </c>
      <c r="J379" s="3">
        <v>1.6845240000000001E-2</v>
      </c>
      <c r="K379" s="3">
        <v>3</v>
      </c>
      <c r="L379" s="3">
        <v>264</v>
      </c>
      <c r="M379" s="3">
        <v>101</v>
      </c>
      <c r="N379" s="3">
        <v>39</v>
      </c>
      <c r="O379" s="3">
        <v>16</v>
      </c>
      <c r="P379" s="3">
        <v>217</v>
      </c>
      <c r="Q379" s="3">
        <v>75</v>
      </c>
      <c r="R379" s="3">
        <v>51</v>
      </c>
      <c r="S379" s="3">
        <v>137</v>
      </c>
      <c r="T379" s="3">
        <v>68</v>
      </c>
      <c r="U379" s="3">
        <v>178</v>
      </c>
      <c r="V379" s="3">
        <v>45</v>
      </c>
      <c r="W379" s="3">
        <v>115</v>
      </c>
      <c r="X379" s="15">
        <f t="shared" si="15"/>
        <v>1.1986531986531987</v>
      </c>
      <c r="Y379" s="3" t="s">
        <v>345</v>
      </c>
      <c r="Z379" s="3" t="s">
        <v>345</v>
      </c>
      <c r="AA379" s="21">
        <f t="shared" si="16"/>
        <v>0.7303370786516854</v>
      </c>
      <c r="AB379" s="21">
        <f t="shared" si="17"/>
        <v>0.72390572390572394</v>
      </c>
    </row>
    <row r="380" spans="1:43">
      <c r="A380" s="23" t="s">
        <v>834</v>
      </c>
      <c r="B380" s="3" t="s">
        <v>10</v>
      </c>
      <c r="C380" s="3" t="s">
        <v>189</v>
      </c>
      <c r="D380" s="6" t="s">
        <v>833</v>
      </c>
      <c r="E380" s="6" t="s">
        <v>1040</v>
      </c>
      <c r="F380" s="6" t="s">
        <v>1041</v>
      </c>
      <c r="G380" s="6" t="s">
        <v>9</v>
      </c>
      <c r="H380" s="3">
        <v>0.64230149000000003</v>
      </c>
      <c r="I380" s="20">
        <v>7.5272000000000006E-11</v>
      </c>
      <c r="J380" s="3">
        <v>0.55576148999999997</v>
      </c>
      <c r="K380" s="3">
        <v>2</v>
      </c>
      <c r="L380" s="3">
        <v>198</v>
      </c>
      <c r="M380" s="3">
        <v>85</v>
      </c>
      <c r="N380" s="3">
        <v>17</v>
      </c>
      <c r="O380" s="3">
        <v>7</v>
      </c>
      <c r="P380" s="3">
        <v>181</v>
      </c>
      <c r="Q380" s="3">
        <v>54</v>
      </c>
      <c r="R380" s="3">
        <v>13</v>
      </c>
      <c r="S380" s="3">
        <v>56</v>
      </c>
      <c r="T380" s="3">
        <v>65</v>
      </c>
      <c r="U380" s="3">
        <v>211</v>
      </c>
      <c r="V380" s="3">
        <v>68</v>
      </c>
      <c r="W380" s="3">
        <v>92</v>
      </c>
      <c r="X380" s="15">
        <f t="shared" si="15"/>
        <v>1.0732673267326733</v>
      </c>
      <c r="Y380" s="3" t="s">
        <v>345</v>
      </c>
      <c r="Z380" s="3" t="s">
        <v>345</v>
      </c>
      <c r="AA380" s="21">
        <f t="shared" si="16"/>
        <v>0.73062730627306272</v>
      </c>
      <c r="AB380" s="21">
        <f t="shared" si="17"/>
        <v>0.71089108910891086</v>
      </c>
    </row>
    <row r="381" spans="1:43">
      <c r="A381" s="22" t="s">
        <v>1564</v>
      </c>
      <c r="B381" s="3" t="s">
        <v>677</v>
      </c>
      <c r="C381" s="3" t="s">
        <v>678</v>
      </c>
      <c r="D381" s="6" t="s">
        <v>1365</v>
      </c>
      <c r="E381" s="6" t="s">
        <v>1850</v>
      </c>
      <c r="F381" s="6" t="s">
        <v>1851</v>
      </c>
      <c r="G381" s="6" t="s">
        <v>9</v>
      </c>
      <c r="H381" s="3">
        <v>0.79812899999999998</v>
      </c>
      <c r="I381" s="20">
        <v>3.5935899999999998E-7</v>
      </c>
      <c r="J381" s="3">
        <v>0.26712362000000001</v>
      </c>
      <c r="K381" s="3">
        <v>2</v>
      </c>
      <c r="L381" s="3">
        <v>59</v>
      </c>
      <c r="M381" s="3">
        <v>25</v>
      </c>
      <c r="N381" s="3">
        <v>15</v>
      </c>
      <c r="O381" s="3">
        <v>8</v>
      </c>
      <c r="P381" s="3">
        <v>52</v>
      </c>
      <c r="Q381" s="3">
        <v>13</v>
      </c>
      <c r="R381" s="3">
        <v>7</v>
      </c>
      <c r="S381" s="3">
        <v>43</v>
      </c>
      <c r="T381" s="3">
        <v>21</v>
      </c>
      <c r="U381" s="3">
        <v>31</v>
      </c>
      <c r="V381" s="3">
        <v>9</v>
      </c>
      <c r="W381" s="3">
        <v>38</v>
      </c>
      <c r="X381" s="15">
        <f t="shared" si="15"/>
        <v>1.1543624161073827</v>
      </c>
      <c r="Y381" s="3" t="s">
        <v>345</v>
      </c>
      <c r="Z381" s="3" t="s">
        <v>345</v>
      </c>
      <c r="AA381" s="21">
        <f t="shared" si="16"/>
        <v>0.73255813953488369</v>
      </c>
      <c r="AB381" s="21">
        <f t="shared" si="17"/>
        <v>0.75167785234899331</v>
      </c>
    </row>
    <row r="382" spans="1:43">
      <c r="A382" s="23" t="s">
        <v>982</v>
      </c>
      <c r="B382" s="3" t="s">
        <v>28</v>
      </c>
      <c r="C382" s="3" t="s">
        <v>679</v>
      </c>
      <c r="D382" s="6" t="s">
        <v>981</v>
      </c>
      <c r="E382" s="6" t="s">
        <v>1136</v>
      </c>
      <c r="F382" s="6" t="s">
        <v>1137</v>
      </c>
      <c r="G382" s="6" t="s">
        <v>9</v>
      </c>
      <c r="H382" s="20">
        <v>1.2254500000000001E-8</v>
      </c>
      <c r="I382" s="20">
        <v>1.0613E-35</v>
      </c>
      <c r="J382" s="20">
        <v>5.2888900000000005E-7</v>
      </c>
      <c r="K382" s="3">
        <v>8</v>
      </c>
      <c r="L382" s="3">
        <v>671</v>
      </c>
      <c r="M382" s="3">
        <v>247</v>
      </c>
      <c r="N382" s="3">
        <v>146</v>
      </c>
      <c r="O382" s="3">
        <v>47</v>
      </c>
      <c r="P382" s="3">
        <v>706</v>
      </c>
      <c r="Q382" s="3">
        <v>258</v>
      </c>
      <c r="R382" s="3">
        <v>134</v>
      </c>
      <c r="S382" s="3">
        <v>249</v>
      </c>
      <c r="T382" s="3">
        <v>299</v>
      </c>
      <c r="U382" s="3">
        <v>381</v>
      </c>
      <c r="V382" s="3">
        <v>140</v>
      </c>
      <c r="W382" s="3">
        <v>330</v>
      </c>
      <c r="X382" s="15">
        <f t="shared" si="15"/>
        <v>1.3535551206784084</v>
      </c>
      <c r="Y382" s="3" t="s">
        <v>345</v>
      </c>
      <c r="Z382" s="3" t="s">
        <v>345</v>
      </c>
      <c r="AA382" s="21">
        <f t="shared" si="16"/>
        <v>0.73397590361445786</v>
      </c>
      <c r="AB382" s="21">
        <f t="shared" si="17"/>
        <v>0.6262230919765166</v>
      </c>
    </row>
    <row r="383" spans="1:43" ht="52" customHeight="1">
      <c r="A383" s="22" t="s">
        <v>1558</v>
      </c>
      <c r="B383" s="3" t="s">
        <v>680</v>
      </c>
      <c r="C383" s="3" t="s">
        <v>681</v>
      </c>
      <c r="D383" s="6" t="s">
        <v>1359</v>
      </c>
      <c r="E383" s="6" t="s">
        <v>1838</v>
      </c>
      <c r="F383" s="6" t="s">
        <v>1839</v>
      </c>
      <c r="G383" s="6" t="s">
        <v>9</v>
      </c>
      <c r="H383" s="3">
        <v>0.23470695</v>
      </c>
      <c r="I383" s="20">
        <v>6.5004999999999996E-75</v>
      </c>
      <c r="J383" s="20">
        <v>9.7605199999999999E-5</v>
      </c>
      <c r="K383" s="3">
        <v>12</v>
      </c>
      <c r="L383" s="3">
        <v>1282</v>
      </c>
      <c r="M383" s="3">
        <v>502</v>
      </c>
      <c r="N383" s="3">
        <v>319</v>
      </c>
      <c r="O383" s="3">
        <v>110</v>
      </c>
      <c r="P383" s="3">
        <v>1513</v>
      </c>
      <c r="Q383" s="3">
        <v>516</v>
      </c>
      <c r="R383" s="3">
        <v>271</v>
      </c>
      <c r="S383" s="3">
        <v>559</v>
      </c>
      <c r="T383" s="3">
        <v>522</v>
      </c>
      <c r="U383" s="3">
        <v>1379</v>
      </c>
      <c r="V383" s="3">
        <v>260</v>
      </c>
      <c r="W383" s="3">
        <v>740</v>
      </c>
      <c r="X383" s="15">
        <f t="shared" si="15"/>
        <v>1.1369606003752346</v>
      </c>
      <c r="Y383" s="3" t="s">
        <v>345</v>
      </c>
      <c r="Z383" s="3" t="s">
        <v>345</v>
      </c>
      <c r="AA383" s="21">
        <f t="shared" si="16"/>
        <v>0.73408769448373412</v>
      </c>
      <c r="AB383" s="21">
        <f t="shared" si="17"/>
        <v>0.71777003484320556</v>
      </c>
    </row>
    <row r="384" spans="1:43" ht="44" customHeight="1">
      <c r="A384" s="22"/>
      <c r="B384" s="3" t="s">
        <v>227</v>
      </c>
      <c r="C384" s="3" t="s">
        <v>228</v>
      </c>
      <c r="D384" s="6" t="s">
        <v>1198</v>
      </c>
      <c r="E384" s="6"/>
      <c r="F384" s="6"/>
      <c r="G384" s="6" t="s">
        <v>9</v>
      </c>
      <c r="H384" s="3">
        <v>0.38805824999999999</v>
      </c>
      <c r="I384" s="20">
        <v>2.8433999999999998E-35</v>
      </c>
      <c r="J384" s="20">
        <v>1.32055E-9</v>
      </c>
      <c r="K384" s="3">
        <v>6</v>
      </c>
      <c r="L384" s="3">
        <v>587</v>
      </c>
      <c r="M384" s="3">
        <v>181</v>
      </c>
      <c r="N384" s="3">
        <v>96</v>
      </c>
      <c r="O384" s="3">
        <v>38</v>
      </c>
      <c r="P384" s="3">
        <v>601</v>
      </c>
      <c r="Q384" s="3">
        <v>240</v>
      </c>
      <c r="R384" s="3">
        <v>55</v>
      </c>
      <c r="S384" s="3">
        <v>204</v>
      </c>
      <c r="T384" s="3">
        <v>126</v>
      </c>
      <c r="U384" s="3">
        <v>483</v>
      </c>
      <c r="V384" s="3">
        <v>135</v>
      </c>
      <c r="W384" s="3">
        <v>294</v>
      </c>
      <c r="X384" s="15">
        <f t="shared" si="15"/>
        <v>1.3438704703161142</v>
      </c>
      <c r="Y384" s="3" t="s">
        <v>345</v>
      </c>
      <c r="Z384" s="3" t="s">
        <v>345</v>
      </c>
      <c r="AA384" s="21">
        <f t="shared" si="16"/>
        <v>0.73666092943201378</v>
      </c>
      <c r="AB384" s="21">
        <f t="shared" si="17"/>
        <v>0.75636083269082499</v>
      </c>
    </row>
    <row r="385" spans="1:42">
      <c r="A385" s="22" t="s">
        <v>1565</v>
      </c>
      <c r="B385" s="3" t="s">
        <v>682</v>
      </c>
      <c r="C385" s="3" t="s">
        <v>683</v>
      </c>
      <c r="D385" s="6" t="s">
        <v>1366</v>
      </c>
      <c r="E385" s="6" t="s">
        <v>1852</v>
      </c>
      <c r="F385" s="6" t="s">
        <v>1853</v>
      </c>
      <c r="G385" s="6" t="s">
        <v>9</v>
      </c>
      <c r="H385" s="3">
        <v>0.54318213000000004</v>
      </c>
      <c r="I385" s="20">
        <v>2.3723700000000001E-5</v>
      </c>
      <c r="J385" s="3">
        <v>5.4462789999999997E-2</v>
      </c>
      <c r="K385" s="3">
        <v>1</v>
      </c>
      <c r="L385" s="3">
        <v>83</v>
      </c>
      <c r="M385" s="3">
        <v>33</v>
      </c>
      <c r="N385" s="3">
        <v>29</v>
      </c>
      <c r="O385" s="3">
        <v>10</v>
      </c>
      <c r="P385" s="3">
        <v>84</v>
      </c>
      <c r="Q385" s="3">
        <v>27</v>
      </c>
      <c r="R385" s="3">
        <v>10</v>
      </c>
      <c r="S385" s="3">
        <v>29</v>
      </c>
      <c r="T385" s="3">
        <v>27</v>
      </c>
      <c r="U385" s="3">
        <v>78</v>
      </c>
      <c r="V385" s="3">
        <v>11</v>
      </c>
      <c r="W385" s="3">
        <v>58</v>
      </c>
      <c r="X385" s="15">
        <f t="shared" si="15"/>
        <v>1.2488262910798122</v>
      </c>
      <c r="Y385" s="3" t="s">
        <v>345</v>
      </c>
      <c r="Z385" s="3" t="s">
        <v>345</v>
      </c>
      <c r="AA385" s="21">
        <f t="shared" si="16"/>
        <v>0.73684210526315785</v>
      </c>
      <c r="AB385" s="21">
        <f t="shared" si="17"/>
        <v>0.77464788732394363</v>
      </c>
    </row>
    <row r="386" spans="1:42">
      <c r="A386" s="25" t="s">
        <v>1909</v>
      </c>
      <c r="B386" s="3" t="s">
        <v>127</v>
      </c>
      <c r="C386" s="3" t="s">
        <v>145</v>
      </c>
      <c r="D386" s="28" t="s">
        <v>1948</v>
      </c>
      <c r="E386" s="6"/>
      <c r="F386" s="6"/>
      <c r="G386" s="6" t="s">
        <v>9</v>
      </c>
      <c r="H386" s="3">
        <v>6.1563399999999997E-3</v>
      </c>
      <c r="I386" s="20">
        <v>2.7257000000000002E-78</v>
      </c>
      <c r="J386" s="3">
        <v>2.0681000000000001E-4</v>
      </c>
      <c r="K386" s="3">
        <v>13</v>
      </c>
      <c r="L386" s="3">
        <v>1270</v>
      </c>
      <c r="M386" s="3">
        <v>520</v>
      </c>
      <c r="N386" s="3">
        <v>349</v>
      </c>
      <c r="O386" s="3">
        <v>90</v>
      </c>
      <c r="P386" s="3">
        <v>1289</v>
      </c>
      <c r="Q386" s="3">
        <v>426</v>
      </c>
      <c r="R386" s="3">
        <v>331</v>
      </c>
      <c r="S386" s="3">
        <v>671</v>
      </c>
      <c r="T386" s="3">
        <v>575</v>
      </c>
      <c r="U386" s="3">
        <v>1460</v>
      </c>
      <c r="V386" s="3">
        <v>340</v>
      </c>
      <c r="W386" s="3">
        <v>837</v>
      </c>
      <c r="X386" s="15">
        <f t="shared" si="15"/>
        <v>0.93592785951589941</v>
      </c>
      <c r="Y386" s="3" t="s">
        <v>345</v>
      </c>
      <c r="Z386" s="3" t="s">
        <v>345</v>
      </c>
      <c r="AA386" s="21">
        <f t="shared" si="16"/>
        <v>0.73732251521298176</v>
      </c>
      <c r="AB386" s="21">
        <f t="shared" si="17"/>
        <v>0.70431893687707636</v>
      </c>
    </row>
    <row r="387" spans="1:42">
      <c r="A387" s="22"/>
      <c r="B387" s="3" t="s">
        <v>684</v>
      </c>
      <c r="C387" s="3" t="s">
        <v>685</v>
      </c>
      <c r="D387" s="6" t="s">
        <v>1367</v>
      </c>
      <c r="E387" s="6"/>
      <c r="F387" s="6"/>
      <c r="G387" s="6" t="s">
        <v>9</v>
      </c>
      <c r="H387" s="3">
        <v>0.68131925000000004</v>
      </c>
      <c r="I387" s="20">
        <v>1.4820000000000001E-136</v>
      </c>
      <c r="J387" s="20">
        <v>2.5099999999999999E-22</v>
      </c>
      <c r="K387" s="3">
        <v>35</v>
      </c>
      <c r="L387" s="3">
        <v>1293</v>
      </c>
      <c r="M387" s="3">
        <v>451</v>
      </c>
      <c r="N387" s="3">
        <v>438</v>
      </c>
      <c r="O387" s="3">
        <v>152</v>
      </c>
      <c r="P387" s="3">
        <v>1408</v>
      </c>
      <c r="Q387" s="3">
        <v>510</v>
      </c>
      <c r="R387" s="3">
        <v>257</v>
      </c>
      <c r="S387" s="3">
        <v>646</v>
      </c>
      <c r="T387" s="3">
        <v>328</v>
      </c>
      <c r="U387" s="3">
        <v>901</v>
      </c>
      <c r="V387" s="3">
        <v>266</v>
      </c>
      <c r="W387" s="3">
        <v>775</v>
      </c>
      <c r="X387" s="15">
        <f t="shared" ref="X387:X450" si="18">SUM(L387:Q387)/SUM(R387:W387)</f>
        <v>1.3400567286479672</v>
      </c>
      <c r="Y387" s="3" t="s">
        <v>345</v>
      </c>
      <c r="Z387" s="3" t="s">
        <v>345</v>
      </c>
      <c r="AA387" s="21">
        <f t="shared" ref="AA387:AA450" si="19">SUM(L387,N387,P387)/SUM(L387:Q387)</f>
        <v>0.73824082784571965</v>
      </c>
      <c r="AB387" s="21">
        <f t="shared" ref="AB387:AB450" si="20">SUM(S387,U387,W387)/SUM(R387:W387)</f>
        <v>0.7317995587771825</v>
      </c>
    </row>
    <row r="388" spans="1:42">
      <c r="A388" s="23" t="s">
        <v>984</v>
      </c>
      <c r="B388" s="3" t="s">
        <v>8</v>
      </c>
      <c r="C388" s="3" t="s">
        <v>686</v>
      </c>
      <c r="D388" s="6" t="s">
        <v>983</v>
      </c>
      <c r="E388" s="6" t="s">
        <v>1138</v>
      </c>
      <c r="F388" s="6" t="s">
        <v>1139</v>
      </c>
      <c r="G388" s="6" t="s">
        <v>9</v>
      </c>
      <c r="H388" s="3">
        <v>4.2940779999999998E-2</v>
      </c>
      <c r="I388" s="20">
        <v>7.9769999999999999E-38</v>
      </c>
      <c r="J388" s="20">
        <v>1.8758399999999999E-7</v>
      </c>
      <c r="K388" s="3">
        <v>7</v>
      </c>
      <c r="L388" s="3">
        <v>743</v>
      </c>
      <c r="M388" s="3">
        <v>246</v>
      </c>
      <c r="N388" s="3">
        <v>165</v>
      </c>
      <c r="O388" s="3">
        <v>54</v>
      </c>
      <c r="P388" s="3">
        <v>551</v>
      </c>
      <c r="Q388" s="3">
        <v>215</v>
      </c>
      <c r="R388" s="3">
        <v>111</v>
      </c>
      <c r="S388" s="3">
        <v>248</v>
      </c>
      <c r="T388" s="3">
        <v>239</v>
      </c>
      <c r="U388" s="3">
        <v>511</v>
      </c>
      <c r="V388" s="3">
        <v>99</v>
      </c>
      <c r="W388" s="3">
        <v>285</v>
      </c>
      <c r="X388" s="15">
        <f t="shared" si="18"/>
        <v>1.3221701272605493</v>
      </c>
      <c r="Y388" s="3" t="s">
        <v>345</v>
      </c>
      <c r="Z388" s="3" t="s">
        <v>345</v>
      </c>
      <c r="AA388" s="21">
        <f t="shared" si="19"/>
        <v>0.73910840932117527</v>
      </c>
      <c r="AB388" s="21">
        <f t="shared" si="20"/>
        <v>0.6992632283991963</v>
      </c>
      <c r="AN388" s="2"/>
      <c r="AO388" s="2"/>
      <c r="AP388" s="2"/>
    </row>
    <row r="389" spans="1:42">
      <c r="A389" s="23" t="s">
        <v>986</v>
      </c>
      <c r="B389" s="3" t="s">
        <v>72</v>
      </c>
      <c r="C389" s="3" t="s">
        <v>687</v>
      </c>
      <c r="D389" s="6" t="s">
        <v>985</v>
      </c>
      <c r="E389" s="6" t="s">
        <v>1140</v>
      </c>
      <c r="F389" s="6" t="s">
        <v>1141</v>
      </c>
      <c r="G389" s="6" t="s">
        <v>9</v>
      </c>
      <c r="H389" s="20">
        <v>7.8489399999999998E-6</v>
      </c>
      <c r="I389" s="20">
        <v>3.6341000000000003E-11</v>
      </c>
      <c r="J389" s="20">
        <v>2.3105400000000001E-5</v>
      </c>
      <c r="K389" s="3">
        <v>2</v>
      </c>
      <c r="L389" s="3">
        <v>122</v>
      </c>
      <c r="M389" s="3">
        <v>47</v>
      </c>
      <c r="N389" s="3">
        <v>23</v>
      </c>
      <c r="O389" s="3">
        <v>7</v>
      </c>
      <c r="P389" s="3">
        <v>144</v>
      </c>
      <c r="Q389" s="3">
        <v>48</v>
      </c>
      <c r="R389" s="3">
        <v>3</v>
      </c>
      <c r="S389" s="3">
        <v>78</v>
      </c>
      <c r="T389" s="3">
        <v>7</v>
      </c>
      <c r="U389" s="3">
        <v>146</v>
      </c>
      <c r="V389" s="3">
        <v>5</v>
      </c>
      <c r="W389" s="3">
        <v>106</v>
      </c>
      <c r="X389" s="15">
        <f t="shared" si="18"/>
        <v>1.1333333333333333</v>
      </c>
      <c r="Y389" s="3" t="s">
        <v>345</v>
      </c>
      <c r="Z389" s="3" t="s">
        <v>345</v>
      </c>
      <c r="AA389" s="21">
        <f t="shared" si="19"/>
        <v>0.73913043478260865</v>
      </c>
      <c r="AB389" s="21">
        <f t="shared" si="20"/>
        <v>0.95652173913043481</v>
      </c>
    </row>
    <row r="390" spans="1:42">
      <c r="A390" s="22"/>
      <c r="B390" s="3" t="s">
        <v>688</v>
      </c>
      <c r="C390" s="3" t="s">
        <v>689</v>
      </c>
      <c r="D390" s="6" t="s">
        <v>1368</v>
      </c>
      <c r="E390" s="6"/>
      <c r="F390" s="6"/>
      <c r="G390" s="6" t="s">
        <v>9</v>
      </c>
      <c r="H390" s="3">
        <v>0.30778470000000002</v>
      </c>
      <c r="I390" s="20">
        <v>1.0588999999999999E-37</v>
      </c>
      <c r="J390" s="20">
        <v>5.4424899999999999E-7</v>
      </c>
      <c r="K390" s="3">
        <v>9</v>
      </c>
      <c r="L390" s="3">
        <v>518</v>
      </c>
      <c r="M390" s="3">
        <v>133</v>
      </c>
      <c r="N390" s="3">
        <v>125</v>
      </c>
      <c r="O390" s="3">
        <v>49</v>
      </c>
      <c r="P390" s="3">
        <v>349</v>
      </c>
      <c r="Q390" s="3">
        <v>164</v>
      </c>
      <c r="R390" s="3">
        <v>87</v>
      </c>
      <c r="S390" s="3">
        <v>183</v>
      </c>
      <c r="T390" s="3">
        <v>121</v>
      </c>
      <c r="U390" s="3">
        <v>329</v>
      </c>
      <c r="V390" s="3">
        <v>74</v>
      </c>
      <c r="W390" s="3">
        <v>194</v>
      </c>
      <c r="X390" s="15">
        <f t="shared" si="18"/>
        <v>1.3542510121457489</v>
      </c>
      <c r="Y390" s="3" t="s">
        <v>345</v>
      </c>
      <c r="Z390" s="3" t="s">
        <v>345</v>
      </c>
      <c r="AA390" s="21">
        <f t="shared" si="19"/>
        <v>0.74140508221225709</v>
      </c>
      <c r="AB390" s="21">
        <f t="shared" si="20"/>
        <v>0.71457489878542513</v>
      </c>
    </row>
    <row r="391" spans="1:42">
      <c r="A391" s="23" t="s">
        <v>988</v>
      </c>
      <c r="B391" s="3" t="s">
        <v>81</v>
      </c>
      <c r="C391" s="3" t="s">
        <v>690</v>
      </c>
      <c r="D391" s="6" t="s">
        <v>987</v>
      </c>
      <c r="E391" s="6" t="s">
        <v>1142</v>
      </c>
      <c r="F391" s="6" t="s">
        <v>1143</v>
      </c>
      <c r="G391" s="6" t="s">
        <v>9</v>
      </c>
      <c r="H391" s="20">
        <v>1.5420000000000001E-68</v>
      </c>
      <c r="I391" s="3">
        <v>0</v>
      </c>
      <c r="J391" s="20">
        <v>7.9999999999999996E-126</v>
      </c>
      <c r="K391" s="3">
        <v>59</v>
      </c>
      <c r="L391" s="3">
        <v>22698</v>
      </c>
      <c r="M391" s="3">
        <v>7829</v>
      </c>
      <c r="N391" s="3">
        <v>4638</v>
      </c>
      <c r="O391" s="3">
        <v>1627</v>
      </c>
      <c r="P391" s="3">
        <v>19212</v>
      </c>
      <c r="Q391" s="3">
        <v>6605</v>
      </c>
      <c r="R391" s="3">
        <v>2085</v>
      </c>
      <c r="S391" s="3">
        <v>8040</v>
      </c>
      <c r="T391" s="3">
        <v>7518</v>
      </c>
      <c r="U391" s="3">
        <v>14844</v>
      </c>
      <c r="V391" s="3">
        <v>5412</v>
      </c>
      <c r="W391" s="3">
        <v>10363</v>
      </c>
      <c r="X391" s="15">
        <f t="shared" si="18"/>
        <v>1.2972732170237453</v>
      </c>
      <c r="Y391" s="3" t="s">
        <v>345</v>
      </c>
      <c r="Z391" s="3" t="s">
        <v>345</v>
      </c>
      <c r="AA391" s="21">
        <f t="shared" si="19"/>
        <v>0.74347138590298523</v>
      </c>
      <c r="AB391" s="21">
        <f t="shared" si="20"/>
        <v>0.68888566574116283</v>
      </c>
    </row>
    <row r="392" spans="1:42">
      <c r="A392" s="22"/>
      <c r="B392" s="3" t="s">
        <v>691</v>
      </c>
      <c r="C392" s="3" t="s">
        <v>692</v>
      </c>
      <c r="D392" s="6" t="s">
        <v>1369</v>
      </c>
      <c r="E392" s="6"/>
      <c r="F392" s="6"/>
      <c r="G392" s="6" t="s">
        <v>9</v>
      </c>
      <c r="H392" s="3">
        <v>0.57542132000000001</v>
      </c>
      <c r="I392" s="20">
        <v>2.3946999999999999E-11</v>
      </c>
      <c r="J392" s="3">
        <v>1.001782E-2</v>
      </c>
      <c r="K392" s="3">
        <v>2</v>
      </c>
      <c r="L392" s="3">
        <v>212</v>
      </c>
      <c r="M392" s="3">
        <v>68</v>
      </c>
      <c r="N392" s="3">
        <v>53</v>
      </c>
      <c r="O392" s="3">
        <v>12</v>
      </c>
      <c r="P392" s="3">
        <v>192</v>
      </c>
      <c r="Q392" s="3">
        <v>77</v>
      </c>
      <c r="R392" s="3">
        <v>20</v>
      </c>
      <c r="S392" s="3">
        <v>84</v>
      </c>
      <c r="T392" s="3">
        <v>60</v>
      </c>
      <c r="U392" s="3">
        <v>154</v>
      </c>
      <c r="V392" s="3">
        <v>54</v>
      </c>
      <c r="W392" s="3">
        <v>109</v>
      </c>
      <c r="X392" s="15">
        <f t="shared" si="18"/>
        <v>1.2765072765072765</v>
      </c>
      <c r="Y392" s="3" t="s">
        <v>345</v>
      </c>
      <c r="Z392" s="3" t="s">
        <v>345</v>
      </c>
      <c r="AA392" s="21">
        <f t="shared" si="19"/>
        <v>0.74429967426710097</v>
      </c>
      <c r="AB392" s="21">
        <f t="shared" si="20"/>
        <v>0.7214137214137214</v>
      </c>
    </row>
    <row r="393" spans="1:42">
      <c r="A393" s="23" t="s">
        <v>990</v>
      </c>
      <c r="B393" s="3" t="s">
        <v>65</v>
      </c>
      <c r="C393" s="3" t="s">
        <v>693</v>
      </c>
      <c r="D393" s="6" t="s">
        <v>989</v>
      </c>
      <c r="E393" s="6"/>
      <c r="F393" s="6"/>
      <c r="G393" s="6" t="s">
        <v>9</v>
      </c>
      <c r="H393" s="20">
        <v>1.5321499999999999E-5</v>
      </c>
      <c r="I393" s="20">
        <v>1.3189E-10</v>
      </c>
      <c r="J393" s="20">
        <v>4.8320300000000001E-6</v>
      </c>
      <c r="K393" s="3">
        <v>2</v>
      </c>
      <c r="L393" s="3">
        <v>140</v>
      </c>
      <c r="M393" s="3">
        <v>53</v>
      </c>
      <c r="N393" s="3">
        <v>30</v>
      </c>
      <c r="O393" s="3">
        <v>8</v>
      </c>
      <c r="P393" s="3">
        <v>137</v>
      </c>
      <c r="Q393" s="3">
        <v>44</v>
      </c>
      <c r="R393" s="3">
        <v>3</v>
      </c>
      <c r="S393" s="3">
        <v>56</v>
      </c>
      <c r="T393" s="3">
        <v>4</v>
      </c>
      <c r="U393" s="3">
        <v>139</v>
      </c>
      <c r="V393" s="3">
        <v>4</v>
      </c>
      <c r="W393" s="3">
        <v>100</v>
      </c>
      <c r="X393" s="15">
        <f t="shared" si="18"/>
        <v>1.34640522875817</v>
      </c>
      <c r="Y393" s="3" t="s">
        <v>345</v>
      </c>
      <c r="Z393" s="3" t="s">
        <v>345</v>
      </c>
      <c r="AA393" s="21">
        <f t="shared" si="19"/>
        <v>0.74514563106796117</v>
      </c>
      <c r="AB393" s="21">
        <f t="shared" si="20"/>
        <v>0.96405228758169936</v>
      </c>
    </row>
    <row r="394" spans="1:42">
      <c r="A394" s="22" t="s">
        <v>1566</v>
      </c>
      <c r="B394" s="3" t="s">
        <v>694</v>
      </c>
      <c r="C394" s="3" t="s">
        <v>695</v>
      </c>
      <c r="D394" s="6" t="s">
        <v>1370</v>
      </c>
      <c r="E394" s="6" t="s">
        <v>1854</v>
      </c>
      <c r="F394" s="6" t="s">
        <v>1855</v>
      </c>
      <c r="G394" s="6" t="s">
        <v>9</v>
      </c>
      <c r="H394" s="3">
        <v>0.65550766000000005</v>
      </c>
      <c r="I394" s="20">
        <v>4.0236999999999996E-18</v>
      </c>
      <c r="J394" s="20">
        <v>1.2509E-8</v>
      </c>
      <c r="K394" s="3">
        <v>4</v>
      </c>
      <c r="L394" s="3">
        <v>236</v>
      </c>
      <c r="M394" s="3">
        <v>93</v>
      </c>
      <c r="N394" s="3">
        <v>30</v>
      </c>
      <c r="O394" s="3">
        <v>26</v>
      </c>
      <c r="P394" s="3">
        <v>233</v>
      </c>
      <c r="Q394" s="3">
        <v>49</v>
      </c>
      <c r="R394" s="3">
        <v>23</v>
      </c>
      <c r="S394" s="3">
        <v>76</v>
      </c>
      <c r="T394" s="3">
        <v>56</v>
      </c>
      <c r="U394" s="3">
        <v>145</v>
      </c>
      <c r="V394" s="3">
        <v>11</v>
      </c>
      <c r="W394" s="3">
        <v>75</v>
      </c>
      <c r="X394" s="15">
        <f t="shared" si="18"/>
        <v>1.7279792746113989</v>
      </c>
      <c r="Y394" s="3" t="s">
        <v>345</v>
      </c>
      <c r="Z394" s="3" t="s">
        <v>345</v>
      </c>
      <c r="AA394" s="21">
        <f t="shared" si="19"/>
        <v>0.74812593703148422</v>
      </c>
      <c r="AB394" s="21">
        <f t="shared" si="20"/>
        <v>0.76683937823834192</v>
      </c>
    </row>
    <row r="395" spans="1:42">
      <c r="A395" s="22" t="s">
        <v>1968</v>
      </c>
      <c r="B395" s="3" t="s">
        <v>696</v>
      </c>
      <c r="C395" s="3" t="s">
        <v>145</v>
      </c>
      <c r="D395" s="6" t="s">
        <v>145</v>
      </c>
      <c r="E395" s="6"/>
      <c r="F395" s="6"/>
      <c r="G395" s="6" t="s">
        <v>9</v>
      </c>
      <c r="H395" s="3">
        <v>6.56693E-2</v>
      </c>
      <c r="I395" s="20">
        <v>6.1039999999999996E-9</v>
      </c>
      <c r="J395" s="3">
        <v>5.9893999999999995E-4</v>
      </c>
      <c r="K395" s="3">
        <v>2</v>
      </c>
      <c r="L395" s="3">
        <v>74</v>
      </c>
      <c r="M395" s="3">
        <v>16</v>
      </c>
      <c r="N395" s="3">
        <v>25</v>
      </c>
      <c r="O395" s="3">
        <v>8</v>
      </c>
      <c r="P395" s="3">
        <v>81</v>
      </c>
      <c r="Q395" s="3">
        <v>36</v>
      </c>
      <c r="R395" s="3">
        <v>3</v>
      </c>
      <c r="S395" s="3">
        <v>35</v>
      </c>
      <c r="T395" s="3">
        <v>8</v>
      </c>
      <c r="U395" s="3">
        <v>59</v>
      </c>
      <c r="V395" s="3">
        <v>12</v>
      </c>
      <c r="W395" s="3">
        <v>43</v>
      </c>
      <c r="X395" s="15">
        <f t="shared" si="18"/>
        <v>1.5</v>
      </c>
      <c r="Y395" s="3" t="s">
        <v>345</v>
      </c>
      <c r="Z395" s="3" t="s">
        <v>345</v>
      </c>
      <c r="AA395" s="21">
        <f t="shared" si="19"/>
        <v>0.75</v>
      </c>
      <c r="AB395" s="21">
        <f t="shared" si="20"/>
        <v>0.85624999999999996</v>
      </c>
    </row>
    <row r="396" spans="1:42" ht="30">
      <c r="A396" s="25" t="s">
        <v>1911</v>
      </c>
      <c r="B396" s="3" t="s">
        <v>128</v>
      </c>
      <c r="C396" s="3" t="s">
        <v>145</v>
      </c>
      <c r="D396" s="6" t="s">
        <v>145</v>
      </c>
      <c r="E396" s="6"/>
      <c r="F396" s="6"/>
      <c r="G396" s="6" t="s">
        <v>9</v>
      </c>
      <c r="H396" s="3">
        <v>1.8717569999999999E-2</v>
      </c>
      <c r="I396" s="20">
        <v>1.1422E-86</v>
      </c>
      <c r="J396" s="20">
        <v>2.7071E-25</v>
      </c>
      <c r="K396" s="3">
        <v>16</v>
      </c>
      <c r="L396" s="3">
        <v>1062</v>
      </c>
      <c r="M396" s="3">
        <v>365</v>
      </c>
      <c r="N396" s="3">
        <v>224</v>
      </c>
      <c r="O396" s="3">
        <v>96</v>
      </c>
      <c r="P396" s="3">
        <v>1206</v>
      </c>
      <c r="Q396" s="3">
        <v>363</v>
      </c>
      <c r="R396" s="3">
        <v>148</v>
      </c>
      <c r="S396" s="3">
        <v>391</v>
      </c>
      <c r="T396" s="3">
        <v>200</v>
      </c>
      <c r="U396" s="3">
        <v>774</v>
      </c>
      <c r="V396" s="3">
        <v>151</v>
      </c>
      <c r="W396" s="3">
        <v>654</v>
      </c>
      <c r="X396" s="15">
        <f t="shared" si="18"/>
        <v>1.4305435720448663</v>
      </c>
      <c r="Y396" s="3" t="s">
        <v>345</v>
      </c>
      <c r="Z396" s="3" t="s">
        <v>345</v>
      </c>
      <c r="AA396" s="21">
        <f t="shared" si="19"/>
        <v>0.75150784077201449</v>
      </c>
      <c r="AB396" s="21">
        <f t="shared" si="20"/>
        <v>0.78472821397756687</v>
      </c>
    </row>
    <row r="397" spans="1:42">
      <c r="A397" s="23" t="s">
        <v>842</v>
      </c>
      <c r="B397" s="3" t="s">
        <v>105</v>
      </c>
      <c r="C397" s="3" t="s">
        <v>232</v>
      </c>
      <c r="D397" s="6" t="s">
        <v>841</v>
      </c>
      <c r="E397" s="6" t="s">
        <v>1048</v>
      </c>
      <c r="F397" s="6" t="s">
        <v>1049</v>
      </c>
      <c r="G397" s="6" t="s">
        <v>9</v>
      </c>
      <c r="H397" s="3">
        <v>1.005765E-2</v>
      </c>
      <c r="I397" s="20">
        <v>3.6729999999999998E-108</v>
      </c>
      <c r="J397" s="20">
        <v>1.0184E-34</v>
      </c>
      <c r="K397" s="3">
        <v>14</v>
      </c>
      <c r="L397" s="3">
        <v>2777</v>
      </c>
      <c r="M397" s="3">
        <v>871</v>
      </c>
      <c r="N397" s="3">
        <v>546</v>
      </c>
      <c r="O397" s="3">
        <v>176</v>
      </c>
      <c r="P397" s="3">
        <v>2543</v>
      </c>
      <c r="Q397" s="3">
        <v>889</v>
      </c>
      <c r="R397" s="3">
        <v>218</v>
      </c>
      <c r="S397" s="3">
        <v>1047</v>
      </c>
      <c r="T397" s="3">
        <v>570</v>
      </c>
      <c r="U397" s="3">
        <v>1961</v>
      </c>
      <c r="V397" s="3">
        <v>507</v>
      </c>
      <c r="W397" s="3">
        <v>1454</v>
      </c>
      <c r="X397" s="15">
        <f t="shared" si="18"/>
        <v>1.3552197324995658</v>
      </c>
      <c r="Y397" s="3" t="s">
        <v>345</v>
      </c>
      <c r="Z397" s="3" t="s">
        <v>345</v>
      </c>
      <c r="AA397" s="21">
        <f t="shared" si="19"/>
        <v>0.7518584978210715</v>
      </c>
      <c r="AB397" s="21">
        <f t="shared" si="20"/>
        <v>0.77505645301372239</v>
      </c>
    </row>
    <row r="398" spans="1:42">
      <c r="A398" s="23" t="s">
        <v>1907</v>
      </c>
      <c r="B398" s="3" t="s">
        <v>129</v>
      </c>
      <c r="C398" s="3" t="s">
        <v>145</v>
      </c>
      <c r="D398" s="6" t="s">
        <v>145</v>
      </c>
      <c r="E398" s="6"/>
      <c r="F398" s="6"/>
      <c r="G398" s="6" t="s">
        <v>9</v>
      </c>
      <c r="H398" s="20">
        <v>1.9155999999999998E-15</v>
      </c>
      <c r="I398" s="20">
        <v>3.9660999999999998E-70</v>
      </c>
      <c r="J398" s="20">
        <v>1.2683100000000001E-8</v>
      </c>
      <c r="K398" s="3">
        <v>17</v>
      </c>
      <c r="L398" s="3">
        <v>1197</v>
      </c>
      <c r="M398" s="3">
        <v>350</v>
      </c>
      <c r="N398" s="3">
        <v>362</v>
      </c>
      <c r="O398" s="3">
        <v>105</v>
      </c>
      <c r="P398" s="3">
        <v>832</v>
      </c>
      <c r="Q398" s="3">
        <v>330</v>
      </c>
      <c r="R398" s="3">
        <v>149</v>
      </c>
      <c r="S398" s="3">
        <v>328</v>
      </c>
      <c r="T398" s="3">
        <v>457</v>
      </c>
      <c r="U398" s="3">
        <v>806</v>
      </c>
      <c r="V398" s="3">
        <v>248</v>
      </c>
      <c r="W398" s="3">
        <v>372</v>
      </c>
      <c r="X398" s="15">
        <f t="shared" si="18"/>
        <v>1.3457627118644069</v>
      </c>
      <c r="Y398" s="3" t="s">
        <v>345</v>
      </c>
      <c r="Z398" s="3" t="s">
        <v>345</v>
      </c>
      <c r="AA398" s="21">
        <f t="shared" si="19"/>
        <v>0.75283375314861456</v>
      </c>
      <c r="AB398" s="21">
        <f t="shared" si="20"/>
        <v>0.63813559322033897</v>
      </c>
    </row>
    <row r="399" spans="1:42">
      <c r="A399" s="22" t="s">
        <v>1943</v>
      </c>
      <c r="B399" s="3" t="s">
        <v>697</v>
      </c>
      <c r="C399" s="3" t="s">
        <v>145</v>
      </c>
      <c r="D399" s="6" t="s">
        <v>145</v>
      </c>
      <c r="E399" s="6"/>
      <c r="F399" s="6"/>
      <c r="G399" s="6" t="s">
        <v>9</v>
      </c>
      <c r="H399" s="3">
        <v>0.32715926000000001</v>
      </c>
      <c r="I399" s="3">
        <v>1.003918E-2</v>
      </c>
      <c r="J399" s="3">
        <v>0.10733489</v>
      </c>
      <c r="K399" s="3">
        <v>1</v>
      </c>
      <c r="L399" s="3">
        <v>31</v>
      </c>
      <c r="M399" s="3">
        <v>8</v>
      </c>
      <c r="N399" s="3">
        <v>11</v>
      </c>
      <c r="O399" s="3">
        <v>1</v>
      </c>
      <c r="P399" s="3">
        <v>16</v>
      </c>
      <c r="Q399" s="3">
        <v>10</v>
      </c>
      <c r="R399" s="3">
        <v>7</v>
      </c>
      <c r="S399" s="3">
        <v>9</v>
      </c>
      <c r="T399" s="3">
        <v>2</v>
      </c>
      <c r="U399" s="3">
        <v>15</v>
      </c>
      <c r="V399" s="3">
        <v>8</v>
      </c>
      <c r="W399" s="3">
        <v>4</v>
      </c>
      <c r="X399" s="15">
        <f t="shared" si="18"/>
        <v>1.711111111111111</v>
      </c>
      <c r="Y399" s="3" t="s">
        <v>345</v>
      </c>
      <c r="Z399" s="3" t="s">
        <v>345</v>
      </c>
      <c r="AA399" s="21">
        <f t="shared" si="19"/>
        <v>0.75324675324675328</v>
      </c>
      <c r="AB399" s="21">
        <f t="shared" si="20"/>
        <v>0.62222222222222223</v>
      </c>
    </row>
    <row r="400" spans="1:42">
      <c r="A400" s="23" t="s">
        <v>846</v>
      </c>
      <c r="B400" s="3" t="s">
        <v>26</v>
      </c>
      <c r="C400" s="3" t="s">
        <v>247</v>
      </c>
      <c r="D400" s="6" t="s">
        <v>845</v>
      </c>
      <c r="E400" s="6"/>
      <c r="F400" s="6"/>
      <c r="G400" s="6" t="s">
        <v>9</v>
      </c>
      <c r="H400" s="20">
        <v>1.31183E-8</v>
      </c>
      <c r="I400" s="20">
        <v>2.4421000000000001E-58</v>
      </c>
      <c r="J400" s="20">
        <v>6.3019000000000006E-33</v>
      </c>
      <c r="K400" s="3">
        <v>9</v>
      </c>
      <c r="L400" s="3">
        <v>1372</v>
      </c>
      <c r="M400" s="3">
        <v>452</v>
      </c>
      <c r="N400" s="3">
        <v>334</v>
      </c>
      <c r="O400" s="3">
        <v>104</v>
      </c>
      <c r="P400" s="3">
        <v>1843</v>
      </c>
      <c r="Q400" s="3">
        <v>566</v>
      </c>
      <c r="R400" s="3">
        <v>170</v>
      </c>
      <c r="S400" s="3">
        <v>379</v>
      </c>
      <c r="T400" s="3">
        <v>393</v>
      </c>
      <c r="U400" s="3">
        <v>926</v>
      </c>
      <c r="V400" s="3">
        <v>252</v>
      </c>
      <c r="W400" s="3">
        <v>478</v>
      </c>
      <c r="X400" s="15">
        <f t="shared" si="18"/>
        <v>1.7979214780600461</v>
      </c>
      <c r="Y400" s="3" t="s">
        <v>345</v>
      </c>
      <c r="Z400" s="3" t="s">
        <v>345</v>
      </c>
      <c r="AA400" s="21">
        <f t="shared" si="19"/>
        <v>0.75979447655748233</v>
      </c>
      <c r="AB400" s="21">
        <f t="shared" si="20"/>
        <v>0.68629715165511929</v>
      </c>
    </row>
    <row r="401" spans="1:28">
      <c r="A401" s="22"/>
      <c r="B401" s="3" t="s">
        <v>698</v>
      </c>
      <c r="C401" s="3" t="s">
        <v>699</v>
      </c>
      <c r="D401" s="6" t="s">
        <v>1371</v>
      </c>
      <c r="E401" s="6"/>
      <c r="F401" s="6"/>
      <c r="G401" s="6" t="s">
        <v>9</v>
      </c>
      <c r="H401" s="3">
        <v>0.21300701</v>
      </c>
      <c r="I401" s="20">
        <v>1.23869E-5</v>
      </c>
      <c r="J401" s="3">
        <v>0.32934755999999998</v>
      </c>
      <c r="K401" s="3">
        <v>1</v>
      </c>
      <c r="L401" s="3">
        <v>112</v>
      </c>
      <c r="M401" s="3">
        <v>34</v>
      </c>
      <c r="N401" s="3">
        <v>23</v>
      </c>
      <c r="O401" s="3">
        <v>2</v>
      </c>
      <c r="P401" s="3">
        <v>29</v>
      </c>
      <c r="Q401" s="3">
        <v>14</v>
      </c>
      <c r="R401" s="3">
        <v>4</v>
      </c>
      <c r="S401" s="3">
        <v>31</v>
      </c>
      <c r="T401" s="3">
        <v>19</v>
      </c>
      <c r="U401" s="3">
        <v>93</v>
      </c>
      <c r="V401" s="3">
        <v>11</v>
      </c>
      <c r="W401" s="3">
        <v>55</v>
      </c>
      <c r="X401" s="15">
        <f t="shared" si="18"/>
        <v>1.0046948356807512</v>
      </c>
      <c r="Y401" s="3" t="s">
        <v>345</v>
      </c>
      <c r="Z401" s="3" t="s">
        <v>345</v>
      </c>
      <c r="AA401" s="21">
        <f t="shared" si="19"/>
        <v>0.76635514018691586</v>
      </c>
      <c r="AB401" s="21">
        <f t="shared" si="20"/>
        <v>0.84037558685446012</v>
      </c>
    </row>
    <row r="402" spans="1:28">
      <c r="A402" s="23" t="s">
        <v>906</v>
      </c>
      <c r="B402" s="3" t="s">
        <v>13</v>
      </c>
      <c r="C402" s="3" t="s">
        <v>700</v>
      </c>
      <c r="D402" s="6" t="s">
        <v>991</v>
      </c>
      <c r="E402" s="6" t="s">
        <v>1144</v>
      </c>
      <c r="F402" s="6" t="s">
        <v>1145</v>
      </c>
      <c r="G402" s="6" t="s">
        <v>9</v>
      </c>
      <c r="H402" s="3">
        <v>1.7818460000000001E-2</v>
      </c>
      <c r="I402" s="20">
        <v>1.6387000000000001E-12</v>
      </c>
      <c r="J402" s="3">
        <v>1.171006E-2</v>
      </c>
      <c r="K402" s="3">
        <v>2</v>
      </c>
      <c r="L402" s="3">
        <v>295</v>
      </c>
      <c r="M402" s="3">
        <v>89</v>
      </c>
      <c r="N402" s="3">
        <v>63</v>
      </c>
      <c r="O402" s="3">
        <v>23</v>
      </c>
      <c r="P402" s="3">
        <v>285</v>
      </c>
      <c r="Q402" s="3">
        <v>80</v>
      </c>
      <c r="R402" s="3">
        <v>71</v>
      </c>
      <c r="S402" s="3">
        <v>82</v>
      </c>
      <c r="T402" s="3">
        <v>82</v>
      </c>
      <c r="U402" s="3">
        <v>210</v>
      </c>
      <c r="V402" s="3">
        <v>41</v>
      </c>
      <c r="W402" s="3">
        <v>149</v>
      </c>
      <c r="X402" s="15">
        <f t="shared" si="18"/>
        <v>1.3149606299212599</v>
      </c>
      <c r="Y402" s="3" t="s">
        <v>345</v>
      </c>
      <c r="Z402" s="3" t="s">
        <v>345</v>
      </c>
      <c r="AA402" s="21">
        <f t="shared" si="19"/>
        <v>0.77005988023952099</v>
      </c>
      <c r="AB402" s="21">
        <f t="shared" si="20"/>
        <v>0.69448818897637798</v>
      </c>
    </row>
    <row r="403" spans="1:28">
      <c r="A403" s="23" t="s">
        <v>906</v>
      </c>
      <c r="B403" s="3" t="s">
        <v>130</v>
      </c>
      <c r="C403" s="3" t="s">
        <v>701</v>
      </c>
      <c r="D403" s="6" t="s">
        <v>991</v>
      </c>
      <c r="E403" s="6" t="s">
        <v>1144</v>
      </c>
      <c r="F403" s="6" t="s">
        <v>1145</v>
      </c>
      <c r="G403" s="6" t="s">
        <v>9</v>
      </c>
      <c r="H403" s="3">
        <v>1.7818460000000001E-2</v>
      </c>
      <c r="I403" s="20">
        <v>1.6387000000000001E-12</v>
      </c>
      <c r="J403" s="3">
        <v>1.171006E-2</v>
      </c>
      <c r="K403" s="3">
        <v>2</v>
      </c>
      <c r="L403" s="3">
        <v>295</v>
      </c>
      <c r="M403" s="3">
        <v>89</v>
      </c>
      <c r="N403" s="3">
        <v>63</v>
      </c>
      <c r="O403" s="3">
        <v>23</v>
      </c>
      <c r="P403" s="3">
        <v>285</v>
      </c>
      <c r="Q403" s="3">
        <v>80</v>
      </c>
      <c r="R403" s="3">
        <v>71</v>
      </c>
      <c r="S403" s="3">
        <v>82</v>
      </c>
      <c r="T403" s="3">
        <v>82</v>
      </c>
      <c r="U403" s="3">
        <v>210</v>
      </c>
      <c r="V403" s="3">
        <v>41</v>
      </c>
      <c r="W403" s="3">
        <v>149</v>
      </c>
      <c r="X403" s="15">
        <f t="shared" si="18"/>
        <v>1.3149606299212599</v>
      </c>
      <c r="Y403" s="3" t="s">
        <v>345</v>
      </c>
      <c r="Z403" s="3" t="s">
        <v>345</v>
      </c>
      <c r="AA403" s="21">
        <f t="shared" si="19"/>
        <v>0.77005988023952099</v>
      </c>
      <c r="AB403" s="21">
        <f t="shared" si="20"/>
        <v>0.69448818897637798</v>
      </c>
    </row>
    <row r="404" spans="1:28">
      <c r="A404" s="23" t="s">
        <v>993</v>
      </c>
      <c r="B404" s="3" t="s">
        <v>107</v>
      </c>
      <c r="C404" s="3" t="s">
        <v>702</v>
      </c>
      <c r="D404" s="6" t="s">
        <v>992</v>
      </c>
      <c r="E404" s="6" t="s">
        <v>1146</v>
      </c>
      <c r="F404" s="6" t="s">
        <v>1147</v>
      </c>
      <c r="G404" s="6" t="s">
        <v>9</v>
      </c>
      <c r="H404" s="20">
        <v>1.2626000000000001E-13</v>
      </c>
      <c r="I404" s="20">
        <v>7.3373000000000004E-31</v>
      </c>
      <c r="J404" s="20">
        <v>9.24755E-9</v>
      </c>
      <c r="K404" s="3">
        <v>4</v>
      </c>
      <c r="L404" s="3">
        <v>1386</v>
      </c>
      <c r="M404" s="3">
        <v>363</v>
      </c>
      <c r="N404" s="3">
        <v>289</v>
      </c>
      <c r="O404" s="3">
        <v>113</v>
      </c>
      <c r="P404" s="3">
        <v>1279</v>
      </c>
      <c r="Q404" s="3">
        <v>404</v>
      </c>
      <c r="R404" s="3">
        <v>215</v>
      </c>
      <c r="S404" s="3">
        <v>376</v>
      </c>
      <c r="T404" s="3">
        <v>502</v>
      </c>
      <c r="U404" s="3">
        <v>882</v>
      </c>
      <c r="V404" s="3">
        <v>265</v>
      </c>
      <c r="W404" s="3">
        <v>465</v>
      </c>
      <c r="X404" s="15">
        <f t="shared" si="18"/>
        <v>1.4173752310536045</v>
      </c>
      <c r="Y404" s="3" t="s">
        <v>345</v>
      </c>
      <c r="Z404" s="3" t="s">
        <v>345</v>
      </c>
      <c r="AA404" s="21">
        <f t="shared" si="19"/>
        <v>0.7704747000521649</v>
      </c>
      <c r="AB404" s="21">
        <f t="shared" si="20"/>
        <v>0.63696857670979667</v>
      </c>
    </row>
    <row r="405" spans="1:28">
      <c r="A405" s="22" t="s">
        <v>1567</v>
      </c>
      <c r="B405" s="3" t="s">
        <v>703</v>
      </c>
      <c r="C405" s="3" t="s">
        <v>704</v>
      </c>
      <c r="D405" s="6" t="s">
        <v>1372</v>
      </c>
      <c r="E405" s="6" t="s">
        <v>1856</v>
      </c>
      <c r="F405" s="6" t="s">
        <v>1857</v>
      </c>
      <c r="G405" s="6" t="s">
        <v>9</v>
      </c>
      <c r="H405" s="3">
        <v>0.40683139000000001</v>
      </c>
      <c r="I405" s="20">
        <v>1.10664E-5</v>
      </c>
      <c r="J405" s="3">
        <v>2.7221160000000001E-2</v>
      </c>
      <c r="K405" s="3">
        <v>1</v>
      </c>
      <c r="L405" s="3">
        <v>97</v>
      </c>
      <c r="M405" s="3">
        <v>35</v>
      </c>
      <c r="N405" s="3">
        <v>23</v>
      </c>
      <c r="O405" s="3">
        <v>9</v>
      </c>
      <c r="P405" s="3">
        <v>85</v>
      </c>
      <c r="Q405" s="3">
        <v>16</v>
      </c>
      <c r="R405" s="3">
        <v>13</v>
      </c>
      <c r="S405" s="3">
        <v>42</v>
      </c>
      <c r="T405" s="3">
        <v>14</v>
      </c>
      <c r="U405" s="3">
        <v>76</v>
      </c>
      <c r="V405" s="3">
        <v>9</v>
      </c>
      <c r="W405" s="3">
        <v>48</v>
      </c>
      <c r="X405" s="15">
        <f t="shared" si="18"/>
        <v>1.3118811881188119</v>
      </c>
      <c r="Y405" s="3" t="s">
        <v>345</v>
      </c>
      <c r="Z405" s="3" t="s">
        <v>345</v>
      </c>
      <c r="AA405" s="21">
        <f t="shared" si="19"/>
        <v>0.77358490566037741</v>
      </c>
      <c r="AB405" s="21">
        <f t="shared" si="20"/>
        <v>0.82178217821782173</v>
      </c>
    </row>
    <row r="406" spans="1:28">
      <c r="A406" s="22"/>
      <c r="B406" s="3" t="s">
        <v>705</v>
      </c>
      <c r="C406" s="3" t="s">
        <v>145</v>
      </c>
      <c r="D406" s="6" t="s">
        <v>1373</v>
      </c>
      <c r="E406" s="6"/>
      <c r="F406" s="6"/>
      <c r="G406" s="6" t="s">
        <v>9</v>
      </c>
      <c r="H406" s="3">
        <v>0.30482806000000001</v>
      </c>
      <c r="I406" s="20">
        <v>1.0784E-14</v>
      </c>
      <c r="J406" s="3">
        <v>1.38037E-2</v>
      </c>
      <c r="K406" s="3">
        <v>2</v>
      </c>
      <c r="L406" s="3">
        <v>300</v>
      </c>
      <c r="M406" s="3">
        <v>70</v>
      </c>
      <c r="N406" s="3">
        <v>60</v>
      </c>
      <c r="O406" s="3">
        <v>17</v>
      </c>
      <c r="P406" s="3">
        <v>349</v>
      </c>
      <c r="Q406" s="3">
        <v>117</v>
      </c>
      <c r="R406" s="3">
        <v>35</v>
      </c>
      <c r="S406" s="3">
        <v>163</v>
      </c>
      <c r="T406" s="3">
        <v>82</v>
      </c>
      <c r="U406" s="3">
        <v>317</v>
      </c>
      <c r="V406" s="3">
        <v>39</v>
      </c>
      <c r="W406" s="3">
        <v>168</v>
      </c>
      <c r="X406" s="15">
        <f t="shared" si="18"/>
        <v>1.1355721393034826</v>
      </c>
      <c r="Y406" s="3" t="s">
        <v>345</v>
      </c>
      <c r="Z406" s="3" t="s">
        <v>345</v>
      </c>
      <c r="AA406" s="21">
        <f t="shared" si="19"/>
        <v>0.77656078860898137</v>
      </c>
      <c r="AB406" s="21">
        <f t="shared" si="20"/>
        <v>0.80597014925373134</v>
      </c>
    </row>
    <row r="407" spans="1:28">
      <c r="A407" s="22"/>
      <c r="B407" s="3" t="s">
        <v>706</v>
      </c>
      <c r="C407" s="3" t="s">
        <v>707</v>
      </c>
      <c r="D407" s="6" t="s">
        <v>1374</v>
      </c>
      <c r="E407" s="6"/>
      <c r="F407" s="6"/>
      <c r="G407" s="6" t="s">
        <v>9</v>
      </c>
      <c r="H407" s="3">
        <v>0.60114007999999997</v>
      </c>
      <c r="I407" s="20">
        <v>1.9406600000000001E-7</v>
      </c>
      <c r="J407" s="3">
        <v>4.7855199999999997E-3</v>
      </c>
      <c r="K407" s="3">
        <v>2</v>
      </c>
      <c r="L407" s="3">
        <v>69</v>
      </c>
      <c r="M407" s="3">
        <v>17</v>
      </c>
      <c r="N407" s="3">
        <v>19</v>
      </c>
      <c r="O407" s="3">
        <v>5</v>
      </c>
      <c r="P407" s="3">
        <v>72</v>
      </c>
      <c r="Q407" s="3">
        <v>24</v>
      </c>
      <c r="R407" s="3">
        <v>7</v>
      </c>
      <c r="S407" s="3">
        <v>23</v>
      </c>
      <c r="T407" s="3">
        <v>16</v>
      </c>
      <c r="U407" s="3">
        <v>38</v>
      </c>
      <c r="V407" s="3">
        <v>9</v>
      </c>
      <c r="W407" s="3">
        <v>29</v>
      </c>
      <c r="X407" s="15">
        <f t="shared" si="18"/>
        <v>1.6885245901639345</v>
      </c>
      <c r="Y407" s="3" t="s">
        <v>345</v>
      </c>
      <c r="Z407" s="3" t="s">
        <v>345</v>
      </c>
      <c r="AA407" s="21">
        <f t="shared" si="19"/>
        <v>0.77669902912621358</v>
      </c>
      <c r="AB407" s="21">
        <f t="shared" si="20"/>
        <v>0.73770491803278693</v>
      </c>
    </row>
    <row r="408" spans="1:28">
      <c r="A408" s="22"/>
      <c r="B408" s="3" t="s">
        <v>708</v>
      </c>
      <c r="C408" s="3" t="s">
        <v>709</v>
      </c>
      <c r="D408" s="6" t="s">
        <v>1375</v>
      </c>
      <c r="E408" s="6"/>
      <c r="F408" s="6"/>
      <c r="G408" s="6" t="s">
        <v>9</v>
      </c>
      <c r="H408" s="3">
        <v>0.14405741</v>
      </c>
      <c r="I408" s="20">
        <v>1.0442E-74</v>
      </c>
      <c r="J408" s="20">
        <v>8.1059000000000001E-14</v>
      </c>
      <c r="K408" s="3">
        <v>16</v>
      </c>
      <c r="L408" s="3">
        <v>843</v>
      </c>
      <c r="M408" s="3">
        <v>218</v>
      </c>
      <c r="N408" s="3">
        <v>262</v>
      </c>
      <c r="O408" s="3">
        <v>57</v>
      </c>
      <c r="P408" s="3">
        <v>746</v>
      </c>
      <c r="Q408" s="3">
        <v>257</v>
      </c>
      <c r="R408" s="3">
        <v>107</v>
      </c>
      <c r="S408" s="3">
        <v>311</v>
      </c>
      <c r="T408" s="3">
        <v>164</v>
      </c>
      <c r="U408" s="3">
        <v>472</v>
      </c>
      <c r="V408" s="3">
        <v>144</v>
      </c>
      <c r="W408" s="3">
        <v>466</v>
      </c>
      <c r="X408" s="15">
        <f t="shared" si="18"/>
        <v>1.4320913461538463</v>
      </c>
      <c r="Y408" s="3" t="s">
        <v>345</v>
      </c>
      <c r="Z408" s="3" t="s">
        <v>345</v>
      </c>
      <c r="AA408" s="21">
        <f t="shared" si="19"/>
        <v>0.77675199328577427</v>
      </c>
      <c r="AB408" s="21">
        <f t="shared" si="20"/>
        <v>0.75060096153846156</v>
      </c>
    </row>
    <row r="409" spans="1:28">
      <c r="A409" s="22"/>
      <c r="B409" s="3" t="s">
        <v>710</v>
      </c>
      <c r="C409" s="3" t="s">
        <v>145</v>
      </c>
      <c r="D409" s="6" t="s">
        <v>1376</v>
      </c>
      <c r="E409" s="6"/>
      <c r="F409" s="6"/>
      <c r="G409" s="6" t="s">
        <v>9</v>
      </c>
      <c r="H409" s="3">
        <v>0.23230021000000001</v>
      </c>
      <c r="I409" s="20">
        <v>8.2163999999999994E-43</v>
      </c>
      <c r="J409" s="3">
        <v>0.84503127</v>
      </c>
      <c r="K409" s="3">
        <v>7</v>
      </c>
      <c r="L409" s="3">
        <v>364</v>
      </c>
      <c r="M409" s="3">
        <v>158</v>
      </c>
      <c r="N409" s="3">
        <v>164</v>
      </c>
      <c r="O409" s="3">
        <v>23</v>
      </c>
      <c r="P409" s="3">
        <v>571</v>
      </c>
      <c r="Q409" s="3">
        <v>130</v>
      </c>
      <c r="R409" s="3">
        <v>91</v>
      </c>
      <c r="S409" s="3">
        <v>261</v>
      </c>
      <c r="T409" s="3">
        <v>140</v>
      </c>
      <c r="U409" s="3">
        <v>554</v>
      </c>
      <c r="V409" s="3">
        <v>54</v>
      </c>
      <c r="W409" s="3">
        <v>357</v>
      </c>
      <c r="X409" s="15">
        <f t="shared" si="18"/>
        <v>0.967741935483871</v>
      </c>
      <c r="Y409" s="3" t="s">
        <v>345</v>
      </c>
      <c r="Z409" s="3" t="s">
        <v>345</v>
      </c>
      <c r="AA409" s="21">
        <f t="shared" si="19"/>
        <v>0.77943262411347514</v>
      </c>
      <c r="AB409" s="21">
        <f t="shared" si="20"/>
        <v>0.80439258750857923</v>
      </c>
    </row>
    <row r="410" spans="1:28">
      <c r="A410" s="22" t="s">
        <v>1568</v>
      </c>
      <c r="B410" s="3" t="s">
        <v>711</v>
      </c>
      <c r="C410" s="3" t="s">
        <v>712</v>
      </c>
      <c r="D410" s="6" t="s">
        <v>1377</v>
      </c>
      <c r="E410" s="6" t="s">
        <v>1858</v>
      </c>
      <c r="F410" s="6" t="s">
        <v>1859</v>
      </c>
      <c r="G410" s="6" t="s">
        <v>9</v>
      </c>
      <c r="H410" s="3">
        <v>0.98898845999999996</v>
      </c>
      <c r="I410" s="20">
        <v>1.3009000000000001E-17</v>
      </c>
      <c r="J410" s="3">
        <v>1.06044E-3</v>
      </c>
      <c r="K410" s="3">
        <v>3</v>
      </c>
      <c r="L410" s="3">
        <v>263</v>
      </c>
      <c r="M410" s="3">
        <v>74</v>
      </c>
      <c r="N410" s="3">
        <v>58</v>
      </c>
      <c r="O410" s="3">
        <v>18</v>
      </c>
      <c r="P410" s="3">
        <v>238</v>
      </c>
      <c r="Q410" s="3">
        <v>66</v>
      </c>
      <c r="R410" s="3">
        <v>21</v>
      </c>
      <c r="S410" s="3">
        <v>100</v>
      </c>
      <c r="T410" s="3">
        <v>73</v>
      </c>
      <c r="U410" s="3">
        <v>199</v>
      </c>
      <c r="V410" s="3">
        <v>26</v>
      </c>
      <c r="W410" s="3">
        <v>127</v>
      </c>
      <c r="X410" s="15">
        <f t="shared" si="18"/>
        <v>1.3131868131868132</v>
      </c>
      <c r="Y410" s="3" t="s">
        <v>345</v>
      </c>
      <c r="Z410" s="3" t="s">
        <v>345</v>
      </c>
      <c r="AA410" s="21">
        <f t="shared" si="19"/>
        <v>0.77963737796373778</v>
      </c>
      <c r="AB410" s="21">
        <f t="shared" si="20"/>
        <v>0.78021978021978022</v>
      </c>
    </row>
    <row r="411" spans="1:28">
      <c r="A411" s="22" t="s">
        <v>1569</v>
      </c>
      <c r="B411" s="3" t="s">
        <v>713</v>
      </c>
      <c r="C411" s="3" t="s">
        <v>714</v>
      </c>
      <c r="D411" s="6" t="s">
        <v>1378</v>
      </c>
      <c r="E411" s="6"/>
      <c r="F411" s="6"/>
      <c r="G411" s="6" t="s">
        <v>9</v>
      </c>
      <c r="H411" s="3">
        <v>6.0987590000000001E-2</v>
      </c>
      <c r="I411" s="20">
        <v>2.8389000000000001E-19</v>
      </c>
      <c r="J411" s="3">
        <v>3.7472579999999998E-2</v>
      </c>
      <c r="K411" s="3">
        <v>4</v>
      </c>
      <c r="L411" s="3">
        <v>190</v>
      </c>
      <c r="M411" s="3">
        <v>75</v>
      </c>
      <c r="N411" s="3">
        <v>39</v>
      </c>
      <c r="O411" s="3">
        <v>13</v>
      </c>
      <c r="P411" s="3">
        <v>293</v>
      </c>
      <c r="Q411" s="3">
        <v>59</v>
      </c>
      <c r="R411" s="3">
        <v>36</v>
      </c>
      <c r="S411" s="3">
        <v>84</v>
      </c>
      <c r="T411" s="3">
        <v>54</v>
      </c>
      <c r="U411" s="3">
        <v>200</v>
      </c>
      <c r="V411" s="3">
        <v>58</v>
      </c>
      <c r="W411" s="3">
        <v>93</v>
      </c>
      <c r="X411" s="15">
        <f t="shared" si="18"/>
        <v>1.2742857142857142</v>
      </c>
      <c r="Y411" s="3" t="s">
        <v>345</v>
      </c>
      <c r="Z411" s="3" t="s">
        <v>345</v>
      </c>
      <c r="AA411" s="21">
        <f t="shared" si="19"/>
        <v>0.78026905829596416</v>
      </c>
      <c r="AB411" s="21">
        <f t="shared" si="20"/>
        <v>0.71809523809523812</v>
      </c>
    </row>
    <row r="412" spans="1:28">
      <c r="A412" s="23" t="s">
        <v>1904</v>
      </c>
      <c r="B412" s="3" t="s">
        <v>131</v>
      </c>
      <c r="C412" s="3" t="s">
        <v>145</v>
      </c>
      <c r="D412" s="28" t="s">
        <v>1950</v>
      </c>
      <c r="E412" s="6"/>
      <c r="F412" s="6"/>
      <c r="G412" s="6" t="s">
        <v>9</v>
      </c>
      <c r="H412" s="3">
        <v>1.393434E-2</v>
      </c>
      <c r="I412" s="20">
        <v>6.1516000000000005E-57</v>
      </c>
      <c r="J412" s="20">
        <v>3.1472000000000002E-23</v>
      </c>
      <c r="K412" s="3">
        <v>7</v>
      </c>
      <c r="L412" s="3">
        <v>1419</v>
      </c>
      <c r="M412" s="3">
        <v>274</v>
      </c>
      <c r="N412" s="3">
        <v>403</v>
      </c>
      <c r="O412" s="3">
        <v>76</v>
      </c>
      <c r="P412" s="3">
        <v>1426</v>
      </c>
      <c r="Q412" s="3">
        <v>530</v>
      </c>
      <c r="R412" s="3">
        <v>127</v>
      </c>
      <c r="S412" s="3">
        <v>434</v>
      </c>
      <c r="T412" s="3">
        <v>229</v>
      </c>
      <c r="U412" s="3">
        <v>1019</v>
      </c>
      <c r="V412" s="3">
        <v>147</v>
      </c>
      <c r="W412" s="3">
        <v>794</v>
      </c>
      <c r="X412" s="15">
        <f t="shared" si="18"/>
        <v>1.501090909090909</v>
      </c>
      <c r="Y412" s="3" t="s">
        <v>345</v>
      </c>
      <c r="Z412" s="3" t="s">
        <v>345</v>
      </c>
      <c r="AA412" s="21">
        <f t="shared" si="19"/>
        <v>0.78682170542635654</v>
      </c>
      <c r="AB412" s="21">
        <f t="shared" si="20"/>
        <v>0.81709090909090909</v>
      </c>
    </row>
    <row r="413" spans="1:28">
      <c r="A413" s="22" t="s">
        <v>1570</v>
      </c>
      <c r="B413" s="3" t="s">
        <v>715</v>
      </c>
      <c r="C413" s="3" t="s">
        <v>716</v>
      </c>
      <c r="D413" s="6" t="s">
        <v>1379</v>
      </c>
      <c r="E413" s="6" t="s">
        <v>1860</v>
      </c>
      <c r="F413" s="6" t="s">
        <v>1861</v>
      </c>
      <c r="G413" s="6" t="s">
        <v>9</v>
      </c>
      <c r="H413" s="3">
        <v>0.17454099000000001</v>
      </c>
      <c r="I413" s="20">
        <v>1.3791999999999999E-18</v>
      </c>
      <c r="J413" s="3">
        <v>2.61102E-2</v>
      </c>
      <c r="K413" s="3">
        <v>4</v>
      </c>
      <c r="L413" s="3">
        <v>199</v>
      </c>
      <c r="M413" s="3">
        <v>38</v>
      </c>
      <c r="N413" s="3">
        <v>72</v>
      </c>
      <c r="O413" s="3">
        <v>18</v>
      </c>
      <c r="P413" s="3">
        <v>172</v>
      </c>
      <c r="Q413" s="3">
        <v>62</v>
      </c>
      <c r="R413" s="3">
        <v>50</v>
      </c>
      <c r="S413" s="3">
        <v>99</v>
      </c>
      <c r="T413" s="3">
        <v>39</v>
      </c>
      <c r="U413" s="3">
        <v>130</v>
      </c>
      <c r="V413" s="3">
        <v>23</v>
      </c>
      <c r="W413" s="3">
        <v>89</v>
      </c>
      <c r="X413" s="15">
        <f t="shared" si="18"/>
        <v>1.3046511627906976</v>
      </c>
      <c r="Y413" s="3" t="s">
        <v>345</v>
      </c>
      <c r="Z413" s="3" t="s">
        <v>345</v>
      </c>
      <c r="AA413" s="21">
        <f t="shared" si="19"/>
        <v>0.78966131907308379</v>
      </c>
      <c r="AB413" s="21">
        <f t="shared" si="20"/>
        <v>0.73953488372093024</v>
      </c>
    </row>
    <row r="414" spans="1:28">
      <c r="A414" s="22" t="s">
        <v>1571</v>
      </c>
      <c r="B414" s="3" t="s">
        <v>717</v>
      </c>
      <c r="C414" s="3" t="s">
        <v>718</v>
      </c>
      <c r="D414" s="6" t="s">
        <v>1380</v>
      </c>
      <c r="E414" s="6" t="s">
        <v>1862</v>
      </c>
      <c r="F414" s="6" t="s">
        <v>1863</v>
      </c>
      <c r="G414" s="6" t="s">
        <v>9</v>
      </c>
      <c r="H414" s="3">
        <v>0.36233776000000001</v>
      </c>
      <c r="I414" s="20">
        <v>4.4103000000000003E-12</v>
      </c>
      <c r="J414" s="3">
        <v>0.11158933</v>
      </c>
      <c r="K414" s="3">
        <v>3</v>
      </c>
      <c r="L414" s="3">
        <v>80</v>
      </c>
      <c r="M414" s="3">
        <v>25</v>
      </c>
      <c r="N414" s="3">
        <v>32</v>
      </c>
      <c r="O414" s="3">
        <v>4</v>
      </c>
      <c r="P414" s="3">
        <v>57</v>
      </c>
      <c r="Q414" s="3">
        <v>15</v>
      </c>
      <c r="R414" s="3">
        <v>7</v>
      </c>
      <c r="S414" s="3">
        <v>40</v>
      </c>
      <c r="T414" s="3">
        <v>16</v>
      </c>
      <c r="U414" s="3">
        <v>75</v>
      </c>
      <c r="V414" s="3">
        <v>6</v>
      </c>
      <c r="W414" s="3">
        <v>43</v>
      </c>
      <c r="X414" s="15">
        <f t="shared" si="18"/>
        <v>1.1390374331550801</v>
      </c>
      <c r="Y414" s="3" t="s">
        <v>345</v>
      </c>
      <c r="Z414" s="3" t="s">
        <v>345</v>
      </c>
      <c r="AA414" s="21">
        <f t="shared" si="19"/>
        <v>0.79342723004694837</v>
      </c>
      <c r="AB414" s="21">
        <f t="shared" si="20"/>
        <v>0.84491978609625673</v>
      </c>
    </row>
    <row r="415" spans="1:28">
      <c r="A415" s="22" t="s">
        <v>1571</v>
      </c>
      <c r="B415" s="3" t="s">
        <v>719</v>
      </c>
      <c r="C415" s="3" t="s">
        <v>720</v>
      </c>
      <c r="D415" s="6" t="s">
        <v>1380</v>
      </c>
      <c r="E415" s="6" t="s">
        <v>1862</v>
      </c>
      <c r="F415" s="6" t="s">
        <v>1863</v>
      </c>
      <c r="G415" s="6" t="s">
        <v>9</v>
      </c>
      <c r="H415" s="3">
        <v>0.36233776000000001</v>
      </c>
      <c r="I415" s="20">
        <v>4.4103000000000003E-12</v>
      </c>
      <c r="J415" s="3">
        <v>0.11158933</v>
      </c>
      <c r="K415" s="3">
        <v>3</v>
      </c>
      <c r="L415" s="3">
        <v>80</v>
      </c>
      <c r="M415" s="3">
        <v>25</v>
      </c>
      <c r="N415" s="3">
        <v>32</v>
      </c>
      <c r="O415" s="3">
        <v>4</v>
      </c>
      <c r="P415" s="3">
        <v>57</v>
      </c>
      <c r="Q415" s="3">
        <v>15</v>
      </c>
      <c r="R415" s="3">
        <v>7</v>
      </c>
      <c r="S415" s="3">
        <v>40</v>
      </c>
      <c r="T415" s="3">
        <v>16</v>
      </c>
      <c r="U415" s="3">
        <v>75</v>
      </c>
      <c r="V415" s="3">
        <v>6</v>
      </c>
      <c r="W415" s="3">
        <v>43</v>
      </c>
      <c r="X415" s="15">
        <f t="shared" si="18"/>
        <v>1.1390374331550801</v>
      </c>
      <c r="Y415" s="3" t="s">
        <v>345</v>
      </c>
      <c r="Z415" s="3" t="s">
        <v>345</v>
      </c>
      <c r="AA415" s="21">
        <f t="shared" si="19"/>
        <v>0.79342723004694837</v>
      </c>
      <c r="AB415" s="21">
        <f t="shared" si="20"/>
        <v>0.84491978609625673</v>
      </c>
    </row>
    <row r="416" spans="1:28">
      <c r="A416" s="22" t="s">
        <v>1572</v>
      </c>
      <c r="B416" s="3" t="s">
        <v>721</v>
      </c>
      <c r="C416" s="3" t="s">
        <v>722</v>
      </c>
      <c r="D416" s="6" t="s">
        <v>1381</v>
      </c>
      <c r="E416" s="6" t="s">
        <v>1864</v>
      </c>
      <c r="F416" s="6" t="s">
        <v>1865</v>
      </c>
      <c r="G416" s="6" t="s">
        <v>9</v>
      </c>
      <c r="H416" s="3">
        <v>0.10719291</v>
      </c>
      <c r="I416" s="3">
        <v>1.1508E-4</v>
      </c>
      <c r="J416" s="20">
        <v>1.85284E-5</v>
      </c>
      <c r="K416" s="3">
        <v>1</v>
      </c>
      <c r="L416" s="3">
        <v>46</v>
      </c>
      <c r="M416" s="3">
        <v>52</v>
      </c>
      <c r="N416" s="3">
        <v>51</v>
      </c>
      <c r="O416" s="3">
        <v>12</v>
      </c>
      <c r="P416" s="3">
        <v>253</v>
      </c>
      <c r="Q416" s="3">
        <v>27</v>
      </c>
      <c r="R416" s="3">
        <v>8</v>
      </c>
      <c r="S416" s="3">
        <v>19</v>
      </c>
      <c r="T416" s="3">
        <v>16</v>
      </c>
      <c r="U416" s="3">
        <v>24</v>
      </c>
      <c r="V416" s="3">
        <v>7</v>
      </c>
      <c r="W416" s="3">
        <v>21</v>
      </c>
      <c r="X416" s="15">
        <f t="shared" si="18"/>
        <v>4.6421052631578945</v>
      </c>
      <c r="Y416" s="3" t="s">
        <v>345</v>
      </c>
      <c r="Z416" s="3" t="s">
        <v>345</v>
      </c>
      <c r="AA416" s="21">
        <f t="shared" si="19"/>
        <v>0.79365079365079361</v>
      </c>
      <c r="AB416" s="21">
        <f t="shared" si="20"/>
        <v>0.67368421052631577</v>
      </c>
    </row>
    <row r="417" spans="1:43">
      <c r="A417" s="22"/>
      <c r="B417" s="3" t="s">
        <v>723</v>
      </c>
      <c r="C417" s="3" t="s">
        <v>724</v>
      </c>
      <c r="D417" s="6" t="s">
        <v>1382</v>
      </c>
      <c r="E417" s="6" t="s">
        <v>1866</v>
      </c>
      <c r="F417" s="6" t="s">
        <v>1867</v>
      </c>
      <c r="G417" s="6" t="s">
        <v>9</v>
      </c>
      <c r="H417" s="3">
        <v>0.10719291</v>
      </c>
      <c r="I417" s="3">
        <v>1.1508E-4</v>
      </c>
      <c r="J417" s="20">
        <v>1.85284E-5</v>
      </c>
      <c r="K417" s="3">
        <v>1</v>
      </c>
      <c r="L417" s="3">
        <v>46</v>
      </c>
      <c r="M417" s="3">
        <v>52</v>
      </c>
      <c r="N417" s="3">
        <v>51</v>
      </c>
      <c r="O417" s="3">
        <v>12</v>
      </c>
      <c r="P417" s="3">
        <v>253</v>
      </c>
      <c r="Q417" s="3">
        <v>27</v>
      </c>
      <c r="R417" s="3">
        <v>8</v>
      </c>
      <c r="S417" s="3">
        <v>19</v>
      </c>
      <c r="T417" s="3">
        <v>16</v>
      </c>
      <c r="U417" s="3">
        <v>24</v>
      </c>
      <c r="V417" s="3">
        <v>7</v>
      </c>
      <c r="W417" s="3">
        <v>21</v>
      </c>
      <c r="X417" s="15">
        <f t="shared" si="18"/>
        <v>4.6421052631578945</v>
      </c>
      <c r="Y417" s="3" t="s">
        <v>345</v>
      </c>
      <c r="Z417" s="3" t="s">
        <v>345</v>
      </c>
      <c r="AA417" s="21">
        <f t="shared" si="19"/>
        <v>0.79365079365079361</v>
      </c>
      <c r="AB417" s="21">
        <f t="shared" si="20"/>
        <v>0.67368421052631577</v>
      </c>
    </row>
    <row r="418" spans="1:43">
      <c r="A418" s="23" t="s">
        <v>995</v>
      </c>
      <c r="B418" s="3" t="s">
        <v>95</v>
      </c>
      <c r="C418" s="3" t="s">
        <v>725</v>
      </c>
      <c r="D418" s="6" t="s">
        <v>994</v>
      </c>
      <c r="E418" s="6" t="s">
        <v>1148</v>
      </c>
      <c r="F418" s="6" t="s">
        <v>1149</v>
      </c>
      <c r="G418" s="6" t="s">
        <v>9</v>
      </c>
      <c r="H418" s="20">
        <v>1.32122E-5</v>
      </c>
      <c r="I418" s="20">
        <v>8.1755999999999996E-25</v>
      </c>
      <c r="J418" s="3">
        <v>8.1472100000000002E-3</v>
      </c>
      <c r="K418" s="3">
        <v>5</v>
      </c>
      <c r="L418" s="3">
        <v>336</v>
      </c>
      <c r="M418" s="3">
        <v>91</v>
      </c>
      <c r="N418" s="3">
        <v>82</v>
      </c>
      <c r="O418" s="3">
        <v>20</v>
      </c>
      <c r="P418" s="3">
        <v>380</v>
      </c>
      <c r="Q418" s="3">
        <v>96</v>
      </c>
      <c r="R418" s="3">
        <v>57</v>
      </c>
      <c r="S418" s="3">
        <v>121</v>
      </c>
      <c r="T418" s="3">
        <v>104</v>
      </c>
      <c r="U418" s="3">
        <v>229</v>
      </c>
      <c r="V418" s="3">
        <v>76</v>
      </c>
      <c r="W418" s="3">
        <v>149</v>
      </c>
      <c r="X418" s="15">
        <f t="shared" si="18"/>
        <v>1.3654891304347827</v>
      </c>
      <c r="Y418" s="3" t="s">
        <v>345</v>
      </c>
      <c r="Z418" s="3" t="s">
        <v>345</v>
      </c>
      <c r="AA418" s="21">
        <f t="shared" si="19"/>
        <v>0.79402985074626864</v>
      </c>
      <c r="AB418" s="21">
        <f t="shared" si="20"/>
        <v>0.67798913043478259</v>
      </c>
    </row>
    <row r="419" spans="1:43">
      <c r="A419" s="22" t="s">
        <v>1942</v>
      </c>
      <c r="B419" s="3" t="s">
        <v>726</v>
      </c>
      <c r="C419" s="3" t="s">
        <v>145</v>
      </c>
      <c r="D419" s="6" t="s">
        <v>145</v>
      </c>
      <c r="E419" s="6"/>
      <c r="F419" s="6"/>
      <c r="G419" s="6" t="s">
        <v>9</v>
      </c>
      <c r="H419" s="3">
        <v>0.98213214999999998</v>
      </c>
      <c r="I419" s="20">
        <v>2.2174999999999999E-24</v>
      </c>
      <c r="J419" s="3">
        <v>2.1514E-4</v>
      </c>
      <c r="K419" s="3">
        <v>3</v>
      </c>
      <c r="L419" s="3">
        <v>686</v>
      </c>
      <c r="M419" s="3">
        <v>176</v>
      </c>
      <c r="N419" s="3">
        <v>141</v>
      </c>
      <c r="O419" s="3">
        <v>38</v>
      </c>
      <c r="P419" s="3">
        <v>610</v>
      </c>
      <c r="Q419" s="3">
        <v>158</v>
      </c>
      <c r="R419" s="3">
        <v>68</v>
      </c>
      <c r="S419" s="3">
        <v>273</v>
      </c>
      <c r="T419" s="3">
        <v>142</v>
      </c>
      <c r="U419" s="3">
        <v>581</v>
      </c>
      <c r="V419" s="3">
        <v>95</v>
      </c>
      <c r="W419" s="3">
        <v>320</v>
      </c>
      <c r="X419" s="15">
        <f t="shared" si="18"/>
        <v>1.2231237322515214</v>
      </c>
      <c r="Y419" s="3" t="s">
        <v>345</v>
      </c>
      <c r="Z419" s="3" t="s">
        <v>345</v>
      </c>
      <c r="AA419" s="21">
        <f t="shared" si="19"/>
        <v>0.79436152570480933</v>
      </c>
      <c r="AB419" s="21">
        <f t="shared" si="20"/>
        <v>0.79377958079783639</v>
      </c>
    </row>
    <row r="420" spans="1:43">
      <c r="A420" s="22" t="s">
        <v>1961</v>
      </c>
      <c r="B420" s="3" t="s">
        <v>727</v>
      </c>
      <c r="C420" s="3" t="s">
        <v>145</v>
      </c>
      <c r="D420" s="6" t="s">
        <v>145</v>
      </c>
      <c r="E420" s="6"/>
      <c r="F420" s="6"/>
      <c r="G420" s="6" t="s">
        <v>9</v>
      </c>
      <c r="H420" s="3">
        <v>0.22892809</v>
      </c>
      <c r="I420" s="20">
        <v>9.1265999999999992E-16</v>
      </c>
      <c r="J420" s="3">
        <v>0.53660834000000002</v>
      </c>
      <c r="K420" s="3">
        <v>3</v>
      </c>
      <c r="L420" s="3">
        <v>113</v>
      </c>
      <c r="M420" s="3">
        <v>25</v>
      </c>
      <c r="N420" s="3">
        <v>23</v>
      </c>
      <c r="O420" s="3">
        <v>9</v>
      </c>
      <c r="P420" s="3">
        <v>134</v>
      </c>
      <c r="Q420" s="3">
        <v>35</v>
      </c>
      <c r="R420" s="3">
        <v>13</v>
      </c>
      <c r="S420" s="3">
        <v>54</v>
      </c>
      <c r="T420" s="3">
        <v>25</v>
      </c>
      <c r="U420" s="3">
        <v>182</v>
      </c>
      <c r="V420" s="3">
        <v>25</v>
      </c>
      <c r="W420" s="3">
        <v>105</v>
      </c>
      <c r="X420" s="15">
        <f t="shared" si="18"/>
        <v>0.83910891089108908</v>
      </c>
      <c r="Y420" s="3" t="s">
        <v>345</v>
      </c>
      <c r="Z420" s="3" t="s">
        <v>345</v>
      </c>
      <c r="AA420" s="21">
        <f t="shared" si="19"/>
        <v>0.79646017699115046</v>
      </c>
      <c r="AB420" s="21">
        <f t="shared" si="20"/>
        <v>0.84405940594059403</v>
      </c>
    </row>
    <row r="421" spans="1:43">
      <c r="A421" s="22"/>
      <c r="B421" s="3" t="s">
        <v>728</v>
      </c>
      <c r="C421" s="3" t="s">
        <v>729</v>
      </c>
      <c r="D421" s="6" t="s">
        <v>1383</v>
      </c>
      <c r="E421" s="6"/>
      <c r="F421" s="6"/>
      <c r="G421" s="6" t="s">
        <v>9</v>
      </c>
      <c r="H421" s="3">
        <v>0.22892809</v>
      </c>
      <c r="I421" s="20">
        <v>9.1265999999999992E-16</v>
      </c>
      <c r="J421" s="3">
        <v>0.53660834000000002</v>
      </c>
      <c r="K421" s="3">
        <v>3</v>
      </c>
      <c r="L421" s="3">
        <v>113</v>
      </c>
      <c r="M421" s="3">
        <v>25</v>
      </c>
      <c r="N421" s="3">
        <v>23</v>
      </c>
      <c r="O421" s="3">
        <v>9</v>
      </c>
      <c r="P421" s="3">
        <v>134</v>
      </c>
      <c r="Q421" s="3">
        <v>35</v>
      </c>
      <c r="R421" s="3">
        <v>13</v>
      </c>
      <c r="S421" s="3">
        <v>54</v>
      </c>
      <c r="T421" s="3">
        <v>25</v>
      </c>
      <c r="U421" s="3">
        <v>182</v>
      </c>
      <c r="V421" s="3">
        <v>25</v>
      </c>
      <c r="W421" s="3">
        <v>105</v>
      </c>
      <c r="X421" s="15">
        <f t="shared" si="18"/>
        <v>0.83910891089108908</v>
      </c>
      <c r="Y421" s="3" t="s">
        <v>345</v>
      </c>
      <c r="Z421" s="3" t="s">
        <v>345</v>
      </c>
      <c r="AA421" s="21">
        <f t="shared" si="19"/>
        <v>0.79646017699115046</v>
      </c>
      <c r="AB421" s="21">
        <f t="shared" si="20"/>
        <v>0.84405940594059403</v>
      </c>
    </row>
    <row r="422" spans="1:43">
      <c r="A422" s="22" t="s">
        <v>1573</v>
      </c>
      <c r="B422" s="3" t="s">
        <v>730</v>
      </c>
      <c r="C422" s="3" t="s">
        <v>731</v>
      </c>
      <c r="D422" s="6" t="s">
        <v>1384</v>
      </c>
      <c r="E422" s="6"/>
      <c r="F422" s="6"/>
      <c r="G422" s="6" t="s">
        <v>9</v>
      </c>
      <c r="H422" s="3">
        <v>0.4023022</v>
      </c>
      <c r="I422" s="20">
        <v>1.9766999999999999E-22</v>
      </c>
      <c r="J422" s="20">
        <v>6.16852E-6</v>
      </c>
      <c r="K422" s="3">
        <v>3</v>
      </c>
      <c r="L422" s="3">
        <v>614</v>
      </c>
      <c r="M422" s="3">
        <v>152</v>
      </c>
      <c r="N422" s="3">
        <v>133</v>
      </c>
      <c r="O422" s="3">
        <v>37</v>
      </c>
      <c r="P422" s="3">
        <v>444</v>
      </c>
      <c r="Q422" s="3">
        <v>114</v>
      </c>
      <c r="R422" s="3">
        <v>69</v>
      </c>
      <c r="S422" s="3">
        <v>212</v>
      </c>
      <c r="T422" s="3">
        <v>130</v>
      </c>
      <c r="U422" s="3">
        <v>390</v>
      </c>
      <c r="V422" s="3">
        <v>41</v>
      </c>
      <c r="W422" s="3">
        <v>236</v>
      </c>
      <c r="X422" s="15">
        <f t="shared" si="18"/>
        <v>1.3858998144712431</v>
      </c>
      <c r="Y422" s="3" t="s">
        <v>345</v>
      </c>
      <c r="Z422" s="3" t="s">
        <v>345</v>
      </c>
      <c r="AA422" s="21">
        <f t="shared" si="19"/>
        <v>0.79718875502008035</v>
      </c>
      <c r="AB422" s="21">
        <f t="shared" si="20"/>
        <v>0.77736549165120594</v>
      </c>
    </row>
    <row r="423" spans="1:43">
      <c r="A423" s="22" t="s">
        <v>1482</v>
      </c>
      <c r="B423" s="3" t="s">
        <v>424</v>
      </c>
      <c r="C423" s="3" t="s">
        <v>425</v>
      </c>
      <c r="D423" s="6" t="s">
        <v>1266</v>
      </c>
      <c r="E423" s="6" t="s">
        <v>1714</v>
      </c>
      <c r="F423" s="6" t="s">
        <v>1715</v>
      </c>
      <c r="G423" s="6" t="s">
        <v>9</v>
      </c>
      <c r="H423" s="3">
        <v>0.21623917000000001</v>
      </c>
      <c r="I423" s="20">
        <v>8.7889199999999995E-6</v>
      </c>
      <c r="J423" s="3">
        <v>0.93610839000000001</v>
      </c>
      <c r="K423" s="3">
        <v>1</v>
      </c>
      <c r="L423" s="3">
        <v>95</v>
      </c>
      <c r="M423" s="3">
        <v>30</v>
      </c>
      <c r="N423" s="3">
        <v>30</v>
      </c>
      <c r="O423" s="3">
        <v>8</v>
      </c>
      <c r="P423" s="3">
        <v>121</v>
      </c>
      <c r="Q423" s="3">
        <v>24</v>
      </c>
      <c r="R423" s="3">
        <v>5</v>
      </c>
      <c r="S423" s="3">
        <v>35</v>
      </c>
      <c r="T423" s="3">
        <v>24</v>
      </c>
      <c r="U423" s="3">
        <v>117</v>
      </c>
      <c r="V423" s="3">
        <v>45</v>
      </c>
      <c r="W423" s="3">
        <v>50</v>
      </c>
      <c r="X423" s="15">
        <f t="shared" si="18"/>
        <v>1.1159420289855073</v>
      </c>
      <c r="Y423" s="3" t="s">
        <v>345</v>
      </c>
      <c r="Z423" s="3" t="s">
        <v>345</v>
      </c>
      <c r="AA423" s="21">
        <f t="shared" si="19"/>
        <v>0.79870129870129869</v>
      </c>
      <c r="AB423" s="21">
        <f t="shared" si="20"/>
        <v>0.73188405797101452</v>
      </c>
      <c r="AQ423" s="2"/>
    </row>
    <row r="424" spans="1:43">
      <c r="A424" s="22"/>
      <c r="B424" s="3" t="s">
        <v>732</v>
      </c>
      <c r="C424" s="3" t="s">
        <v>145</v>
      </c>
      <c r="D424" s="6" t="s">
        <v>1385</v>
      </c>
      <c r="E424" s="6"/>
      <c r="F424" s="6"/>
      <c r="G424" s="6" t="s">
        <v>9</v>
      </c>
      <c r="H424" s="3">
        <v>0.86959737000000004</v>
      </c>
      <c r="I424" s="3">
        <v>6.9740000000000004E-4</v>
      </c>
      <c r="J424" s="3">
        <v>6.8131199999999998E-3</v>
      </c>
      <c r="K424" s="3">
        <v>1</v>
      </c>
      <c r="L424" s="3">
        <v>41</v>
      </c>
      <c r="M424" s="3">
        <v>3</v>
      </c>
      <c r="N424" s="3">
        <v>9</v>
      </c>
      <c r="O424" s="3">
        <v>3</v>
      </c>
      <c r="P424" s="3">
        <v>38</v>
      </c>
      <c r="Q424" s="3">
        <v>16</v>
      </c>
      <c r="R424" s="3">
        <v>1</v>
      </c>
      <c r="S424" s="3">
        <v>9</v>
      </c>
      <c r="T424" s="3">
        <v>6</v>
      </c>
      <c r="U424" s="3">
        <v>15</v>
      </c>
      <c r="V424" s="3">
        <v>1</v>
      </c>
      <c r="W424" s="3">
        <v>12</v>
      </c>
      <c r="X424" s="15">
        <f t="shared" si="18"/>
        <v>2.5</v>
      </c>
      <c r="Y424" s="3" t="s">
        <v>345</v>
      </c>
      <c r="Z424" s="3" t="s">
        <v>345</v>
      </c>
      <c r="AA424" s="21">
        <f t="shared" si="19"/>
        <v>0.8</v>
      </c>
      <c r="AB424" s="21">
        <f t="shared" si="20"/>
        <v>0.81818181818181823</v>
      </c>
    </row>
    <row r="425" spans="1:43" ht="25">
      <c r="A425" s="23" t="s">
        <v>997</v>
      </c>
      <c r="B425" s="3" t="s">
        <v>19</v>
      </c>
      <c r="C425" s="3" t="s">
        <v>733</v>
      </c>
      <c r="D425" s="6" t="s">
        <v>996</v>
      </c>
      <c r="E425" s="6" t="s">
        <v>1150</v>
      </c>
      <c r="F425" s="6" t="s">
        <v>1151</v>
      </c>
      <c r="G425" s="6" t="s">
        <v>9</v>
      </c>
      <c r="H425" s="20">
        <v>2.0810999999999999E-10</v>
      </c>
      <c r="I425" s="20">
        <v>9.0149000000000007E-40</v>
      </c>
      <c r="J425" s="3">
        <v>4.8350000000000003E-5</v>
      </c>
      <c r="K425" s="3">
        <v>5</v>
      </c>
      <c r="L425" s="3">
        <v>867</v>
      </c>
      <c r="M425" s="3">
        <v>303</v>
      </c>
      <c r="N425" s="3">
        <v>254</v>
      </c>
      <c r="O425" s="3">
        <v>66</v>
      </c>
      <c r="P425" s="3">
        <v>1266</v>
      </c>
      <c r="Q425" s="3">
        <v>225</v>
      </c>
      <c r="R425" s="3">
        <v>100</v>
      </c>
      <c r="S425" s="3">
        <v>508</v>
      </c>
      <c r="T425" s="3">
        <v>593</v>
      </c>
      <c r="U425" s="3">
        <v>975</v>
      </c>
      <c r="V425" s="3">
        <v>199</v>
      </c>
      <c r="W425" s="3">
        <v>648</v>
      </c>
      <c r="X425" s="15">
        <f t="shared" si="18"/>
        <v>0.98610651670525973</v>
      </c>
      <c r="Y425" s="3" t="s">
        <v>345</v>
      </c>
      <c r="Z425" s="3" t="s">
        <v>345</v>
      </c>
      <c r="AA425" s="21">
        <f t="shared" si="19"/>
        <v>0.80073800738007384</v>
      </c>
      <c r="AB425" s="21">
        <f t="shared" si="20"/>
        <v>0.70492887859741982</v>
      </c>
    </row>
    <row r="426" spans="1:43">
      <c r="A426" s="22" t="s">
        <v>1574</v>
      </c>
      <c r="B426" s="3" t="s">
        <v>734</v>
      </c>
      <c r="C426" s="3" t="s">
        <v>735</v>
      </c>
      <c r="D426" s="6" t="s">
        <v>1386</v>
      </c>
      <c r="E426" s="6" t="s">
        <v>1868</v>
      </c>
      <c r="F426" s="6" t="s">
        <v>1869</v>
      </c>
      <c r="G426" s="6" t="s">
        <v>9</v>
      </c>
      <c r="H426" s="3">
        <v>0.38677002999999999</v>
      </c>
      <c r="I426" s="20">
        <v>1.0320999999999999E-15</v>
      </c>
      <c r="J426" s="3">
        <v>8.83309E-3</v>
      </c>
      <c r="K426" s="3">
        <v>3</v>
      </c>
      <c r="L426" s="3">
        <v>172</v>
      </c>
      <c r="M426" s="3">
        <v>34</v>
      </c>
      <c r="N426" s="3">
        <v>24</v>
      </c>
      <c r="O426" s="3">
        <v>8</v>
      </c>
      <c r="P426" s="3">
        <v>138</v>
      </c>
      <c r="Q426" s="3">
        <v>40</v>
      </c>
      <c r="R426" s="3">
        <v>7</v>
      </c>
      <c r="S426" s="3">
        <v>92</v>
      </c>
      <c r="T426" s="3">
        <v>30</v>
      </c>
      <c r="U426" s="3">
        <v>126</v>
      </c>
      <c r="V426" s="3">
        <v>17</v>
      </c>
      <c r="W426" s="3">
        <v>62</v>
      </c>
      <c r="X426" s="15">
        <f t="shared" si="18"/>
        <v>1.2455089820359282</v>
      </c>
      <c r="Y426" s="3" t="s">
        <v>345</v>
      </c>
      <c r="Z426" s="3" t="s">
        <v>345</v>
      </c>
      <c r="AA426" s="21">
        <f t="shared" si="19"/>
        <v>0.80288461538461542</v>
      </c>
      <c r="AB426" s="21">
        <f t="shared" si="20"/>
        <v>0.83832335329341312</v>
      </c>
    </row>
    <row r="427" spans="1:43">
      <c r="A427" s="22" t="s">
        <v>1448</v>
      </c>
      <c r="B427" s="3" t="s">
        <v>736</v>
      </c>
      <c r="C427" s="3" t="s">
        <v>737</v>
      </c>
      <c r="D427" s="6" t="s">
        <v>1225</v>
      </c>
      <c r="E427" s="6"/>
      <c r="F427" s="6"/>
      <c r="G427" s="6" t="s">
        <v>9</v>
      </c>
      <c r="H427" s="20">
        <v>1.52901E-6</v>
      </c>
      <c r="I427" s="20">
        <v>5.4120999999999997E-13</v>
      </c>
      <c r="J427" s="3">
        <v>0.73273105999999999</v>
      </c>
      <c r="K427" s="3">
        <v>2</v>
      </c>
      <c r="L427" s="3">
        <v>367</v>
      </c>
      <c r="M427" s="3">
        <v>75</v>
      </c>
      <c r="N427" s="3">
        <v>80</v>
      </c>
      <c r="O427" s="3">
        <v>22</v>
      </c>
      <c r="P427" s="3">
        <v>361</v>
      </c>
      <c r="Q427" s="3">
        <v>101</v>
      </c>
      <c r="R427" s="3">
        <v>39</v>
      </c>
      <c r="S427" s="3">
        <v>136</v>
      </c>
      <c r="T427" s="3">
        <v>205</v>
      </c>
      <c r="U427" s="3">
        <v>199</v>
      </c>
      <c r="V427" s="3">
        <v>54</v>
      </c>
      <c r="W427" s="3">
        <v>178</v>
      </c>
      <c r="X427" s="15">
        <f t="shared" si="18"/>
        <v>1.2404438964241677</v>
      </c>
      <c r="Y427" s="3" t="s">
        <v>345</v>
      </c>
      <c r="Z427" s="3" t="s">
        <v>345</v>
      </c>
      <c r="AA427" s="21">
        <f t="shared" si="19"/>
        <v>0.80318091451292251</v>
      </c>
      <c r="AB427" s="21">
        <f t="shared" si="20"/>
        <v>0.63255240443896421</v>
      </c>
    </row>
    <row r="428" spans="1:43">
      <c r="A428" s="23" t="s">
        <v>999</v>
      </c>
      <c r="B428" s="3" t="s">
        <v>91</v>
      </c>
      <c r="C428" s="3" t="s">
        <v>738</v>
      </c>
      <c r="D428" s="6" t="s">
        <v>998</v>
      </c>
      <c r="E428" s="6" t="s">
        <v>1152</v>
      </c>
      <c r="F428" s="6" t="s">
        <v>1153</v>
      </c>
      <c r="G428" s="6" t="s">
        <v>9</v>
      </c>
      <c r="H428" s="3">
        <v>2.9046800000000002E-3</v>
      </c>
      <c r="I428" s="20">
        <v>8.7632000000000001E-28</v>
      </c>
      <c r="J428" s="20">
        <v>2.9474000000000001E-12</v>
      </c>
      <c r="K428" s="3">
        <v>4</v>
      </c>
      <c r="L428" s="3">
        <v>704</v>
      </c>
      <c r="M428" s="3">
        <v>145</v>
      </c>
      <c r="N428" s="3">
        <v>102</v>
      </c>
      <c r="O428" s="3">
        <v>22</v>
      </c>
      <c r="P428" s="3">
        <v>676</v>
      </c>
      <c r="Q428" s="3">
        <v>191</v>
      </c>
      <c r="R428" s="3">
        <v>138</v>
      </c>
      <c r="S428" s="3">
        <v>172</v>
      </c>
      <c r="T428" s="3">
        <v>40</v>
      </c>
      <c r="U428" s="3">
        <v>371</v>
      </c>
      <c r="V428" s="3">
        <v>85</v>
      </c>
      <c r="W428" s="3">
        <v>225</v>
      </c>
      <c r="X428" s="15">
        <f t="shared" si="18"/>
        <v>1.7846750727449079</v>
      </c>
      <c r="Y428" s="3" t="s">
        <v>345</v>
      </c>
      <c r="Z428" s="3" t="s">
        <v>345</v>
      </c>
      <c r="AA428" s="21">
        <f t="shared" si="19"/>
        <v>0.80543478260869561</v>
      </c>
      <c r="AB428" s="21">
        <f t="shared" si="20"/>
        <v>0.74490785645004853</v>
      </c>
    </row>
    <row r="429" spans="1:43">
      <c r="A429" s="22"/>
      <c r="B429" s="3" t="s">
        <v>739</v>
      </c>
      <c r="C429" s="3" t="s">
        <v>740</v>
      </c>
      <c r="D429" s="6" t="s">
        <v>1387</v>
      </c>
      <c r="E429" s="6" t="s">
        <v>1870</v>
      </c>
      <c r="F429" s="6" t="s">
        <v>1871</v>
      </c>
      <c r="G429" s="6" t="s">
        <v>9</v>
      </c>
      <c r="H429" s="3">
        <v>0.45201147000000003</v>
      </c>
      <c r="I429" s="20">
        <v>6.8062400000000004E-6</v>
      </c>
      <c r="J429" s="3">
        <v>9.9068329999999996E-2</v>
      </c>
      <c r="K429" s="3">
        <v>1</v>
      </c>
      <c r="L429" s="3">
        <v>85</v>
      </c>
      <c r="M429" s="3">
        <v>25</v>
      </c>
      <c r="N429" s="3">
        <v>34</v>
      </c>
      <c r="O429" s="3">
        <v>7</v>
      </c>
      <c r="P429" s="3">
        <v>80</v>
      </c>
      <c r="Q429" s="3">
        <v>15</v>
      </c>
      <c r="R429" s="3">
        <v>15</v>
      </c>
      <c r="S429" s="3">
        <v>52</v>
      </c>
      <c r="T429" s="3">
        <v>11</v>
      </c>
      <c r="U429" s="3">
        <v>103</v>
      </c>
      <c r="V429" s="3">
        <v>5</v>
      </c>
      <c r="W429" s="3">
        <v>21</v>
      </c>
      <c r="X429" s="15">
        <f t="shared" si="18"/>
        <v>1.1884057971014492</v>
      </c>
      <c r="Y429" s="3" t="s">
        <v>345</v>
      </c>
      <c r="Z429" s="3" t="s">
        <v>345</v>
      </c>
      <c r="AA429" s="21">
        <f t="shared" si="19"/>
        <v>0.80894308943089432</v>
      </c>
      <c r="AB429" s="21">
        <f t="shared" si="20"/>
        <v>0.85024154589371981</v>
      </c>
    </row>
    <row r="430" spans="1:43">
      <c r="A430" s="22" t="s">
        <v>1575</v>
      </c>
      <c r="B430" s="3" t="s">
        <v>741</v>
      </c>
      <c r="C430" s="3" t="s">
        <v>742</v>
      </c>
      <c r="D430" s="6" t="s">
        <v>1388</v>
      </c>
      <c r="E430" s="6" t="s">
        <v>1872</v>
      </c>
      <c r="F430" s="6" t="s">
        <v>1873</v>
      </c>
      <c r="G430" s="6" t="s">
        <v>9</v>
      </c>
      <c r="H430" s="3">
        <v>0.79500683999999999</v>
      </c>
      <c r="I430" s="20">
        <v>6.6928000000000002E-24</v>
      </c>
      <c r="J430" s="3">
        <v>1.26436E-3</v>
      </c>
      <c r="K430" s="3">
        <v>5</v>
      </c>
      <c r="L430" s="3">
        <v>234</v>
      </c>
      <c r="M430" s="3">
        <v>55</v>
      </c>
      <c r="N430" s="3">
        <v>48</v>
      </c>
      <c r="O430" s="3">
        <v>17</v>
      </c>
      <c r="P430" s="3">
        <v>181</v>
      </c>
      <c r="Q430" s="3">
        <v>35</v>
      </c>
      <c r="R430" s="3">
        <v>16</v>
      </c>
      <c r="S430" s="3">
        <v>90</v>
      </c>
      <c r="T430" s="3">
        <v>34</v>
      </c>
      <c r="U430" s="3">
        <v>180</v>
      </c>
      <c r="V430" s="3">
        <v>26</v>
      </c>
      <c r="W430" s="3">
        <v>81</v>
      </c>
      <c r="X430" s="15">
        <f t="shared" si="18"/>
        <v>1.3348946135831381</v>
      </c>
      <c r="Y430" s="3" t="s">
        <v>345</v>
      </c>
      <c r="Z430" s="3" t="s">
        <v>345</v>
      </c>
      <c r="AA430" s="21">
        <f t="shared" si="19"/>
        <v>0.81228070175438594</v>
      </c>
      <c r="AB430" s="21">
        <f t="shared" si="20"/>
        <v>0.82201405152224827</v>
      </c>
    </row>
    <row r="431" spans="1:43">
      <c r="A431" s="22" t="s">
        <v>1447</v>
      </c>
      <c r="B431" s="3" t="s">
        <v>303</v>
      </c>
      <c r="C431" s="3" t="s">
        <v>304</v>
      </c>
      <c r="D431" s="6" t="s">
        <v>1224</v>
      </c>
      <c r="E431" s="6" t="s">
        <v>1658</v>
      </c>
      <c r="F431" s="6" t="s">
        <v>1659</v>
      </c>
      <c r="G431" s="6" t="s">
        <v>9</v>
      </c>
      <c r="H431" s="3">
        <v>0.86533831999999999</v>
      </c>
      <c r="I431" s="20">
        <v>6.9643999999999999E-21</v>
      </c>
      <c r="J431" s="3">
        <v>1.6595999999999999E-4</v>
      </c>
      <c r="K431" s="3">
        <v>3</v>
      </c>
      <c r="L431" s="3">
        <v>393</v>
      </c>
      <c r="M431" s="3">
        <v>93</v>
      </c>
      <c r="N431" s="3">
        <v>85</v>
      </c>
      <c r="O431" s="3">
        <v>22</v>
      </c>
      <c r="P431" s="3">
        <v>336</v>
      </c>
      <c r="Q431" s="3">
        <v>73</v>
      </c>
      <c r="R431" s="3">
        <v>15</v>
      </c>
      <c r="S431" s="3">
        <v>134</v>
      </c>
      <c r="T431" s="3">
        <v>24</v>
      </c>
      <c r="U431" s="3">
        <v>239</v>
      </c>
      <c r="V431" s="3">
        <v>99</v>
      </c>
      <c r="W431" s="3">
        <v>244</v>
      </c>
      <c r="X431" s="15">
        <f t="shared" si="18"/>
        <v>1.3271523178807947</v>
      </c>
      <c r="Y431" s="3" t="s">
        <v>345</v>
      </c>
      <c r="Z431" s="3" t="s">
        <v>345</v>
      </c>
      <c r="AA431" s="21">
        <f t="shared" si="19"/>
        <v>0.81237524950099804</v>
      </c>
      <c r="AB431" s="21">
        <f t="shared" si="20"/>
        <v>0.81721854304635766</v>
      </c>
    </row>
    <row r="432" spans="1:43">
      <c r="A432" s="23" t="s">
        <v>836</v>
      </c>
      <c r="B432" s="3" t="s">
        <v>73</v>
      </c>
      <c r="C432" s="3" t="s">
        <v>207</v>
      </c>
      <c r="D432" s="6" t="s">
        <v>835</v>
      </c>
      <c r="E432" s="6" t="s">
        <v>1042</v>
      </c>
      <c r="F432" s="6" t="s">
        <v>1043</v>
      </c>
      <c r="G432" s="6" t="s">
        <v>9</v>
      </c>
      <c r="H432" s="3">
        <v>2.4351199999999998E-3</v>
      </c>
      <c r="I432" s="20">
        <v>2.8612000000000002E-20</v>
      </c>
      <c r="J432" s="20">
        <v>2.0103000000000001E-8</v>
      </c>
      <c r="K432" s="3">
        <v>4</v>
      </c>
      <c r="L432" s="3">
        <v>189</v>
      </c>
      <c r="M432" s="3">
        <v>36</v>
      </c>
      <c r="N432" s="3">
        <v>44</v>
      </c>
      <c r="O432" s="3">
        <v>19</v>
      </c>
      <c r="P432" s="3">
        <v>228</v>
      </c>
      <c r="Q432" s="3">
        <v>51</v>
      </c>
      <c r="R432" s="3">
        <v>6</v>
      </c>
      <c r="S432" s="3">
        <v>62</v>
      </c>
      <c r="T432" s="3">
        <v>15</v>
      </c>
      <c r="U432" s="3">
        <v>178</v>
      </c>
      <c r="V432" s="3">
        <v>10</v>
      </c>
      <c r="W432" s="3">
        <v>70</v>
      </c>
      <c r="X432" s="15">
        <f t="shared" si="18"/>
        <v>1.6627565982404693</v>
      </c>
      <c r="Y432" s="3" t="s">
        <v>345</v>
      </c>
      <c r="Z432" s="3" t="s">
        <v>345</v>
      </c>
      <c r="AA432" s="21">
        <f t="shared" si="19"/>
        <v>0.81305114638447973</v>
      </c>
      <c r="AB432" s="21">
        <f t="shared" si="20"/>
        <v>0.90909090909090906</v>
      </c>
    </row>
    <row r="433" spans="1:42">
      <c r="A433" s="22" t="s">
        <v>1576</v>
      </c>
      <c r="B433" s="3" t="s">
        <v>743</v>
      </c>
      <c r="C433" s="3" t="s">
        <v>744</v>
      </c>
      <c r="D433" s="6" t="s">
        <v>1389</v>
      </c>
      <c r="E433" s="6"/>
      <c r="F433" s="6"/>
      <c r="G433" s="6" t="s">
        <v>9</v>
      </c>
      <c r="H433" s="3">
        <v>0.73826336000000004</v>
      </c>
      <c r="I433" s="20">
        <v>9.9475999999999999E-10</v>
      </c>
      <c r="J433" s="3">
        <v>0.18015630999999999</v>
      </c>
      <c r="K433" s="3">
        <v>2</v>
      </c>
      <c r="L433" s="3">
        <v>49</v>
      </c>
      <c r="M433" s="3">
        <v>6</v>
      </c>
      <c r="N433" s="3">
        <v>40</v>
      </c>
      <c r="O433" s="3">
        <v>2</v>
      </c>
      <c r="P433" s="3">
        <v>59</v>
      </c>
      <c r="Q433" s="3">
        <v>26</v>
      </c>
      <c r="R433" s="3">
        <v>12</v>
      </c>
      <c r="S433" s="3">
        <v>42</v>
      </c>
      <c r="T433" s="3">
        <v>16</v>
      </c>
      <c r="U433" s="3">
        <v>93</v>
      </c>
      <c r="V433" s="3">
        <v>11</v>
      </c>
      <c r="W433" s="3">
        <v>59</v>
      </c>
      <c r="X433" s="15">
        <f t="shared" si="18"/>
        <v>0.7811158798283262</v>
      </c>
      <c r="Y433" s="3" t="s">
        <v>345</v>
      </c>
      <c r="Z433" s="3" t="s">
        <v>345</v>
      </c>
      <c r="AA433" s="21">
        <f t="shared" si="19"/>
        <v>0.81318681318681318</v>
      </c>
      <c r="AB433" s="21">
        <f t="shared" si="20"/>
        <v>0.83261802575107291</v>
      </c>
    </row>
    <row r="434" spans="1:42">
      <c r="A434" s="23" t="s">
        <v>1001</v>
      </c>
      <c r="B434" s="3" t="s">
        <v>84</v>
      </c>
      <c r="C434" s="3" t="s">
        <v>745</v>
      </c>
      <c r="D434" s="6" t="s">
        <v>1000</v>
      </c>
      <c r="E434" s="6" t="s">
        <v>1154</v>
      </c>
      <c r="F434" s="6" t="s">
        <v>1155</v>
      </c>
      <c r="G434" s="6" t="s">
        <v>9</v>
      </c>
      <c r="H434" s="3">
        <v>1.105605E-2</v>
      </c>
      <c r="I434" s="20">
        <v>1.1208E-34</v>
      </c>
      <c r="J434" s="3">
        <v>1.076004E-2</v>
      </c>
      <c r="K434" s="3">
        <v>5</v>
      </c>
      <c r="L434" s="3">
        <v>375</v>
      </c>
      <c r="M434" s="3">
        <v>101</v>
      </c>
      <c r="N434" s="3">
        <v>115</v>
      </c>
      <c r="O434" s="3">
        <v>30</v>
      </c>
      <c r="P434" s="3">
        <v>519</v>
      </c>
      <c r="Q434" s="3">
        <v>98</v>
      </c>
      <c r="R434" s="3">
        <v>29</v>
      </c>
      <c r="S434" s="3">
        <v>230</v>
      </c>
      <c r="T434" s="3">
        <v>89</v>
      </c>
      <c r="U434" s="3">
        <v>444</v>
      </c>
      <c r="V434" s="3">
        <v>45</v>
      </c>
      <c r="W434" s="3">
        <v>352</v>
      </c>
      <c r="X434" s="15">
        <f t="shared" si="18"/>
        <v>1.04121110176619</v>
      </c>
      <c r="Y434" s="3" t="s">
        <v>345</v>
      </c>
      <c r="Z434" s="3" t="s">
        <v>345</v>
      </c>
      <c r="AA434" s="21">
        <f t="shared" si="19"/>
        <v>0.8150242326332795</v>
      </c>
      <c r="AB434" s="21">
        <f t="shared" si="20"/>
        <v>0.86291000841042897</v>
      </c>
    </row>
    <row r="435" spans="1:42">
      <c r="A435" s="22" t="s">
        <v>1913</v>
      </c>
      <c r="B435" s="3" t="s">
        <v>746</v>
      </c>
      <c r="C435" s="3" t="s">
        <v>145</v>
      </c>
      <c r="D435" s="6" t="s">
        <v>145</v>
      </c>
      <c r="E435" s="6"/>
      <c r="F435" s="6"/>
      <c r="G435" s="6" t="s">
        <v>9</v>
      </c>
      <c r="H435" s="3">
        <v>1.4326E-3</v>
      </c>
      <c r="I435" s="20">
        <v>6.1207999999999998E-30</v>
      </c>
      <c r="J435" s="3">
        <v>8.8040030000000005E-2</v>
      </c>
      <c r="K435" s="3">
        <v>6</v>
      </c>
      <c r="L435" s="3">
        <v>265</v>
      </c>
      <c r="M435" s="3">
        <v>50</v>
      </c>
      <c r="N435" s="3">
        <v>59</v>
      </c>
      <c r="O435" s="3">
        <v>31</v>
      </c>
      <c r="P435" s="3">
        <v>414</v>
      </c>
      <c r="Q435" s="3">
        <v>84</v>
      </c>
      <c r="R435" s="3">
        <v>46</v>
      </c>
      <c r="S435" s="3">
        <v>118</v>
      </c>
      <c r="T435" s="3">
        <v>70</v>
      </c>
      <c r="U435" s="3">
        <v>229</v>
      </c>
      <c r="V435" s="3">
        <v>70</v>
      </c>
      <c r="W435" s="3">
        <v>171</v>
      </c>
      <c r="X435" s="15">
        <f t="shared" si="18"/>
        <v>1.2826704545454546</v>
      </c>
      <c r="Y435" s="3" t="s">
        <v>345</v>
      </c>
      <c r="Z435" s="3" t="s">
        <v>345</v>
      </c>
      <c r="AA435" s="21">
        <f t="shared" si="19"/>
        <v>0.81727574750830567</v>
      </c>
      <c r="AB435" s="21">
        <f t="shared" si="20"/>
        <v>0.73579545454545459</v>
      </c>
    </row>
    <row r="436" spans="1:42">
      <c r="A436" s="23" t="s">
        <v>1003</v>
      </c>
      <c r="B436" s="3" t="s">
        <v>50</v>
      </c>
      <c r="C436" s="3" t="s">
        <v>747</v>
      </c>
      <c r="D436" s="6" t="s">
        <v>1002</v>
      </c>
      <c r="E436" s="6"/>
      <c r="F436" s="6"/>
      <c r="G436" s="6" t="s">
        <v>9</v>
      </c>
      <c r="H436" s="20">
        <v>1.09861E-8</v>
      </c>
      <c r="I436" s="20">
        <v>1.5675000000000001E-31</v>
      </c>
      <c r="J436" s="3">
        <v>2.5782000000000002E-4</v>
      </c>
      <c r="K436" s="3">
        <v>4</v>
      </c>
      <c r="L436" s="3">
        <v>950</v>
      </c>
      <c r="M436" s="3">
        <v>218</v>
      </c>
      <c r="N436" s="3">
        <v>177</v>
      </c>
      <c r="O436" s="3">
        <v>44</v>
      </c>
      <c r="P436" s="3">
        <v>923</v>
      </c>
      <c r="Q436" s="3">
        <v>191</v>
      </c>
      <c r="R436" s="3">
        <v>139</v>
      </c>
      <c r="S436" s="3">
        <v>379</v>
      </c>
      <c r="T436" s="3">
        <v>260</v>
      </c>
      <c r="U436" s="3">
        <v>572</v>
      </c>
      <c r="V436" s="3">
        <v>116</v>
      </c>
      <c r="W436" s="3">
        <v>356</v>
      </c>
      <c r="X436" s="15">
        <f t="shared" si="18"/>
        <v>1.3737650933040615</v>
      </c>
      <c r="Y436" s="3" t="s">
        <v>345</v>
      </c>
      <c r="Z436" s="3" t="s">
        <v>345</v>
      </c>
      <c r="AA436" s="21">
        <f t="shared" si="19"/>
        <v>0.81901717938473828</v>
      </c>
      <c r="AB436" s="21">
        <f t="shared" si="20"/>
        <v>0.71734357848518115</v>
      </c>
    </row>
    <row r="437" spans="1:42">
      <c r="A437" s="24" t="s">
        <v>1928</v>
      </c>
      <c r="B437" s="3" t="s">
        <v>748</v>
      </c>
      <c r="C437" s="3" t="s">
        <v>145</v>
      </c>
      <c r="D437" s="6" t="s">
        <v>145</v>
      </c>
      <c r="E437" s="6"/>
      <c r="F437" s="6"/>
      <c r="G437" s="6" t="s">
        <v>9</v>
      </c>
      <c r="H437" s="3">
        <v>0.33019957999999999</v>
      </c>
      <c r="I437" s="20">
        <v>7.3220999999999993E-12</v>
      </c>
      <c r="J437" s="20">
        <v>3.8764399999999998E-5</v>
      </c>
      <c r="K437" s="3">
        <v>2</v>
      </c>
      <c r="L437" s="3">
        <v>189</v>
      </c>
      <c r="M437" s="3">
        <v>39</v>
      </c>
      <c r="N437" s="3">
        <v>44</v>
      </c>
      <c r="O437" s="3">
        <v>2</v>
      </c>
      <c r="P437" s="3">
        <v>146</v>
      </c>
      <c r="Q437" s="3">
        <v>42</v>
      </c>
      <c r="R437" s="3">
        <v>2</v>
      </c>
      <c r="S437" s="3">
        <v>59</v>
      </c>
      <c r="T437" s="3">
        <v>22</v>
      </c>
      <c r="U437" s="3">
        <v>91</v>
      </c>
      <c r="V437" s="3">
        <v>14</v>
      </c>
      <c r="W437" s="3">
        <v>85</v>
      </c>
      <c r="X437" s="15">
        <f t="shared" si="18"/>
        <v>1.6923076923076923</v>
      </c>
      <c r="Y437" s="3" t="s">
        <v>345</v>
      </c>
      <c r="Z437" s="3" t="s">
        <v>345</v>
      </c>
      <c r="AA437" s="21">
        <f t="shared" si="19"/>
        <v>0.82034632034632038</v>
      </c>
      <c r="AB437" s="21">
        <f t="shared" si="20"/>
        <v>0.86080586080586086</v>
      </c>
    </row>
    <row r="438" spans="1:42">
      <c r="A438" s="24" t="s">
        <v>1910</v>
      </c>
      <c r="B438" s="3" t="s">
        <v>749</v>
      </c>
      <c r="C438" s="3" t="s">
        <v>145</v>
      </c>
      <c r="D438" s="3" t="s">
        <v>1947</v>
      </c>
      <c r="E438" s="6"/>
      <c r="F438" s="6"/>
      <c r="G438" s="6" t="s">
        <v>9</v>
      </c>
      <c r="H438" s="3">
        <v>3.72894E-3</v>
      </c>
      <c r="I438" s="20">
        <v>2.9044E-33</v>
      </c>
      <c r="J438" s="3">
        <v>0.32791385000000001</v>
      </c>
      <c r="K438" s="3">
        <v>6</v>
      </c>
      <c r="L438" s="3">
        <v>386</v>
      </c>
      <c r="M438" s="3">
        <v>92</v>
      </c>
      <c r="N438" s="3">
        <v>89</v>
      </c>
      <c r="O438" s="3">
        <v>25</v>
      </c>
      <c r="P438" s="3">
        <v>336</v>
      </c>
      <c r="Q438" s="3">
        <v>56</v>
      </c>
      <c r="R438" s="3">
        <v>59</v>
      </c>
      <c r="S438" s="3">
        <v>158</v>
      </c>
      <c r="T438" s="3">
        <v>65</v>
      </c>
      <c r="U438" s="3">
        <v>321</v>
      </c>
      <c r="V438" s="3">
        <v>102</v>
      </c>
      <c r="W438" s="3">
        <v>227</v>
      </c>
      <c r="X438" s="15">
        <f t="shared" si="18"/>
        <v>1.055793991416309</v>
      </c>
      <c r="Y438" s="3" t="s">
        <v>345</v>
      </c>
      <c r="Z438" s="3" t="s">
        <v>345</v>
      </c>
      <c r="AA438" s="21">
        <f t="shared" si="19"/>
        <v>0.82418699186991873</v>
      </c>
      <c r="AB438" s="21">
        <f t="shared" si="20"/>
        <v>0.75751072961373389</v>
      </c>
    </row>
    <row r="439" spans="1:42">
      <c r="A439" s="22" t="s">
        <v>1577</v>
      </c>
      <c r="B439" s="3" t="s">
        <v>750</v>
      </c>
      <c r="C439" s="3" t="s">
        <v>751</v>
      </c>
      <c r="D439" s="6" t="s">
        <v>1390</v>
      </c>
      <c r="E439" s="6" t="s">
        <v>1874</v>
      </c>
      <c r="F439" s="6" t="s">
        <v>1875</v>
      </c>
      <c r="G439" s="6" t="s">
        <v>9</v>
      </c>
      <c r="H439" s="3">
        <v>0.76516967999999996</v>
      </c>
      <c r="I439" s="20">
        <v>1.436E-21</v>
      </c>
      <c r="J439" s="3">
        <v>8.4366099999999999E-2</v>
      </c>
      <c r="K439" s="3">
        <v>3</v>
      </c>
      <c r="L439" s="3">
        <v>316</v>
      </c>
      <c r="M439" s="3">
        <v>84</v>
      </c>
      <c r="N439" s="3">
        <v>99</v>
      </c>
      <c r="O439" s="3">
        <v>16</v>
      </c>
      <c r="P439" s="3">
        <v>395</v>
      </c>
      <c r="Q439" s="3">
        <v>66</v>
      </c>
      <c r="R439" s="3">
        <v>39</v>
      </c>
      <c r="S439" s="3">
        <v>180</v>
      </c>
      <c r="T439" s="3">
        <v>82</v>
      </c>
      <c r="U439" s="3">
        <v>348</v>
      </c>
      <c r="V439" s="3">
        <v>30</v>
      </c>
      <c r="W439" s="3">
        <v>168</v>
      </c>
      <c r="X439" s="15">
        <f t="shared" si="18"/>
        <v>1.1523022432113341</v>
      </c>
      <c r="Y439" s="3" t="s">
        <v>345</v>
      </c>
      <c r="Z439" s="3" t="s">
        <v>345</v>
      </c>
      <c r="AA439" s="21">
        <f t="shared" si="19"/>
        <v>0.82991803278688525</v>
      </c>
      <c r="AB439" s="21">
        <f t="shared" si="20"/>
        <v>0.8217237308146399</v>
      </c>
    </row>
    <row r="440" spans="1:42">
      <c r="A440" s="23" t="s">
        <v>918</v>
      </c>
      <c r="B440" s="3" t="s">
        <v>41</v>
      </c>
      <c r="C440" s="3" t="s">
        <v>400</v>
      </c>
      <c r="D440" s="6" t="s">
        <v>917</v>
      </c>
      <c r="E440" s="6" t="s">
        <v>1088</v>
      </c>
      <c r="F440" s="6" t="s">
        <v>1089</v>
      </c>
      <c r="G440" s="6" t="s">
        <v>9</v>
      </c>
      <c r="H440" s="20">
        <v>2.8057E-18</v>
      </c>
      <c r="I440" s="20">
        <v>4.7445999999999997E-32</v>
      </c>
      <c r="J440" s="3">
        <v>2.3483200000000001E-3</v>
      </c>
      <c r="K440" s="3">
        <v>5</v>
      </c>
      <c r="L440" s="3">
        <v>718</v>
      </c>
      <c r="M440" s="3">
        <v>141</v>
      </c>
      <c r="N440" s="3">
        <v>134</v>
      </c>
      <c r="O440" s="3">
        <v>33</v>
      </c>
      <c r="P440" s="3">
        <v>745</v>
      </c>
      <c r="Q440" s="3">
        <v>152</v>
      </c>
      <c r="R440" s="3">
        <v>156</v>
      </c>
      <c r="S440" s="3">
        <v>257</v>
      </c>
      <c r="T440" s="3">
        <v>273</v>
      </c>
      <c r="U440" s="3">
        <v>502</v>
      </c>
      <c r="V440" s="3">
        <v>219</v>
      </c>
      <c r="W440" s="3">
        <v>299</v>
      </c>
      <c r="X440" s="15">
        <f t="shared" si="18"/>
        <v>1.1271981242672919</v>
      </c>
      <c r="Y440" s="3" t="s">
        <v>345</v>
      </c>
      <c r="Z440" s="3" t="s">
        <v>345</v>
      </c>
      <c r="AA440" s="21">
        <f t="shared" si="19"/>
        <v>0.83047321892875714</v>
      </c>
      <c r="AB440" s="21">
        <f t="shared" si="20"/>
        <v>0.62016412661195774</v>
      </c>
      <c r="AN440" s="2"/>
      <c r="AO440" s="2"/>
      <c r="AP440" s="2"/>
    </row>
    <row r="441" spans="1:42">
      <c r="A441" s="22" t="s">
        <v>1915</v>
      </c>
      <c r="B441" s="3" t="s">
        <v>752</v>
      </c>
      <c r="C441" s="3" t="s">
        <v>145</v>
      </c>
      <c r="D441" s="3" t="s">
        <v>1964</v>
      </c>
      <c r="E441" s="6"/>
      <c r="F441" s="6"/>
      <c r="G441" s="6" t="s">
        <v>9</v>
      </c>
      <c r="H441" s="3">
        <v>1.89325E-3</v>
      </c>
      <c r="I441" s="20">
        <v>4.0082999999999998E-35</v>
      </c>
      <c r="J441" s="3">
        <v>0.13067933000000001</v>
      </c>
      <c r="K441" s="3">
        <v>7</v>
      </c>
      <c r="L441" s="3">
        <v>331</v>
      </c>
      <c r="M441" s="3">
        <v>54</v>
      </c>
      <c r="N441" s="3">
        <v>90</v>
      </c>
      <c r="O441" s="3">
        <v>24</v>
      </c>
      <c r="P441" s="3">
        <v>303</v>
      </c>
      <c r="Q441" s="3">
        <v>69</v>
      </c>
      <c r="R441" s="3">
        <v>33</v>
      </c>
      <c r="S441" s="3">
        <v>199</v>
      </c>
      <c r="T441" s="3">
        <v>117</v>
      </c>
      <c r="U441" s="3">
        <v>326</v>
      </c>
      <c r="V441" s="3">
        <v>55</v>
      </c>
      <c r="W441" s="3">
        <v>114</v>
      </c>
      <c r="X441" s="15">
        <f t="shared" si="18"/>
        <v>1.0319905213270142</v>
      </c>
      <c r="Y441" s="3" t="s">
        <v>345</v>
      </c>
      <c r="Z441" s="3" t="s">
        <v>345</v>
      </c>
      <c r="AA441" s="21">
        <f t="shared" si="19"/>
        <v>0.83122847301951774</v>
      </c>
      <c r="AB441" s="21">
        <f t="shared" si="20"/>
        <v>0.75710900473933651</v>
      </c>
    </row>
    <row r="442" spans="1:42">
      <c r="A442" s="23" t="s">
        <v>1005</v>
      </c>
      <c r="B442" s="3" t="s">
        <v>94</v>
      </c>
      <c r="C442" s="3" t="s">
        <v>753</v>
      </c>
      <c r="D442" s="6" t="s">
        <v>1004</v>
      </c>
      <c r="E442" s="6" t="s">
        <v>1156</v>
      </c>
      <c r="F442" s="6" t="s">
        <v>1157</v>
      </c>
      <c r="G442" s="6" t="s">
        <v>9</v>
      </c>
      <c r="H442" s="20">
        <v>1.3837000000000001E-29</v>
      </c>
      <c r="I442" s="20">
        <v>1.1379000000000001E-86</v>
      </c>
      <c r="J442" s="20">
        <v>5.30056E-5</v>
      </c>
      <c r="K442" s="3">
        <v>15</v>
      </c>
      <c r="L442" s="3">
        <v>1228</v>
      </c>
      <c r="M442" s="3">
        <v>215</v>
      </c>
      <c r="N442" s="3">
        <v>343</v>
      </c>
      <c r="O442" s="3">
        <v>73</v>
      </c>
      <c r="P442" s="3">
        <v>1253</v>
      </c>
      <c r="Q442" s="3">
        <v>284</v>
      </c>
      <c r="R442" s="3">
        <v>265</v>
      </c>
      <c r="S442" s="3">
        <v>549</v>
      </c>
      <c r="T442" s="3">
        <v>489</v>
      </c>
      <c r="U442" s="3">
        <v>1054</v>
      </c>
      <c r="V442" s="3">
        <v>252</v>
      </c>
      <c r="W442" s="3">
        <v>498</v>
      </c>
      <c r="X442" s="15">
        <f t="shared" si="18"/>
        <v>1.0930157708400385</v>
      </c>
      <c r="Y442" s="3" t="s">
        <v>345</v>
      </c>
      <c r="Z442" s="3" t="s">
        <v>345</v>
      </c>
      <c r="AA442" s="21">
        <f t="shared" si="19"/>
        <v>0.83156654888103654</v>
      </c>
      <c r="AB442" s="21">
        <f t="shared" si="20"/>
        <v>0.67621499839073063</v>
      </c>
    </row>
    <row r="443" spans="1:42">
      <c r="A443" s="22"/>
      <c r="B443" s="3" t="s">
        <v>754</v>
      </c>
      <c r="C443" s="3" t="s">
        <v>755</v>
      </c>
      <c r="D443" s="6" t="s">
        <v>1391</v>
      </c>
      <c r="E443" s="6"/>
      <c r="F443" s="6"/>
      <c r="G443" s="6" t="s">
        <v>9</v>
      </c>
      <c r="H443" s="3">
        <v>0.85122604999999996</v>
      </c>
      <c r="I443" s="3">
        <v>5.4191000000000005E-4</v>
      </c>
      <c r="J443" s="3">
        <v>0.91186904999999996</v>
      </c>
      <c r="K443" s="3">
        <v>1</v>
      </c>
      <c r="L443" s="3">
        <v>12</v>
      </c>
      <c r="M443" s="3">
        <v>4</v>
      </c>
      <c r="N443" s="3">
        <v>9</v>
      </c>
      <c r="O443" s="3">
        <v>2</v>
      </c>
      <c r="P443" s="3">
        <v>26</v>
      </c>
      <c r="Q443" s="3">
        <v>3</v>
      </c>
      <c r="R443" s="3">
        <v>1</v>
      </c>
      <c r="S443" s="3">
        <v>10</v>
      </c>
      <c r="T443" s="3">
        <v>6</v>
      </c>
      <c r="U443" s="3">
        <v>21</v>
      </c>
      <c r="V443" s="3">
        <v>1</v>
      </c>
      <c r="W443" s="3">
        <v>18</v>
      </c>
      <c r="X443" s="15">
        <f t="shared" si="18"/>
        <v>0.98245614035087714</v>
      </c>
      <c r="Y443" s="3" t="s">
        <v>345</v>
      </c>
      <c r="Z443" s="3" t="s">
        <v>345</v>
      </c>
      <c r="AA443" s="21">
        <f t="shared" si="19"/>
        <v>0.8392857142857143</v>
      </c>
      <c r="AB443" s="21">
        <f t="shared" si="20"/>
        <v>0.85964912280701755</v>
      </c>
    </row>
    <row r="444" spans="1:42" ht="25">
      <c r="A444" s="23" t="s">
        <v>1953</v>
      </c>
      <c r="B444" s="3" t="s">
        <v>132</v>
      </c>
      <c r="C444" s="3" t="s">
        <v>145</v>
      </c>
      <c r="D444" s="6" t="s">
        <v>145</v>
      </c>
      <c r="E444" s="6"/>
      <c r="F444" s="6"/>
      <c r="G444" s="6" t="s">
        <v>9</v>
      </c>
      <c r="H444" s="20">
        <v>3.9288100000000001E-5</v>
      </c>
      <c r="I444" s="20">
        <v>7.9829999999999998E-18</v>
      </c>
      <c r="J444" s="20">
        <v>6.2970000000000001E-9</v>
      </c>
      <c r="K444" s="3">
        <v>2</v>
      </c>
      <c r="L444" s="3">
        <v>752</v>
      </c>
      <c r="M444" s="3">
        <v>171</v>
      </c>
      <c r="N444" s="3">
        <v>117</v>
      </c>
      <c r="O444" s="3">
        <v>14</v>
      </c>
      <c r="P444" s="3">
        <v>600</v>
      </c>
      <c r="Q444" s="3">
        <v>92</v>
      </c>
      <c r="R444" s="3">
        <v>20</v>
      </c>
      <c r="S444" s="3">
        <v>316</v>
      </c>
      <c r="T444" s="3">
        <v>53</v>
      </c>
      <c r="U444" s="3">
        <v>524</v>
      </c>
      <c r="V444" s="3">
        <v>20</v>
      </c>
      <c r="W444" s="3">
        <v>250</v>
      </c>
      <c r="X444" s="15">
        <f t="shared" si="18"/>
        <v>1.4759087066779375</v>
      </c>
      <c r="Y444" s="3" t="s">
        <v>345</v>
      </c>
      <c r="Z444" s="3" t="s">
        <v>345</v>
      </c>
      <c r="AA444" s="21">
        <f t="shared" si="19"/>
        <v>0.84135166093928981</v>
      </c>
      <c r="AB444" s="21">
        <f t="shared" si="20"/>
        <v>0.92138630600169058</v>
      </c>
    </row>
    <row r="445" spans="1:42">
      <c r="A445" s="23" t="s">
        <v>1007</v>
      </c>
      <c r="B445" s="3" t="s">
        <v>14</v>
      </c>
      <c r="C445" s="3" t="s">
        <v>756</v>
      </c>
      <c r="D445" s="6" t="s">
        <v>1006</v>
      </c>
      <c r="E445" s="6" t="s">
        <v>1158</v>
      </c>
      <c r="F445" s="6" t="s">
        <v>1159</v>
      </c>
      <c r="G445" s="6" t="s">
        <v>9</v>
      </c>
      <c r="H445" s="20">
        <v>6.4379000000000003E-35</v>
      </c>
      <c r="I445" s="20">
        <v>6.0214999999999997E-93</v>
      </c>
      <c r="J445" s="20">
        <v>5.9053699999999996E-7</v>
      </c>
      <c r="K445" s="3">
        <v>11</v>
      </c>
      <c r="L445" s="3">
        <v>2920</v>
      </c>
      <c r="M445" s="3">
        <v>575</v>
      </c>
      <c r="N445" s="3">
        <v>671</v>
      </c>
      <c r="O445" s="3">
        <v>147</v>
      </c>
      <c r="P445" s="3">
        <v>2849</v>
      </c>
      <c r="Q445" s="3">
        <v>483</v>
      </c>
      <c r="R445" s="3">
        <v>329</v>
      </c>
      <c r="S445" s="3">
        <v>768</v>
      </c>
      <c r="T445" s="3">
        <v>823</v>
      </c>
      <c r="U445" s="3">
        <v>2025</v>
      </c>
      <c r="V445" s="3">
        <v>423</v>
      </c>
      <c r="W445" s="3">
        <v>1058</v>
      </c>
      <c r="X445" s="15">
        <f t="shared" si="18"/>
        <v>1.4089568743088832</v>
      </c>
      <c r="Y445" s="3" t="s">
        <v>345</v>
      </c>
      <c r="Z445" s="3" t="s">
        <v>345</v>
      </c>
      <c r="AA445" s="21">
        <f t="shared" si="19"/>
        <v>0.84238064094179199</v>
      </c>
      <c r="AB445" s="21">
        <f t="shared" si="20"/>
        <v>0.70973092517508296</v>
      </c>
    </row>
    <row r="446" spans="1:42">
      <c r="A446" s="22"/>
      <c r="B446" s="3" t="s">
        <v>757</v>
      </c>
      <c r="C446" s="3" t="s">
        <v>145</v>
      </c>
      <c r="D446" s="6" t="s">
        <v>1392</v>
      </c>
      <c r="E446" s="6"/>
      <c r="F446" s="6"/>
      <c r="G446" s="6" t="s">
        <v>9</v>
      </c>
      <c r="H446" s="3">
        <v>0.12992002999999999</v>
      </c>
      <c r="I446" s="20">
        <v>1.5364E-25</v>
      </c>
      <c r="J446" s="3">
        <v>0.52320869000000003</v>
      </c>
      <c r="K446" s="3">
        <v>4</v>
      </c>
      <c r="L446" s="3">
        <v>355</v>
      </c>
      <c r="M446" s="3">
        <v>54</v>
      </c>
      <c r="N446" s="3">
        <v>62</v>
      </c>
      <c r="O446" s="3">
        <v>20</v>
      </c>
      <c r="P446" s="3">
        <v>281</v>
      </c>
      <c r="Q446" s="3">
        <v>55</v>
      </c>
      <c r="R446" s="3">
        <v>23</v>
      </c>
      <c r="S446" s="3">
        <v>203</v>
      </c>
      <c r="T446" s="3">
        <v>99</v>
      </c>
      <c r="U446" s="3">
        <v>312</v>
      </c>
      <c r="V446" s="3">
        <v>33</v>
      </c>
      <c r="W446" s="3">
        <v>127</v>
      </c>
      <c r="X446" s="15">
        <f t="shared" si="18"/>
        <v>1.0376411543287327</v>
      </c>
      <c r="Y446" s="3" t="s">
        <v>345</v>
      </c>
      <c r="Z446" s="3" t="s">
        <v>345</v>
      </c>
      <c r="AA446" s="21">
        <f t="shared" si="19"/>
        <v>0.84401451027811369</v>
      </c>
      <c r="AB446" s="21">
        <f t="shared" si="20"/>
        <v>0.80552070263488085</v>
      </c>
    </row>
    <row r="447" spans="1:42">
      <c r="A447" t="s">
        <v>1925</v>
      </c>
      <c r="B447" s="3" t="s">
        <v>758</v>
      </c>
      <c r="C447" s="3" t="s">
        <v>145</v>
      </c>
      <c r="D447" s="6" t="s">
        <v>145</v>
      </c>
      <c r="E447" s="6"/>
      <c r="F447" s="6"/>
      <c r="G447" s="6" t="s">
        <v>9</v>
      </c>
      <c r="H447" s="3">
        <v>0.74206486999999999</v>
      </c>
      <c r="I447" s="20">
        <v>1.3116E-44</v>
      </c>
      <c r="J447" s="3">
        <v>3.2039999999999998E-4</v>
      </c>
      <c r="K447" s="3">
        <v>8</v>
      </c>
      <c r="L447" s="3">
        <v>444</v>
      </c>
      <c r="M447" s="3">
        <v>80</v>
      </c>
      <c r="N447" s="3">
        <v>98</v>
      </c>
      <c r="O447" s="3">
        <v>24</v>
      </c>
      <c r="P447" s="3">
        <v>400</v>
      </c>
      <c r="Q447" s="3">
        <v>66</v>
      </c>
      <c r="R447" s="3">
        <v>26</v>
      </c>
      <c r="S447" s="3">
        <v>186</v>
      </c>
      <c r="T447" s="3">
        <v>73</v>
      </c>
      <c r="U447" s="3">
        <v>356</v>
      </c>
      <c r="V447" s="3">
        <v>28</v>
      </c>
      <c r="W447" s="3">
        <v>208</v>
      </c>
      <c r="X447" s="15">
        <f t="shared" si="18"/>
        <v>1.2679589509692133</v>
      </c>
      <c r="Y447" s="3" t="s">
        <v>345</v>
      </c>
      <c r="Z447" s="3" t="s">
        <v>345</v>
      </c>
      <c r="AA447" s="21">
        <f t="shared" si="19"/>
        <v>0.84712230215827333</v>
      </c>
      <c r="AB447" s="21">
        <f t="shared" si="20"/>
        <v>0.85518814139110599</v>
      </c>
    </row>
    <row r="448" spans="1:42">
      <c r="A448" s="23" t="s">
        <v>1009</v>
      </c>
      <c r="B448" s="3" t="s">
        <v>49</v>
      </c>
      <c r="C448" s="3" t="s">
        <v>759</v>
      </c>
      <c r="D448" s="6" t="s">
        <v>1008</v>
      </c>
      <c r="E448" s="6"/>
      <c r="F448" s="6"/>
      <c r="G448" s="6" t="s">
        <v>9</v>
      </c>
      <c r="H448" s="20">
        <v>5.5185E-14</v>
      </c>
      <c r="I448" s="20">
        <v>5.4667999999999997E-46</v>
      </c>
      <c r="J448" s="3">
        <v>2.2356609999999999E-2</v>
      </c>
      <c r="K448" s="3">
        <v>8</v>
      </c>
      <c r="L448" s="3">
        <v>604</v>
      </c>
      <c r="M448" s="3">
        <v>106</v>
      </c>
      <c r="N448" s="3">
        <v>126</v>
      </c>
      <c r="O448" s="3">
        <v>23</v>
      </c>
      <c r="P448" s="3">
        <v>647</v>
      </c>
      <c r="Q448" s="3">
        <v>119</v>
      </c>
      <c r="R448" s="3">
        <v>122</v>
      </c>
      <c r="S448" s="3">
        <v>248</v>
      </c>
      <c r="T448" s="3">
        <v>183</v>
      </c>
      <c r="U448" s="3">
        <v>475</v>
      </c>
      <c r="V448" s="3">
        <v>123</v>
      </c>
      <c r="W448" s="3">
        <v>281</v>
      </c>
      <c r="X448" s="15">
        <f t="shared" si="18"/>
        <v>1.1347765363128492</v>
      </c>
      <c r="Y448" s="3" t="s">
        <v>345</v>
      </c>
      <c r="Z448" s="3" t="s">
        <v>345</v>
      </c>
      <c r="AA448" s="21">
        <f t="shared" si="19"/>
        <v>0.8473846153846154</v>
      </c>
      <c r="AB448" s="21">
        <f t="shared" si="20"/>
        <v>0.7011173184357542</v>
      </c>
    </row>
    <row r="449" spans="1:28">
      <c r="A449" s="22"/>
      <c r="B449" s="3" t="s">
        <v>405</v>
      </c>
      <c r="C449" s="3" t="s">
        <v>406</v>
      </c>
      <c r="D449" s="6" t="s">
        <v>1257</v>
      </c>
      <c r="E449" s="6"/>
      <c r="F449" s="6"/>
      <c r="G449" s="6" t="s">
        <v>9</v>
      </c>
      <c r="H449" s="3">
        <v>5.4040000000000002E-4</v>
      </c>
      <c r="I449" s="20">
        <v>2.7386999999999998E-29</v>
      </c>
      <c r="J449" s="3">
        <v>0.57859013000000004</v>
      </c>
      <c r="K449" s="3">
        <v>4</v>
      </c>
      <c r="L449" s="3">
        <v>590</v>
      </c>
      <c r="M449" s="3">
        <v>93</v>
      </c>
      <c r="N449" s="3">
        <v>110</v>
      </c>
      <c r="O449" s="3">
        <v>28</v>
      </c>
      <c r="P449" s="3">
        <v>461</v>
      </c>
      <c r="Q449" s="3">
        <v>86</v>
      </c>
      <c r="R449" s="3">
        <v>31</v>
      </c>
      <c r="S449" s="3">
        <v>223</v>
      </c>
      <c r="T449" s="3">
        <v>135</v>
      </c>
      <c r="U449" s="3">
        <v>445</v>
      </c>
      <c r="V449" s="3">
        <v>102</v>
      </c>
      <c r="W449" s="3">
        <v>292</v>
      </c>
      <c r="X449" s="15">
        <f t="shared" si="18"/>
        <v>1.1140065146579805</v>
      </c>
      <c r="Y449" s="3" t="s">
        <v>345</v>
      </c>
      <c r="Z449" s="3" t="s">
        <v>345</v>
      </c>
      <c r="AA449" s="21">
        <f t="shared" si="19"/>
        <v>0.84868421052631582</v>
      </c>
      <c r="AB449" s="21">
        <f t="shared" si="20"/>
        <v>0.78175895765472314</v>
      </c>
    </row>
    <row r="450" spans="1:28">
      <c r="A450" s="22" t="s">
        <v>1578</v>
      </c>
      <c r="B450" s="3" t="s">
        <v>760</v>
      </c>
      <c r="C450" s="3" t="s">
        <v>761</v>
      </c>
      <c r="D450" s="6" t="s">
        <v>1393</v>
      </c>
      <c r="E450" s="6"/>
      <c r="F450" s="6"/>
      <c r="G450" s="6" t="s">
        <v>9</v>
      </c>
      <c r="H450" s="3">
        <v>0.21632977</v>
      </c>
      <c r="I450" s="20">
        <v>7.9577999999999995E-57</v>
      </c>
      <c r="J450" s="3">
        <v>0.76800698999999994</v>
      </c>
      <c r="K450" s="3">
        <v>7</v>
      </c>
      <c r="L450" s="3">
        <v>1291</v>
      </c>
      <c r="M450" s="3">
        <v>175</v>
      </c>
      <c r="N450" s="3">
        <v>341</v>
      </c>
      <c r="O450" s="3">
        <v>55</v>
      </c>
      <c r="P450" s="3">
        <v>502</v>
      </c>
      <c r="Q450" s="3">
        <v>149</v>
      </c>
      <c r="R450" s="3">
        <v>92</v>
      </c>
      <c r="S450" s="3">
        <v>557</v>
      </c>
      <c r="T450" s="3">
        <v>157</v>
      </c>
      <c r="U450" s="3">
        <v>1060</v>
      </c>
      <c r="V450" s="3">
        <v>100</v>
      </c>
      <c r="W450" s="3">
        <v>634</v>
      </c>
      <c r="X450" s="15">
        <f t="shared" si="18"/>
        <v>0.96653846153846157</v>
      </c>
      <c r="Y450" s="3" t="s">
        <v>345</v>
      </c>
      <c r="Z450" s="3" t="s">
        <v>345</v>
      </c>
      <c r="AA450" s="21">
        <f t="shared" si="19"/>
        <v>0.84918424194190212</v>
      </c>
      <c r="AB450" s="21">
        <f t="shared" si="20"/>
        <v>0.86576923076923074</v>
      </c>
    </row>
    <row r="451" spans="1:28">
      <c r="A451" s="22" t="s">
        <v>1579</v>
      </c>
      <c r="B451" s="3" t="s">
        <v>762</v>
      </c>
      <c r="C451" s="3" t="s">
        <v>763</v>
      </c>
      <c r="D451" s="6" t="s">
        <v>1394</v>
      </c>
      <c r="E451" s="6" t="s">
        <v>1876</v>
      </c>
      <c r="F451" s="6" t="s">
        <v>1877</v>
      </c>
      <c r="G451" s="6" t="s">
        <v>9</v>
      </c>
      <c r="H451" s="3">
        <v>0.18407313</v>
      </c>
      <c r="I451" s="3">
        <v>3.5407E-4</v>
      </c>
      <c r="J451" s="3">
        <v>0.51081209999999999</v>
      </c>
      <c r="K451" s="3">
        <v>1</v>
      </c>
      <c r="L451" s="3">
        <v>55</v>
      </c>
      <c r="M451" s="3">
        <v>1</v>
      </c>
      <c r="N451" s="3">
        <v>9</v>
      </c>
      <c r="O451" s="3">
        <v>3</v>
      </c>
      <c r="P451" s="3">
        <v>23</v>
      </c>
      <c r="Q451" s="3">
        <v>11</v>
      </c>
      <c r="R451" s="3">
        <v>7</v>
      </c>
      <c r="S451" s="3">
        <v>12</v>
      </c>
      <c r="T451" s="3">
        <v>9</v>
      </c>
      <c r="U451" s="3">
        <v>28</v>
      </c>
      <c r="V451" s="3">
        <v>3</v>
      </c>
      <c r="W451" s="3">
        <v>10</v>
      </c>
      <c r="X451" s="15">
        <f t="shared" ref="X451:X514" si="21">SUM(L451:Q451)/SUM(R451:W451)</f>
        <v>1.4782608695652173</v>
      </c>
      <c r="Y451" s="3" t="s">
        <v>345</v>
      </c>
      <c r="Z451" s="3" t="s">
        <v>345</v>
      </c>
      <c r="AA451" s="21">
        <f t="shared" ref="AA451:AA517" si="22">SUM(L451,N451,P451)/SUM(L451:Q451)</f>
        <v>0.8529411764705882</v>
      </c>
      <c r="AB451" s="21">
        <f t="shared" ref="AB451:AB517" si="23">SUM(S451,U451,W451)/SUM(R451:W451)</f>
        <v>0.72463768115942029</v>
      </c>
    </row>
    <row r="452" spans="1:28">
      <c r="A452" s="22" t="s">
        <v>1580</v>
      </c>
      <c r="B452" s="3" t="s">
        <v>764</v>
      </c>
      <c r="C452" s="3" t="s">
        <v>145</v>
      </c>
      <c r="D452" s="6" t="s">
        <v>1395</v>
      </c>
      <c r="E452" s="6" t="s">
        <v>1878</v>
      </c>
      <c r="F452" s="6" t="s">
        <v>1879</v>
      </c>
      <c r="G452" s="6" t="s">
        <v>9</v>
      </c>
      <c r="H452" s="3">
        <v>5.844879E-2</v>
      </c>
      <c r="I452" s="20">
        <v>2.0607000000000001E-18</v>
      </c>
      <c r="J452" s="3">
        <v>3.8523000000000002E-4</v>
      </c>
      <c r="K452" s="3">
        <v>4</v>
      </c>
      <c r="L452" s="3">
        <v>186</v>
      </c>
      <c r="M452" s="3">
        <v>36</v>
      </c>
      <c r="N452" s="3">
        <v>43</v>
      </c>
      <c r="O452" s="3">
        <v>7</v>
      </c>
      <c r="P452" s="3">
        <v>179</v>
      </c>
      <c r="Q452" s="3">
        <v>27</v>
      </c>
      <c r="R452" s="3">
        <v>14</v>
      </c>
      <c r="S452" s="3">
        <v>61</v>
      </c>
      <c r="T452" s="3">
        <v>32</v>
      </c>
      <c r="U452" s="3">
        <v>100</v>
      </c>
      <c r="V452" s="3">
        <v>13</v>
      </c>
      <c r="W452" s="3">
        <v>50</v>
      </c>
      <c r="X452" s="15">
        <f t="shared" si="21"/>
        <v>1.7703703703703704</v>
      </c>
      <c r="Y452" s="3" t="s">
        <v>345</v>
      </c>
      <c r="Z452" s="3" t="s">
        <v>345</v>
      </c>
      <c r="AA452" s="21">
        <f t="shared" si="22"/>
        <v>0.85355648535564854</v>
      </c>
      <c r="AB452" s="21">
        <f t="shared" si="23"/>
        <v>0.78148148148148144</v>
      </c>
    </row>
    <row r="453" spans="1:28">
      <c r="A453" s="22" t="s">
        <v>1906</v>
      </c>
      <c r="B453" s="3" t="s">
        <v>765</v>
      </c>
      <c r="C453" s="3" t="s">
        <v>145</v>
      </c>
      <c r="D453" s="6" t="s">
        <v>145</v>
      </c>
      <c r="E453" s="6"/>
      <c r="F453" s="6"/>
      <c r="G453" s="6" t="s">
        <v>9</v>
      </c>
      <c r="H453" s="20">
        <v>1.16353E-9</v>
      </c>
      <c r="I453" s="20">
        <v>2.0669999999999999E-25</v>
      </c>
      <c r="J453" s="3">
        <v>0.13764102</v>
      </c>
      <c r="K453" s="3">
        <v>3</v>
      </c>
      <c r="L453" s="3">
        <v>881</v>
      </c>
      <c r="M453" s="3">
        <v>157</v>
      </c>
      <c r="N453" s="3">
        <v>167</v>
      </c>
      <c r="O453" s="3">
        <v>31</v>
      </c>
      <c r="P453" s="3">
        <v>857</v>
      </c>
      <c r="Q453" s="3">
        <v>138</v>
      </c>
      <c r="R453" s="3">
        <v>121</v>
      </c>
      <c r="S453" s="3">
        <v>344</v>
      </c>
      <c r="T453" s="3">
        <v>228</v>
      </c>
      <c r="U453" s="3">
        <v>534</v>
      </c>
      <c r="V453" s="3">
        <v>101</v>
      </c>
      <c r="W453" s="3">
        <v>322</v>
      </c>
      <c r="X453" s="15">
        <f t="shared" si="21"/>
        <v>1.3521212121212121</v>
      </c>
      <c r="Y453" s="3" t="s">
        <v>345</v>
      </c>
      <c r="Z453" s="3" t="s">
        <v>345</v>
      </c>
      <c r="AA453" s="21">
        <f t="shared" si="22"/>
        <v>0.85387718511878086</v>
      </c>
      <c r="AB453" s="21">
        <f t="shared" si="23"/>
        <v>0.72727272727272729</v>
      </c>
    </row>
    <row r="454" spans="1:28">
      <c r="A454" s="23" t="s">
        <v>878</v>
      </c>
      <c r="B454" s="3" t="s">
        <v>89</v>
      </c>
      <c r="C454" s="3" t="s">
        <v>298</v>
      </c>
      <c r="D454" s="6" t="s">
        <v>877</v>
      </c>
      <c r="E454" s="6" t="s">
        <v>1064</v>
      </c>
      <c r="F454" s="6" t="s">
        <v>1065</v>
      </c>
      <c r="G454" s="6" t="s">
        <v>9</v>
      </c>
      <c r="H454" s="3">
        <v>4.2568729999999999E-2</v>
      </c>
      <c r="I454" s="20">
        <v>2.2961E-10</v>
      </c>
      <c r="J454" s="20">
        <v>3.1823099999999999E-6</v>
      </c>
      <c r="K454" s="3">
        <v>2</v>
      </c>
      <c r="L454" s="3">
        <v>121</v>
      </c>
      <c r="M454" s="3">
        <v>21</v>
      </c>
      <c r="N454" s="3">
        <v>40</v>
      </c>
      <c r="O454" s="3">
        <v>15</v>
      </c>
      <c r="P454" s="3">
        <v>226</v>
      </c>
      <c r="Q454" s="3">
        <v>30</v>
      </c>
      <c r="R454" s="3">
        <v>9</v>
      </c>
      <c r="S454" s="3">
        <v>42</v>
      </c>
      <c r="T454" s="3">
        <v>19</v>
      </c>
      <c r="U454" s="3">
        <v>48</v>
      </c>
      <c r="V454" s="3">
        <v>12</v>
      </c>
      <c r="W454" s="3">
        <v>35</v>
      </c>
      <c r="X454" s="15">
        <f t="shared" si="21"/>
        <v>2.7454545454545456</v>
      </c>
      <c r="Y454" s="3" t="s">
        <v>345</v>
      </c>
      <c r="Z454" s="3" t="s">
        <v>345</v>
      </c>
      <c r="AA454" s="21">
        <f t="shared" si="22"/>
        <v>0.85430463576158944</v>
      </c>
      <c r="AB454" s="21">
        <f t="shared" si="23"/>
        <v>0.75757575757575757</v>
      </c>
    </row>
    <row r="455" spans="1:28">
      <c r="A455" s="22" t="s">
        <v>1481</v>
      </c>
      <c r="B455" s="3" t="s">
        <v>423</v>
      </c>
      <c r="C455" s="3" t="s">
        <v>145</v>
      </c>
      <c r="D455" s="6" t="s">
        <v>1265</v>
      </c>
      <c r="E455" s="6" t="s">
        <v>1712</v>
      </c>
      <c r="F455" s="6" t="s">
        <v>1713</v>
      </c>
      <c r="G455" s="6" t="s">
        <v>9</v>
      </c>
      <c r="H455" s="3">
        <v>0.21437628</v>
      </c>
      <c r="I455" s="20">
        <v>6.3645999999999998E-29</v>
      </c>
      <c r="J455" s="20">
        <v>4.7947999999999998E-10</v>
      </c>
      <c r="K455" s="3">
        <v>3</v>
      </c>
      <c r="L455" s="3">
        <v>887</v>
      </c>
      <c r="M455" s="3">
        <v>99</v>
      </c>
      <c r="N455" s="3">
        <v>209</v>
      </c>
      <c r="O455" s="3">
        <v>38</v>
      </c>
      <c r="P455" s="3">
        <v>553</v>
      </c>
      <c r="Q455" s="3">
        <v>144</v>
      </c>
      <c r="R455" s="3">
        <v>115</v>
      </c>
      <c r="S455" s="3">
        <v>571</v>
      </c>
      <c r="T455" s="3">
        <v>134</v>
      </c>
      <c r="U455" s="3">
        <v>1238</v>
      </c>
      <c r="V455" s="3">
        <v>145</v>
      </c>
      <c r="W455" s="3">
        <v>866</v>
      </c>
      <c r="X455" s="15">
        <f t="shared" si="21"/>
        <v>0.62886933854675786</v>
      </c>
      <c r="Y455" s="3" t="s">
        <v>345</v>
      </c>
      <c r="Z455" s="3" t="s">
        <v>345</v>
      </c>
      <c r="AA455" s="21">
        <f t="shared" si="22"/>
        <v>0.85440414507772022</v>
      </c>
      <c r="AB455" s="21">
        <f t="shared" si="23"/>
        <v>0.87161942000651682</v>
      </c>
    </row>
    <row r="456" spans="1:28">
      <c r="A456" s="23" t="s">
        <v>1011</v>
      </c>
      <c r="B456" s="3" t="s">
        <v>103</v>
      </c>
      <c r="C456" s="3" t="s">
        <v>766</v>
      </c>
      <c r="D456" s="6" t="s">
        <v>1010</v>
      </c>
      <c r="E456" s="6" t="s">
        <v>1160</v>
      </c>
      <c r="F456" s="6" t="s">
        <v>1161</v>
      </c>
      <c r="G456" s="6" t="s">
        <v>9</v>
      </c>
      <c r="H456" s="3">
        <v>5.2234100000000004E-3</v>
      </c>
      <c r="I456" s="20">
        <v>3.5809999999999999E-16</v>
      </c>
      <c r="J456" s="3">
        <v>7.9786910000000003E-2</v>
      </c>
      <c r="K456" s="3">
        <v>2</v>
      </c>
      <c r="L456" s="3">
        <v>501</v>
      </c>
      <c r="M456" s="3">
        <v>71</v>
      </c>
      <c r="N456" s="3">
        <v>77</v>
      </c>
      <c r="O456" s="3">
        <v>15</v>
      </c>
      <c r="P456" s="3">
        <v>438</v>
      </c>
      <c r="Q456" s="3">
        <v>86</v>
      </c>
      <c r="R456" s="3">
        <v>53</v>
      </c>
      <c r="S456" s="3">
        <v>122</v>
      </c>
      <c r="T456" s="3">
        <v>99</v>
      </c>
      <c r="U456" s="3">
        <v>397</v>
      </c>
      <c r="V456" s="3">
        <v>39</v>
      </c>
      <c r="W456" s="3">
        <v>201</v>
      </c>
      <c r="X456" s="15">
        <f t="shared" si="21"/>
        <v>1.3040614709110867</v>
      </c>
      <c r="Y456" s="3" t="s">
        <v>345</v>
      </c>
      <c r="Z456" s="3" t="s">
        <v>345</v>
      </c>
      <c r="AA456" s="21">
        <f t="shared" si="22"/>
        <v>0.85521885521885521</v>
      </c>
      <c r="AB456" s="21">
        <f t="shared" si="23"/>
        <v>0.79034028540065859</v>
      </c>
    </row>
    <row r="457" spans="1:28">
      <c r="A457" s="22" t="s">
        <v>1581</v>
      </c>
      <c r="B457" s="3" t="s">
        <v>767</v>
      </c>
      <c r="C457" s="3" t="s">
        <v>768</v>
      </c>
      <c r="D457" s="6" t="s">
        <v>1396</v>
      </c>
      <c r="E457" s="6"/>
      <c r="F457" s="6"/>
      <c r="G457" s="6" t="s">
        <v>9</v>
      </c>
      <c r="H457" s="3">
        <v>5.4752839999999997E-2</v>
      </c>
      <c r="I457" s="20">
        <v>8.7708100000000002E-9</v>
      </c>
      <c r="J457" s="3">
        <v>2.1034E-4</v>
      </c>
      <c r="K457" s="3">
        <v>2</v>
      </c>
      <c r="L457" s="3">
        <v>80</v>
      </c>
      <c r="M457" s="3">
        <v>20</v>
      </c>
      <c r="N457" s="3">
        <v>27</v>
      </c>
      <c r="O457" s="3">
        <v>3</v>
      </c>
      <c r="P457" s="3">
        <v>100</v>
      </c>
      <c r="Q457" s="3">
        <v>12</v>
      </c>
      <c r="R457" s="3">
        <v>2</v>
      </c>
      <c r="S457" s="3">
        <v>27</v>
      </c>
      <c r="T457" s="3">
        <v>2</v>
      </c>
      <c r="U457" s="3">
        <v>46</v>
      </c>
      <c r="V457" s="3">
        <v>2</v>
      </c>
      <c r="W457" s="3">
        <v>46</v>
      </c>
      <c r="X457" s="15">
        <f t="shared" si="21"/>
        <v>1.9359999999999999</v>
      </c>
      <c r="Y457" s="3" t="s">
        <v>345</v>
      </c>
      <c r="Z457" s="3" t="s">
        <v>345</v>
      </c>
      <c r="AA457" s="21">
        <f t="shared" si="22"/>
        <v>0.85537190082644632</v>
      </c>
      <c r="AB457" s="21">
        <f t="shared" si="23"/>
        <v>0.95199999999999996</v>
      </c>
    </row>
    <row r="458" spans="1:28">
      <c r="A458" s="22"/>
      <c r="B458" s="3" t="s">
        <v>769</v>
      </c>
      <c r="C458" s="3" t="s">
        <v>770</v>
      </c>
      <c r="D458" s="6" t="s">
        <v>1397</v>
      </c>
      <c r="E458" s="6"/>
      <c r="F458" s="6"/>
      <c r="G458" s="6" t="s">
        <v>9</v>
      </c>
      <c r="H458" s="3">
        <v>4.0301299999999998E-2</v>
      </c>
      <c r="I458" s="20">
        <v>5.9663000000000002E-45</v>
      </c>
      <c r="J458" s="3">
        <v>0.33638204999999999</v>
      </c>
      <c r="K458" s="3">
        <v>7</v>
      </c>
      <c r="L458" s="3">
        <v>713</v>
      </c>
      <c r="M458" s="3">
        <v>99</v>
      </c>
      <c r="N458" s="3">
        <v>105</v>
      </c>
      <c r="O458" s="3">
        <v>20</v>
      </c>
      <c r="P458" s="3">
        <v>403</v>
      </c>
      <c r="Q458" s="3">
        <v>86</v>
      </c>
      <c r="R458" s="3">
        <v>48</v>
      </c>
      <c r="S458" s="3">
        <v>252</v>
      </c>
      <c r="T458" s="3">
        <v>79</v>
      </c>
      <c r="U458" s="3">
        <v>412</v>
      </c>
      <c r="V458" s="3">
        <v>95</v>
      </c>
      <c r="W458" s="3">
        <v>338</v>
      </c>
      <c r="X458" s="15">
        <f t="shared" si="21"/>
        <v>1.1650326797385622</v>
      </c>
      <c r="Y458" s="3" t="s">
        <v>345</v>
      </c>
      <c r="Z458" s="3" t="s">
        <v>345</v>
      </c>
      <c r="AA458" s="21">
        <f t="shared" si="22"/>
        <v>0.85624123422159892</v>
      </c>
      <c r="AB458" s="21">
        <f t="shared" si="23"/>
        <v>0.81862745098039214</v>
      </c>
    </row>
    <row r="459" spans="1:28">
      <c r="A459" s="23" t="s">
        <v>1013</v>
      </c>
      <c r="B459" s="3" t="s">
        <v>44</v>
      </c>
      <c r="C459" s="3" t="s">
        <v>771</v>
      </c>
      <c r="D459" s="6" t="s">
        <v>1012</v>
      </c>
      <c r="E459" s="6" t="s">
        <v>1162</v>
      </c>
      <c r="F459" s="6" t="s">
        <v>1163</v>
      </c>
      <c r="G459" s="6" t="s">
        <v>9</v>
      </c>
      <c r="H459" s="3">
        <v>1.1647E-4</v>
      </c>
      <c r="I459" s="20">
        <v>5.6486E-90</v>
      </c>
      <c r="J459" s="20">
        <v>1.0472699999999999E-6</v>
      </c>
      <c r="K459" s="3">
        <v>13</v>
      </c>
      <c r="L459" s="3">
        <v>1511</v>
      </c>
      <c r="M459" s="3">
        <v>225</v>
      </c>
      <c r="N459" s="3">
        <v>245</v>
      </c>
      <c r="O459" s="3">
        <v>41</v>
      </c>
      <c r="P459" s="3">
        <v>1220</v>
      </c>
      <c r="Q459" s="3">
        <v>228</v>
      </c>
      <c r="R459" s="3">
        <v>51</v>
      </c>
      <c r="S459" s="3">
        <v>467</v>
      </c>
      <c r="T459" s="3">
        <v>180</v>
      </c>
      <c r="U459" s="3">
        <v>913</v>
      </c>
      <c r="V459" s="3">
        <v>246</v>
      </c>
      <c r="W459" s="3">
        <v>714</v>
      </c>
      <c r="X459" s="15">
        <f t="shared" si="21"/>
        <v>1.3496693893426681</v>
      </c>
      <c r="Y459" s="3" t="s">
        <v>345</v>
      </c>
      <c r="Z459" s="3" t="s">
        <v>345</v>
      </c>
      <c r="AA459" s="21">
        <f t="shared" si="22"/>
        <v>0.85763688760806911</v>
      </c>
      <c r="AB459" s="21">
        <f t="shared" si="23"/>
        <v>0.8144690781796966</v>
      </c>
    </row>
    <row r="460" spans="1:28">
      <c r="A460" s="22"/>
      <c r="B460" s="3" t="s">
        <v>772</v>
      </c>
      <c r="C460" s="3" t="s">
        <v>145</v>
      </c>
      <c r="D460" s="6" t="s">
        <v>1398</v>
      </c>
      <c r="E460" s="6"/>
      <c r="F460" s="6"/>
      <c r="G460" s="6" t="s">
        <v>9</v>
      </c>
      <c r="H460" s="3">
        <v>0.44597229999999999</v>
      </c>
      <c r="I460" s="20">
        <v>4.8408999999999997E-44</v>
      </c>
      <c r="J460" s="3">
        <v>2.2730279999999999E-2</v>
      </c>
      <c r="K460" s="3">
        <v>7</v>
      </c>
      <c r="L460" s="3">
        <v>481</v>
      </c>
      <c r="M460" s="3">
        <v>52</v>
      </c>
      <c r="N460" s="3">
        <v>92</v>
      </c>
      <c r="O460" s="3">
        <v>26</v>
      </c>
      <c r="P460" s="3">
        <v>440</v>
      </c>
      <c r="Q460" s="3">
        <v>72</v>
      </c>
      <c r="R460" s="3">
        <v>31</v>
      </c>
      <c r="S460" s="3">
        <v>186</v>
      </c>
      <c r="T460" s="3">
        <v>48</v>
      </c>
      <c r="U460" s="3">
        <v>446</v>
      </c>
      <c r="V460" s="3">
        <v>39</v>
      </c>
      <c r="W460" s="3">
        <v>289</v>
      </c>
      <c r="X460" s="15">
        <f t="shared" si="21"/>
        <v>1.1193455245428297</v>
      </c>
      <c r="Y460" s="3" t="s">
        <v>345</v>
      </c>
      <c r="Z460" s="3" t="s">
        <v>345</v>
      </c>
      <c r="AA460" s="21">
        <f t="shared" si="22"/>
        <v>0.87102321582115216</v>
      </c>
      <c r="AB460" s="21">
        <f t="shared" si="23"/>
        <v>0.88642925890279112</v>
      </c>
    </row>
    <row r="461" spans="1:28">
      <c r="A461" s="22" t="s">
        <v>1903</v>
      </c>
      <c r="B461" s="3" t="s">
        <v>773</v>
      </c>
      <c r="C461" s="3" t="s">
        <v>145</v>
      </c>
      <c r="D461" s="3" t="s">
        <v>1951</v>
      </c>
      <c r="E461" s="6"/>
      <c r="F461" s="6"/>
      <c r="G461" s="6" t="s">
        <v>9</v>
      </c>
      <c r="H461" s="3">
        <v>4.5320300000000003E-3</v>
      </c>
      <c r="I461" s="20">
        <v>2.3648E-16</v>
      </c>
      <c r="J461" s="3">
        <v>0.60871447000000001</v>
      </c>
      <c r="K461" s="3">
        <v>3</v>
      </c>
      <c r="L461" s="3">
        <v>160</v>
      </c>
      <c r="M461" s="3">
        <v>23</v>
      </c>
      <c r="N461" s="3">
        <v>53</v>
      </c>
      <c r="O461" s="3">
        <v>7</v>
      </c>
      <c r="P461" s="3">
        <v>192</v>
      </c>
      <c r="Q461" s="3">
        <v>29</v>
      </c>
      <c r="R461" s="3">
        <v>15</v>
      </c>
      <c r="S461" s="3">
        <v>53</v>
      </c>
      <c r="T461" s="3">
        <v>24</v>
      </c>
      <c r="U461" s="3">
        <v>133</v>
      </c>
      <c r="V461" s="3">
        <v>40</v>
      </c>
      <c r="W461" s="3">
        <v>83</v>
      </c>
      <c r="X461" s="15">
        <f t="shared" si="21"/>
        <v>1.3333333333333333</v>
      </c>
      <c r="Y461" s="3" t="s">
        <v>345</v>
      </c>
      <c r="Z461" s="3" t="s">
        <v>345</v>
      </c>
      <c r="AA461" s="21">
        <f t="shared" si="22"/>
        <v>0.87284482758620685</v>
      </c>
      <c r="AB461" s="21">
        <f t="shared" si="23"/>
        <v>0.77298850574712641</v>
      </c>
    </row>
    <row r="462" spans="1:28">
      <c r="A462" s="23" t="s">
        <v>1015</v>
      </c>
      <c r="B462" s="3" t="s">
        <v>106</v>
      </c>
      <c r="C462" s="3" t="s">
        <v>774</v>
      </c>
      <c r="D462" s="6" t="s">
        <v>1014</v>
      </c>
      <c r="E462" s="6"/>
      <c r="F462" s="6"/>
      <c r="G462" s="6" t="s">
        <v>9</v>
      </c>
      <c r="H462" s="20">
        <v>8.99545E-8</v>
      </c>
      <c r="I462" s="20">
        <v>7.9598999999999997E-29</v>
      </c>
      <c r="J462" s="3">
        <v>2.6949E-4</v>
      </c>
      <c r="K462" s="3">
        <v>6</v>
      </c>
      <c r="L462" s="3">
        <v>358</v>
      </c>
      <c r="M462" s="3">
        <v>57</v>
      </c>
      <c r="N462" s="3">
        <v>89</v>
      </c>
      <c r="O462" s="3">
        <v>16</v>
      </c>
      <c r="P462" s="3">
        <v>300</v>
      </c>
      <c r="Q462" s="3">
        <v>34</v>
      </c>
      <c r="R462" s="3">
        <v>18</v>
      </c>
      <c r="S462" s="3">
        <v>67</v>
      </c>
      <c r="T462" s="3">
        <v>72</v>
      </c>
      <c r="U462" s="3">
        <v>199</v>
      </c>
      <c r="V462" s="3">
        <v>38</v>
      </c>
      <c r="W462" s="3">
        <v>71</v>
      </c>
      <c r="X462" s="15">
        <f t="shared" si="21"/>
        <v>1.8365591397849463</v>
      </c>
      <c r="Y462" s="3" t="s">
        <v>345</v>
      </c>
      <c r="Z462" s="3" t="s">
        <v>345</v>
      </c>
      <c r="AA462" s="21">
        <f t="shared" si="22"/>
        <v>0.87470725995316156</v>
      </c>
      <c r="AB462" s="21">
        <f t="shared" si="23"/>
        <v>0.72473118279569892</v>
      </c>
    </row>
    <row r="463" spans="1:28">
      <c r="A463" s="24" t="e">
        <v>#N/A</v>
      </c>
      <c r="B463" s="3" t="s">
        <v>775</v>
      </c>
      <c r="C463" s="3" t="s">
        <v>145</v>
      </c>
      <c r="D463" s="6" t="s">
        <v>145</v>
      </c>
      <c r="E463" s="6"/>
      <c r="F463" s="6"/>
      <c r="G463" s="6" t="s">
        <v>9</v>
      </c>
      <c r="H463" s="3">
        <v>0.75252708000000001</v>
      </c>
      <c r="I463" s="20">
        <v>5.9076700000000003E-5</v>
      </c>
      <c r="J463" s="3">
        <v>1.8230900000000001E-2</v>
      </c>
      <c r="K463" s="3">
        <v>1</v>
      </c>
      <c r="L463" s="3">
        <v>64</v>
      </c>
      <c r="M463" s="3">
        <v>7</v>
      </c>
      <c r="N463" s="3">
        <v>12</v>
      </c>
      <c r="O463" s="3">
        <v>1</v>
      </c>
      <c r="P463" s="3">
        <v>57</v>
      </c>
      <c r="Q463" s="3">
        <v>11</v>
      </c>
      <c r="R463" s="3">
        <v>4</v>
      </c>
      <c r="S463" s="3">
        <v>23</v>
      </c>
      <c r="T463" s="3">
        <v>2</v>
      </c>
      <c r="U463" s="3">
        <v>28</v>
      </c>
      <c r="V463" s="3">
        <v>2</v>
      </c>
      <c r="W463" s="3">
        <v>19</v>
      </c>
      <c r="X463" s="15">
        <f t="shared" si="21"/>
        <v>1.9487179487179487</v>
      </c>
      <c r="Y463" s="3" t="s">
        <v>345</v>
      </c>
      <c r="Z463" s="3" t="s">
        <v>345</v>
      </c>
      <c r="AA463" s="21">
        <f t="shared" si="22"/>
        <v>0.875</v>
      </c>
      <c r="AB463" s="21">
        <f t="shared" si="23"/>
        <v>0.89743589743589747</v>
      </c>
    </row>
    <row r="464" spans="1:28">
      <c r="A464" s="22" t="s">
        <v>1437</v>
      </c>
      <c r="B464" s="3" t="s">
        <v>263</v>
      </c>
      <c r="C464" s="3" t="s">
        <v>264</v>
      </c>
      <c r="D464" s="6" t="s">
        <v>1212</v>
      </c>
      <c r="E464" s="6" t="s">
        <v>1642</v>
      </c>
      <c r="F464" s="6" t="s">
        <v>1643</v>
      </c>
      <c r="G464" s="6" t="s">
        <v>9</v>
      </c>
      <c r="H464" s="3">
        <v>4.5553E-4</v>
      </c>
      <c r="I464" s="20">
        <v>4.3992000000000001E-13</v>
      </c>
      <c r="J464" s="3">
        <v>0.87340894999999996</v>
      </c>
      <c r="K464" s="3">
        <v>2</v>
      </c>
      <c r="L464" s="3">
        <v>217</v>
      </c>
      <c r="M464" s="3">
        <v>44</v>
      </c>
      <c r="N464" s="3">
        <v>60</v>
      </c>
      <c r="O464" s="3">
        <v>2</v>
      </c>
      <c r="P464" s="3">
        <v>233</v>
      </c>
      <c r="Q464" s="3">
        <v>25</v>
      </c>
      <c r="R464" s="3">
        <v>25</v>
      </c>
      <c r="S464" s="3">
        <v>60</v>
      </c>
      <c r="T464" s="3">
        <v>29</v>
      </c>
      <c r="U464" s="3">
        <v>192</v>
      </c>
      <c r="V464" s="3">
        <v>53</v>
      </c>
      <c r="W464" s="3">
        <v>75</v>
      </c>
      <c r="X464" s="15">
        <f t="shared" si="21"/>
        <v>1.3387096774193548</v>
      </c>
      <c r="Y464" s="3" t="s">
        <v>345</v>
      </c>
      <c r="Z464" s="3" t="s">
        <v>345</v>
      </c>
      <c r="AA464" s="21">
        <f t="shared" si="22"/>
        <v>0.87779690189328741</v>
      </c>
      <c r="AB464" s="21">
        <f t="shared" si="23"/>
        <v>0.75345622119815669</v>
      </c>
    </row>
    <row r="465" spans="1:42">
      <c r="A465" s="22" t="s">
        <v>1582</v>
      </c>
      <c r="B465" s="3" t="s">
        <v>776</v>
      </c>
      <c r="C465" s="3" t="s">
        <v>777</v>
      </c>
      <c r="D465" s="6" t="s">
        <v>1399</v>
      </c>
      <c r="E465" s="6" t="s">
        <v>1880</v>
      </c>
      <c r="F465" s="6" t="s">
        <v>1881</v>
      </c>
      <c r="G465" s="6" t="s">
        <v>9</v>
      </c>
      <c r="H465" s="3">
        <v>0.38128051000000002</v>
      </c>
      <c r="I465" s="20">
        <v>1.3259E-21</v>
      </c>
      <c r="J465" s="3">
        <v>0.17419055999999999</v>
      </c>
      <c r="K465" s="3">
        <v>3</v>
      </c>
      <c r="L465" s="3">
        <v>346</v>
      </c>
      <c r="M465" s="3">
        <v>29</v>
      </c>
      <c r="N465" s="3">
        <v>56</v>
      </c>
      <c r="O465" s="3">
        <v>10</v>
      </c>
      <c r="P465" s="3">
        <v>271</v>
      </c>
      <c r="Q465" s="3">
        <v>50</v>
      </c>
      <c r="R465" s="3">
        <v>16</v>
      </c>
      <c r="S465" s="3">
        <v>168</v>
      </c>
      <c r="T465" s="3">
        <v>36</v>
      </c>
      <c r="U465" s="3">
        <v>308</v>
      </c>
      <c r="V465" s="3">
        <v>18</v>
      </c>
      <c r="W465" s="3">
        <v>180</v>
      </c>
      <c r="X465" s="15">
        <f t="shared" si="21"/>
        <v>1.0495867768595042</v>
      </c>
      <c r="Y465" s="3" t="s">
        <v>345</v>
      </c>
      <c r="Z465" s="3" t="s">
        <v>345</v>
      </c>
      <c r="AA465" s="21">
        <f t="shared" si="22"/>
        <v>0.88320209973753283</v>
      </c>
      <c r="AB465" s="21">
        <f t="shared" si="23"/>
        <v>0.90358126721763088</v>
      </c>
    </row>
    <row r="466" spans="1:42">
      <c r="A466" s="22" t="s">
        <v>1583</v>
      </c>
      <c r="B466" s="3" t="s">
        <v>778</v>
      </c>
      <c r="C466" s="3" t="s">
        <v>779</v>
      </c>
      <c r="D466" s="6" t="s">
        <v>1400</v>
      </c>
      <c r="E466" s="6" t="s">
        <v>1882</v>
      </c>
      <c r="F466" s="6" t="s">
        <v>1883</v>
      </c>
      <c r="G466" s="6" t="s">
        <v>9</v>
      </c>
      <c r="H466" s="20">
        <v>1.6043299999999999E-5</v>
      </c>
      <c r="I466" s="20">
        <v>4.0021000000000001E-28</v>
      </c>
      <c r="J466" s="3">
        <v>0.48039612999999998</v>
      </c>
      <c r="K466" s="3">
        <v>4</v>
      </c>
      <c r="L466" s="3">
        <v>472</v>
      </c>
      <c r="M466" s="3">
        <v>58</v>
      </c>
      <c r="N466" s="3">
        <v>131</v>
      </c>
      <c r="O466" s="3">
        <v>17</v>
      </c>
      <c r="P466" s="3">
        <v>393</v>
      </c>
      <c r="Q466" s="3">
        <v>55</v>
      </c>
      <c r="R466" s="3">
        <v>48</v>
      </c>
      <c r="S466" s="3">
        <v>189</v>
      </c>
      <c r="T466" s="3">
        <v>77</v>
      </c>
      <c r="U466" s="3">
        <v>360</v>
      </c>
      <c r="V466" s="3">
        <v>68</v>
      </c>
      <c r="W466" s="3">
        <v>195</v>
      </c>
      <c r="X466" s="15">
        <f t="shared" si="21"/>
        <v>1.2017075773745998</v>
      </c>
      <c r="Y466" s="3" t="s">
        <v>345</v>
      </c>
      <c r="Z466" s="3" t="s">
        <v>345</v>
      </c>
      <c r="AA466" s="21">
        <f t="shared" si="22"/>
        <v>0.88454706927175841</v>
      </c>
      <c r="AB466" s="21">
        <f t="shared" si="23"/>
        <v>0.7940234791889007</v>
      </c>
    </row>
    <row r="467" spans="1:42">
      <c r="A467" s="22"/>
      <c r="B467" s="3" t="s">
        <v>780</v>
      </c>
      <c r="C467" s="3" t="s">
        <v>781</v>
      </c>
      <c r="D467" s="6" t="s">
        <v>1401</v>
      </c>
      <c r="E467" s="6"/>
      <c r="F467" s="6"/>
      <c r="G467" s="6" t="s">
        <v>9</v>
      </c>
      <c r="H467" s="3">
        <v>0.82517965999999998</v>
      </c>
      <c r="I467" s="20">
        <v>1.9504000000000001E-10</v>
      </c>
      <c r="J467" s="3">
        <v>0.50855273999999995</v>
      </c>
      <c r="K467" s="3">
        <v>2</v>
      </c>
      <c r="L467" s="3">
        <v>70</v>
      </c>
      <c r="M467" s="3">
        <v>15</v>
      </c>
      <c r="N467" s="3">
        <v>27</v>
      </c>
      <c r="O467" s="3">
        <v>4</v>
      </c>
      <c r="P467" s="3">
        <v>87</v>
      </c>
      <c r="Q467" s="3">
        <v>5</v>
      </c>
      <c r="R467" s="3">
        <v>2</v>
      </c>
      <c r="S467" s="3">
        <v>51</v>
      </c>
      <c r="T467" s="3">
        <v>14</v>
      </c>
      <c r="U467" s="3">
        <v>80</v>
      </c>
      <c r="V467" s="3">
        <v>4</v>
      </c>
      <c r="W467" s="3">
        <v>40</v>
      </c>
      <c r="X467" s="15">
        <f t="shared" si="21"/>
        <v>1.0890052356020943</v>
      </c>
      <c r="Y467" s="3" t="s">
        <v>345</v>
      </c>
      <c r="Z467" s="3" t="s">
        <v>345</v>
      </c>
      <c r="AA467" s="21">
        <f t="shared" si="22"/>
        <v>0.88461538461538458</v>
      </c>
      <c r="AB467" s="21">
        <f t="shared" si="23"/>
        <v>0.89528795811518325</v>
      </c>
    </row>
    <row r="468" spans="1:42">
      <c r="A468" s="22" t="s">
        <v>1584</v>
      </c>
      <c r="B468" s="3" t="s">
        <v>782</v>
      </c>
      <c r="C468" s="3" t="s">
        <v>783</v>
      </c>
      <c r="D468" s="6" t="s">
        <v>1402</v>
      </c>
      <c r="E468" s="6" t="s">
        <v>1884</v>
      </c>
      <c r="F468" s="6" t="s">
        <v>1885</v>
      </c>
      <c r="G468" s="6" t="s">
        <v>9</v>
      </c>
      <c r="H468" s="3">
        <v>0.82517965999999998</v>
      </c>
      <c r="I468" s="20">
        <v>1.9504000000000001E-10</v>
      </c>
      <c r="J468" s="3">
        <v>0.50855273999999995</v>
      </c>
      <c r="K468" s="3">
        <v>2</v>
      </c>
      <c r="L468" s="3">
        <v>70</v>
      </c>
      <c r="M468" s="3">
        <v>15</v>
      </c>
      <c r="N468" s="3">
        <v>27</v>
      </c>
      <c r="O468" s="3">
        <v>4</v>
      </c>
      <c r="P468" s="3">
        <v>87</v>
      </c>
      <c r="Q468" s="3">
        <v>5</v>
      </c>
      <c r="R468" s="3">
        <v>2</v>
      </c>
      <c r="S468" s="3">
        <v>51</v>
      </c>
      <c r="T468" s="3">
        <v>14</v>
      </c>
      <c r="U468" s="3">
        <v>80</v>
      </c>
      <c r="V468" s="3">
        <v>4</v>
      </c>
      <c r="W468" s="3">
        <v>40</v>
      </c>
      <c r="X468" s="15">
        <f t="shared" si="21"/>
        <v>1.0890052356020943</v>
      </c>
      <c r="Y468" s="3" t="s">
        <v>345</v>
      </c>
      <c r="Z468" s="3" t="s">
        <v>345</v>
      </c>
      <c r="AA468" s="21">
        <f t="shared" si="22"/>
        <v>0.88461538461538458</v>
      </c>
      <c r="AB468" s="21">
        <f t="shared" si="23"/>
        <v>0.89528795811518325</v>
      </c>
    </row>
    <row r="469" spans="1:42">
      <c r="A469" s="22"/>
      <c r="B469" s="3" t="s">
        <v>784</v>
      </c>
      <c r="C469" s="3" t="s">
        <v>785</v>
      </c>
      <c r="D469" s="6" t="s">
        <v>1397</v>
      </c>
      <c r="E469" s="6"/>
      <c r="F469" s="6"/>
      <c r="G469" s="6" t="s">
        <v>9</v>
      </c>
      <c r="H469" s="3">
        <v>1.3612400000000001E-3</v>
      </c>
      <c r="I469" s="20">
        <v>1.4304000000000001E-40</v>
      </c>
      <c r="J469" s="3">
        <v>0.56970451</v>
      </c>
      <c r="K469" s="3">
        <v>6</v>
      </c>
      <c r="L469" s="3">
        <v>679</v>
      </c>
      <c r="M469" s="3">
        <v>76</v>
      </c>
      <c r="N469" s="3">
        <v>98</v>
      </c>
      <c r="O469" s="3">
        <v>14</v>
      </c>
      <c r="P469" s="3">
        <v>387</v>
      </c>
      <c r="Q469" s="3">
        <v>58</v>
      </c>
      <c r="R469" s="3">
        <v>40</v>
      </c>
      <c r="S469" s="3">
        <v>238</v>
      </c>
      <c r="T469" s="3">
        <v>74</v>
      </c>
      <c r="U469" s="3">
        <v>401</v>
      </c>
      <c r="V469" s="3">
        <v>80</v>
      </c>
      <c r="W469" s="3">
        <v>323</v>
      </c>
      <c r="X469" s="15">
        <f t="shared" si="21"/>
        <v>1.1349480968858132</v>
      </c>
      <c r="Y469" s="3" t="s">
        <v>345</v>
      </c>
      <c r="Z469" s="3" t="s">
        <v>345</v>
      </c>
      <c r="AA469" s="21">
        <f t="shared" si="22"/>
        <v>0.88719512195121952</v>
      </c>
      <c r="AB469" s="21">
        <f t="shared" si="23"/>
        <v>0.83217993079584773</v>
      </c>
    </row>
    <row r="470" spans="1:42">
      <c r="A470" s="22"/>
      <c r="B470" s="3" t="s">
        <v>786</v>
      </c>
      <c r="C470" s="3" t="s">
        <v>787</v>
      </c>
      <c r="D470" s="6" t="s">
        <v>1403</v>
      </c>
      <c r="E470" s="6"/>
      <c r="F470" s="6"/>
      <c r="G470" s="6" t="s">
        <v>9</v>
      </c>
      <c r="H470" s="3">
        <v>0.57750535999999997</v>
      </c>
      <c r="I470" s="20">
        <v>3.6630000000000001E-115</v>
      </c>
      <c r="J470" s="20">
        <v>2.9611000000000001E-21</v>
      </c>
      <c r="K470" s="3">
        <v>14</v>
      </c>
      <c r="L470" s="3">
        <v>2305</v>
      </c>
      <c r="M470" s="3">
        <v>292</v>
      </c>
      <c r="N470" s="3">
        <v>447</v>
      </c>
      <c r="O470" s="3">
        <v>76</v>
      </c>
      <c r="P470" s="3">
        <v>2455</v>
      </c>
      <c r="Q470" s="3">
        <v>279</v>
      </c>
      <c r="R470" s="3">
        <v>122</v>
      </c>
      <c r="S470" s="3">
        <v>808</v>
      </c>
      <c r="T470" s="3">
        <v>202</v>
      </c>
      <c r="U470" s="3">
        <v>1674</v>
      </c>
      <c r="V470" s="3">
        <v>134</v>
      </c>
      <c r="W470" s="3">
        <v>1011</v>
      </c>
      <c r="X470" s="15">
        <f t="shared" si="21"/>
        <v>1.4816502151354087</v>
      </c>
      <c r="Y470" s="3" t="s">
        <v>345</v>
      </c>
      <c r="Z470" s="3" t="s">
        <v>345</v>
      </c>
      <c r="AA470" s="21">
        <f t="shared" si="22"/>
        <v>0.88947728049197128</v>
      </c>
      <c r="AB470" s="21">
        <f t="shared" si="23"/>
        <v>0.88407997975196151</v>
      </c>
    </row>
    <row r="471" spans="1:42" ht="25">
      <c r="A471" s="23" t="s">
        <v>1017</v>
      </c>
      <c r="B471" s="3" t="s">
        <v>45</v>
      </c>
      <c r="C471" s="3" t="s">
        <v>788</v>
      </c>
      <c r="D471" s="6" t="s">
        <v>1016</v>
      </c>
      <c r="E471" s="6" t="s">
        <v>1164</v>
      </c>
      <c r="F471" s="6" t="s">
        <v>1165</v>
      </c>
      <c r="G471" s="6" t="s">
        <v>9</v>
      </c>
      <c r="H471" s="3">
        <v>6.8473999999999998E-4</v>
      </c>
      <c r="I471" s="20">
        <v>1.1547E-88</v>
      </c>
      <c r="J471" s="3">
        <v>4.2180000000000001E-4</v>
      </c>
      <c r="K471" s="3">
        <v>13</v>
      </c>
      <c r="L471" s="3">
        <v>1174</v>
      </c>
      <c r="M471" s="3">
        <v>151</v>
      </c>
      <c r="N471" s="3">
        <v>322</v>
      </c>
      <c r="O471" s="3">
        <v>33</v>
      </c>
      <c r="P471" s="3">
        <v>1114</v>
      </c>
      <c r="Q471" s="3">
        <v>131</v>
      </c>
      <c r="R471" s="3">
        <v>48</v>
      </c>
      <c r="S471" s="3">
        <v>356</v>
      </c>
      <c r="T471" s="3">
        <v>153</v>
      </c>
      <c r="U471" s="3">
        <v>931</v>
      </c>
      <c r="V471" s="3">
        <v>115</v>
      </c>
      <c r="W471" s="3">
        <v>574</v>
      </c>
      <c r="X471" s="15">
        <f t="shared" si="21"/>
        <v>1.3435920992191088</v>
      </c>
      <c r="Y471" s="3" t="s">
        <v>345</v>
      </c>
      <c r="Z471" s="3" t="s">
        <v>345</v>
      </c>
      <c r="AA471" s="21">
        <f t="shared" si="22"/>
        <v>0.89230769230769236</v>
      </c>
      <c r="AB471" s="21">
        <f t="shared" si="23"/>
        <v>0.85484611851171333</v>
      </c>
      <c r="AN471" s="2"/>
      <c r="AO471" s="2"/>
      <c r="AP471" s="2"/>
    </row>
    <row r="472" spans="1:42">
      <c r="A472" s="23" t="s">
        <v>1019</v>
      </c>
      <c r="B472" s="3" t="s">
        <v>108</v>
      </c>
      <c r="C472" s="3" t="s">
        <v>789</v>
      </c>
      <c r="D472" s="6" t="s">
        <v>1018</v>
      </c>
      <c r="E472" s="6" t="s">
        <v>1166</v>
      </c>
      <c r="F472" s="6" t="s">
        <v>1167</v>
      </c>
      <c r="G472" s="6" t="s">
        <v>9</v>
      </c>
      <c r="H472" s="20">
        <v>7.7607499999999999E-5</v>
      </c>
      <c r="I472" s="20">
        <v>1.499E-55</v>
      </c>
      <c r="J472" s="3">
        <v>1.2103000000000001E-3</v>
      </c>
      <c r="K472" s="3">
        <v>8</v>
      </c>
      <c r="L472" s="3">
        <v>793</v>
      </c>
      <c r="M472" s="3">
        <v>96</v>
      </c>
      <c r="N472" s="3">
        <v>177</v>
      </c>
      <c r="O472" s="3">
        <v>33</v>
      </c>
      <c r="P472" s="3">
        <v>855</v>
      </c>
      <c r="Q472" s="3">
        <v>84</v>
      </c>
      <c r="R472" s="3">
        <v>38</v>
      </c>
      <c r="S472" s="3">
        <v>299</v>
      </c>
      <c r="T472" s="3">
        <v>120</v>
      </c>
      <c r="U472" s="3">
        <v>561</v>
      </c>
      <c r="V472" s="3">
        <v>67</v>
      </c>
      <c r="W472" s="3">
        <v>327</v>
      </c>
      <c r="X472" s="15">
        <f t="shared" si="21"/>
        <v>1.4433427762039661</v>
      </c>
      <c r="Y472" s="3" t="s">
        <v>345</v>
      </c>
      <c r="Z472" s="3" t="s">
        <v>345</v>
      </c>
      <c r="AA472" s="21">
        <f t="shared" si="22"/>
        <v>0.89548577036310106</v>
      </c>
      <c r="AB472" s="21">
        <f t="shared" si="23"/>
        <v>0.84065155807365444</v>
      </c>
    </row>
    <row r="473" spans="1:42">
      <c r="A473" s="22" t="s">
        <v>1966</v>
      </c>
      <c r="B473" s="3" t="s">
        <v>790</v>
      </c>
      <c r="C473" s="3" t="s">
        <v>145</v>
      </c>
      <c r="D473" s="6" t="s">
        <v>145</v>
      </c>
      <c r="E473" s="6"/>
      <c r="F473" s="6"/>
      <c r="G473" s="6" t="s">
        <v>9</v>
      </c>
      <c r="H473" s="3">
        <v>0.43844412999999999</v>
      </c>
      <c r="I473" s="20">
        <v>2.7596E-42</v>
      </c>
      <c r="J473" s="3">
        <v>0.48096797000000002</v>
      </c>
      <c r="K473" s="3">
        <v>8</v>
      </c>
      <c r="L473" s="3">
        <v>401</v>
      </c>
      <c r="M473" s="3">
        <v>39</v>
      </c>
      <c r="N473" s="3">
        <v>111</v>
      </c>
      <c r="O473" s="3">
        <v>8</v>
      </c>
      <c r="P473" s="3">
        <v>231</v>
      </c>
      <c r="Q473" s="3">
        <v>39</v>
      </c>
      <c r="R473" s="3">
        <v>36</v>
      </c>
      <c r="S473" s="3">
        <v>162</v>
      </c>
      <c r="T473" s="3">
        <v>30</v>
      </c>
      <c r="U473" s="3">
        <v>245</v>
      </c>
      <c r="V473" s="3">
        <v>22</v>
      </c>
      <c r="W473" s="3">
        <v>228</v>
      </c>
      <c r="X473" s="15">
        <f t="shared" si="21"/>
        <v>1.1466113416320884</v>
      </c>
      <c r="Y473" s="3" t="s">
        <v>345</v>
      </c>
      <c r="Z473" s="3" t="s">
        <v>345</v>
      </c>
      <c r="AA473" s="21">
        <f t="shared" si="22"/>
        <v>0.89626055488540413</v>
      </c>
      <c r="AB473" s="21">
        <f t="shared" si="23"/>
        <v>0.87828492392807744</v>
      </c>
    </row>
    <row r="474" spans="1:42">
      <c r="A474" s="22"/>
      <c r="B474" s="3" t="s">
        <v>791</v>
      </c>
      <c r="C474" s="3" t="s">
        <v>792</v>
      </c>
      <c r="D474" s="6" t="s">
        <v>1404</v>
      </c>
      <c r="E474" s="6" t="s">
        <v>1886</v>
      </c>
      <c r="F474" s="6" t="s">
        <v>1887</v>
      </c>
      <c r="G474" s="6" t="s">
        <v>9</v>
      </c>
      <c r="H474" s="3">
        <v>9.5475069999999995E-2</v>
      </c>
      <c r="I474" s="20">
        <v>7.2311000000000002E-11</v>
      </c>
      <c r="J474" s="3">
        <v>9.1188E-4</v>
      </c>
      <c r="K474" s="3">
        <v>2</v>
      </c>
      <c r="L474" s="3">
        <v>148</v>
      </c>
      <c r="M474" s="3">
        <v>12</v>
      </c>
      <c r="N474" s="3">
        <v>43</v>
      </c>
      <c r="O474" s="3">
        <v>6</v>
      </c>
      <c r="P474" s="3">
        <v>129</v>
      </c>
      <c r="Q474" s="3">
        <v>13</v>
      </c>
      <c r="R474" s="3">
        <v>3</v>
      </c>
      <c r="S474" s="3">
        <v>34</v>
      </c>
      <c r="T474" s="3">
        <v>2</v>
      </c>
      <c r="U474" s="3">
        <v>131</v>
      </c>
      <c r="V474" s="3">
        <v>3</v>
      </c>
      <c r="W474" s="3">
        <v>46</v>
      </c>
      <c r="X474" s="15">
        <f t="shared" si="21"/>
        <v>1.6027397260273972</v>
      </c>
      <c r="Y474" s="3" t="s">
        <v>345</v>
      </c>
      <c r="Z474" s="3" t="s">
        <v>345</v>
      </c>
      <c r="AA474" s="21">
        <f t="shared" si="22"/>
        <v>0.9116809116809117</v>
      </c>
      <c r="AB474" s="21">
        <f t="shared" si="23"/>
        <v>0.9634703196347032</v>
      </c>
    </row>
    <row r="475" spans="1:42">
      <c r="A475" s="23" t="s">
        <v>866</v>
      </c>
      <c r="B475" s="3" t="s">
        <v>54</v>
      </c>
      <c r="C475" s="3" t="s">
        <v>278</v>
      </c>
      <c r="D475" s="6" t="s">
        <v>865</v>
      </c>
      <c r="E475" s="6"/>
      <c r="F475" s="6"/>
      <c r="G475" s="6" t="s">
        <v>9</v>
      </c>
      <c r="H475" s="20">
        <v>4.6545E-16</v>
      </c>
      <c r="I475" s="20">
        <v>1.4031E-26</v>
      </c>
      <c r="J475" s="20">
        <v>8.2810999999999999E-13</v>
      </c>
      <c r="K475" s="3">
        <v>4</v>
      </c>
      <c r="L475" s="3">
        <v>499</v>
      </c>
      <c r="M475" s="3">
        <v>49</v>
      </c>
      <c r="N475" s="3">
        <v>100</v>
      </c>
      <c r="O475" s="3">
        <v>9</v>
      </c>
      <c r="P475" s="3">
        <v>431</v>
      </c>
      <c r="Q475" s="3">
        <v>29</v>
      </c>
      <c r="R475" s="3">
        <v>77</v>
      </c>
      <c r="S475" s="3">
        <v>126</v>
      </c>
      <c r="T475" s="3">
        <v>221</v>
      </c>
      <c r="U475" s="3">
        <v>472</v>
      </c>
      <c r="V475" s="3">
        <v>119</v>
      </c>
      <c r="W475" s="3">
        <v>254</v>
      </c>
      <c r="X475" s="15">
        <f t="shared" si="21"/>
        <v>0.88022064617809304</v>
      </c>
      <c r="Y475" s="3" t="s">
        <v>345</v>
      </c>
      <c r="Z475" s="3" t="s">
        <v>345</v>
      </c>
      <c r="AA475" s="21">
        <f t="shared" si="22"/>
        <v>0.92211280214861235</v>
      </c>
      <c r="AB475" s="21">
        <f t="shared" si="23"/>
        <v>0.67139479905437349</v>
      </c>
    </row>
    <row r="476" spans="1:42">
      <c r="A476" t="s">
        <v>1939</v>
      </c>
      <c r="B476" s="3" t="s">
        <v>793</v>
      </c>
      <c r="C476" s="3" t="s">
        <v>145</v>
      </c>
      <c r="D476" s="6" t="s">
        <v>1940</v>
      </c>
      <c r="E476" s="6"/>
      <c r="F476" s="6"/>
      <c r="G476" s="6" t="s">
        <v>9</v>
      </c>
      <c r="H476" s="3">
        <v>0.73826336000000004</v>
      </c>
      <c r="I476" s="20">
        <v>7.1048499999999999E-9</v>
      </c>
      <c r="J476" s="3">
        <v>0.54235369</v>
      </c>
      <c r="K476" s="3">
        <v>2</v>
      </c>
      <c r="L476" s="3">
        <v>30</v>
      </c>
      <c r="M476" s="3">
        <v>4</v>
      </c>
      <c r="N476" s="3">
        <v>37</v>
      </c>
      <c r="O476" s="3">
        <v>2</v>
      </c>
      <c r="P476" s="3">
        <v>48</v>
      </c>
      <c r="Q476" s="3">
        <v>3</v>
      </c>
      <c r="R476" s="3">
        <v>2</v>
      </c>
      <c r="S476" s="3">
        <v>22</v>
      </c>
      <c r="T476" s="3">
        <v>6</v>
      </c>
      <c r="U476" s="3">
        <v>62</v>
      </c>
      <c r="V476" s="3">
        <v>4</v>
      </c>
      <c r="W476" s="3">
        <v>37</v>
      </c>
      <c r="X476" s="15">
        <f t="shared" si="21"/>
        <v>0.93233082706766912</v>
      </c>
      <c r="Y476" s="3" t="s">
        <v>345</v>
      </c>
      <c r="Z476" s="3" t="s">
        <v>345</v>
      </c>
      <c r="AA476" s="21">
        <f t="shared" si="22"/>
        <v>0.92741935483870963</v>
      </c>
      <c r="AB476" s="21">
        <f t="shared" si="23"/>
        <v>0.90977443609022557</v>
      </c>
    </row>
    <row r="477" spans="1:42">
      <c r="A477" s="22" t="s">
        <v>1967</v>
      </c>
      <c r="B477" s="3" t="s">
        <v>794</v>
      </c>
      <c r="C477" s="3" t="s">
        <v>145</v>
      </c>
      <c r="D477" s="6" t="s">
        <v>145</v>
      </c>
      <c r="E477" s="6"/>
      <c r="F477" s="6"/>
      <c r="G477" s="6" t="s">
        <v>9</v>
      </c>
      <c r="H477" s="3">
        <v>0.90635779999999999</v>
      </c>
      <c r="I477" s="20">
        <v>7.1865000000000002E-11</v>
      </c>
      <c r="J477" s="3">
        <v>3.474025E-2</v>
      </c>
      <c r="K477" s="3">
        <v>2</v>
      </c>
      <c r="L477" s="3">
        <v>118</v>
      </c>
      <c r="M477" s="3">
        <v>8</v>
      </c>
      <c r="N477" s="3">
        <v>33</v>
      </c>
      <c r="O477" s="3">
        <v>3</v>
      </c>
      <c r="P477" s="3">
        <v>112</v>
      </c>
      <c r="Q477" s="3">
        <v>9</v>
      </c>
      <c r="R477" s="3">
        <v>2</v>
      </c>
      <c r="S477" s="3">
        <v>31</v>
      </c>
      <c r="T477" s="3">
        <v>8</v>
      </c>
      <c r="U477" s="3">
        <v>73</v>
      </c>
      <c r="V477" s="3">
        <v>2</v>
      </c>
      <c r="W477" s="3">
        <v>65</v>
      </c>
      <c r="X477" s="15">
        <f t="shared" si="21"/>
        <v>1.5635359116022098</v>
      </c>
      <c r="Y477" s="3" t="s">
        <v>345</v>
      </c>
      <c r="Z477" s="3" t="s">
        <v>345</v>
      </c>
      <c r="AA477" s="21">
        <f t="shared" si="22"/>
        <v>0.92932862190812726</v>
      </c>
      <c r="AB477" s="21">
        <f t="shared" si="23"/>
        <v>0.93370165745856348</v>
      </c>
    </row>
    <row r="478" spans="1:42">
      <c r="A478" s="22" t="s">
        <v>1585</v>
      </c>
      <c r="B478" s="3" t="s">
        <v>795</v>
      </c>
      <c r="C478" s="3" t="s">
        <v>796</v>
      </c>
      <c r="D478" s="6" t="s">
        <v>1405</v>
      </c>
      <c r="E478" s="6" t="s">
        <v>1888</v>
      </c>
      <c r="F478" s="6" t="s">
        <v>1889</v>
      </c>
      <c r="G478" s="6" t="s">
        <v>9</v>
      </c>
      <c r="H478" s="3">
        <v>0.77749440999999997</v>
      </c>
      <c r="I478" s="20">
        <v>9.1055600000000003E-6</v>
      </c>
      <c r="J478" s="3">
        <v>7.3108919999999994E-2</v>
      </c>
      <c r="K478" s="3">
        <v>1</v>
      </c>
      <c r="L478" s="3">
        <v>100</v>
      </c>
      <c r="M478" s="3">
        <v>6</v>
      </c>
      <c r="N478" s="3">
        <v>16</v>
      </c>
      <c r="O478" s="3">
        <v>2</v>
      </c>
      <c r="P478" s="3">
        <v>90</v>
      </c>
      <c r="Q478" s="3">
        <v>7</v>
      </c>
      <c r="R478" s="3">
        <v>5</v>
      </c>
      <c r="S478" s="3">
        <v>43</v>
      </c>
      <c r="T478" s="3">
        <v>2</v>
      </c>
      <c r="U478" s="3">
        <v>62</v>
      </c>
      <c r="V478" s="3">
        <v>1</v>
      </c>
      <c r="W478" s="3">
        <v>29</v>
      </c>
      <c r="X478" s="15">
        <f t="shared" si="21"/>
        <v>1.556338028169014</v>
      </c>
      <c r="Y478" s="3" t="s">
        <v>345</v>
      </c>
      <c r="Z478" s="3" t="s">
        <v>345</v>
      </c>
      <c r="AA478" s="21">
        <f t="shared" si="22"/>
        <v>0.9321266968325792</v>
      </c>
      <c r="AB478" s="21">
        <f t="shared" si="23"/>
        <v>0.94366197183098588</v>
      </c>
    </row>
    <row r="479" spans="1:42">
      <c r="A479" s="22" t="s">
        <v>1585</v>
      </c>
      <c r="B479" s="3" t="s">
        <v>797</v>
      </c>
      <c r="C479" s="3" t="s">
        <v>796</v>
      </c>
      <c r="D479" s="6" t="s">
        <v>1405</v>
      </c>
      <c r="E479" s="6" t="s">
        <v>1888</v>
      </c>
      <c r="F479" s="6" t="s">
        <v>1889</v>
      </c>
      <c r="G479" s="6" t="s">
        <v>9</v>
      </c>
      <c r="H479" s="3">
        <v>0.77749440999999997</v>
      </c>
      <c r="I479" s="20">
        <v>9.1055600000000003E-6</v>
      </c>
      <c r="J479" s="3">
        <v>7.3108919999999994E-2</v>
      </c>
      <c r="K479" s="3">
        <v>1</v>
      </c>
      <c r="L479" s="3">
        <v>100</v>
      </c>
      <c r="M479" s="3">
        <v>6</v>
      </c>
      <c r="N479" s="3">
        <v>16</v>
      </c>
      <c r="O479" s="3">
        <v>2</v>
      </c>
      <c r="P479" s="3">
        <v>90</v>
      </c>
      <c r="Q479" s="3">
        <v>7</v>
      </c>
      <c r="R479" s="3">
        <v>5</v>
      </c>
      <c r="S479" s="3">
        <v>43</v>
      </c>
      <c r="T479" s="3">
        <v>2</v>
      </c>
      <c r="U479" s="3">
        <v>62</v>
      </c>
      <c r="V479" s="3">
        <v>1</v>
      </c>
      <c r="W479" s="3">
        <v>29</v>
      </c>
      <c r="X479" s="15">
        <f t="shared" si="21"/>
        <v>1.556338028169014</v>
      </c>
      <c r="Y479" s="3" t="s">
        <v>345</v>
      </c>
      <c r="Z479" s="3" t="s">
        <v>345</v>
      </c>
      <c r="AA479" s="21">
        <f t="shared" si="22"/>
        <v>0.9321266968325792</v>
      </c>
      <c r="AB479" s="21">
        <f t="shared" si="23"/>
        <v>0.94366197183098588</v>
      </c>
    </row>
    <row r="480" spans="1:42">
      <c r="A480" s="22" t="s">
        <v>1959</v>
      </c>
      <c r="B480" s="3" t="s">
        <v>798</v>
      </c>
      <c r="C480" s="3" t="s">
        <v>145</v>
      </c>
      <c r="D480" s="6" t="s">
        <v>145</v>
      </c>
      <c r="E480" s="6"/>
      <c r="F480" s="6"/>
      <c r="G480" s="6" t="s">
        <v>9</v>
      </c>
      <c r="H480" s="3">
        <v>0.49135267999999999</v>
      </c>
      <c r="I480" s="3">
        <v>1.26022E-3</v>
      </c>
      <c r="J480" s="3">
        <v>0.78244893000000004</v>
      </c>
      <c r="K480" s="3">
        <v>1</v>
      </c>
      <c r="L480" s="3">
        <v>11</v>
      </c>
      <c r="M480" s="3">
        <v>1</v>
      </c>
      <c r="N480" s="3">
        <v>10</v>
      </c>
      <c r="O480" s="3">
        <v>1</v>
      </c>
      <c r="P480" s="3">
        <v>25</v>
      </c>
      <c r="Q480" s="3">
        <v>1</v>
      </c>
      <c r="R480" s="3">
        <v>1</v>
      </c>
      <c r="S480" s="3">
        <v>9</v>
      </c>
      <c r="T480" s="3">
        <v>2</v>
      </c>
      <c r="U480" s="3">
        <v>8</v>
      </c>
      <c r="V480" s="3">
        <v>1</v>
      </c>
      <c r="W480" s="3">
        <v>9</v>
      </c>
      <c r="X480" s="15">
        <f t="shared" si="21"/>
        <v>1.6333333333333333</v>
      </c>
      <c r="Y480" s="3" t="s">
        <v>345</v>
      </c>
      <c r="Z480" s="3" t="s">
        <v>345</v>
      </c>
      <c r="AA480" s="21">
        <f t="shared" si="22"/>
        <v>0.93877551020408168</v>
      </c>
      <c r="AB480" s="21">
        <f t="shared" si="23"/>
        <v>0.8666666666666667</v>
      </c>
    </row>
    <row r="481" spans="1:43">
      <c r="A481" s="22" t="s">
        <v>1586</v>
      </c>
      <c r="B481" s="3" t="s">
        <v>799</v>
      </c>
      <c r="C481" s="3" t="s">
        <v>145</v>
      </c>
      <c r="D481" s="6" t="s">
        <v>1020</v>
      </c>
      <c r="E481" s="6"/>
      <c r="F481" s="6"/>
      <c r="G481" s="6" t="s">
        <v>9</v>
      </c>
      <c r="H481" s="20">
        <v>6.4527000000000002E-61</v>
      </c>
      <c r="I481" s="20">
        <v>4.0510000000000002E-103</v>
      </c>
      <c r="J481" s="3">
        <v>1.0860399999999999E-3</v>
      </c>
      <c r="K481" s="3">
        <v>13</v>
      </c>
      <c r="L481" s="3">
        <v>2968</v>
      </c>
      <c r="M481" s="3">
        <v>179</v>
      </c>
      <c r="N481" s="3">
        <v>546</v>
      </c>
      <c r="O481" s="3">
        <v>46</v>
      </c>
      <c r="P481" s="3">
        <v>2526</v>
      </c>
      <c r="Q481" s="3">
        <v>146</v>
      </c>
      <c r="R481" s="3">
        <v>154</v>
      </c>
      <c r="S481" s="3">
        <v>695</v>
      </c>
      <c r="T481" s="3">
        <v>531</v>
      </c>
      <c r="U481" s="3">
        <v>1243</v>
      </c>
      <c r="V481" s="3">
        <v>371</v>
      </c>
      <c r="W481" s="3">
        <v>747</v>
      </c>
      <c r="X481" s="15">
        <f t="shared" si="21"/>
        <v>1.7137129109863674</v>
      </c>
      <c r="Y481" s="3" t="s">
        <v>345</v>
      </c>
      <c r="Z481" s="3" t="s">
        <v>345</v>
      </c>
      <c r="AA481" s="21">
        <f t="shared" si="22"/>
        <v>0.94213071283731087</v>
      </c>
      <c r="AB481" s="21">
        <f t="shared" si="23"/>
        <v>0.71772253408179632</v>
      </c>
    </row>
    <row r="482" spans="1:43">
      <c r="A482" s="23" t="s">
        <v>1021</v>
      </c>
      <c r="B482" s="3" t="s">
        <v>37</v>
      </c>
      <c r="C482" s="3" t="s">
        <v>800</v>
      </c>
      <c r="D482" s="6" t="s">
        <v>1020</v>
      </c>
      <c r="E482" s="6"/>
      <c r="F482" s="6"/>
      <c r="G482" s="6" t="s">
        <v>9</v>
      </c>
      <c r="H482" s="20">
        <v>6.4527000000000002E-61</v>
      </c>
      <c r="I482" s="20">
        <v>4.0510000000000002E-103</v>
      </c>
      <c r="J482" s="3">
        <v>1.0860399999999999E-3</v>
      </c>
      <c r="K482" s="3">
        <v>13</v>
      </c>
      <c r="L482" s="3">
        <v>2968</v>
      </c>
      <c r="M482" s="3">
        <v>179</v>
      </c>
      <c r="N482" s="3">
        <v>546</v>
      </c>
      <c r="O482" s="3">
        <v>46</v>
      </c>
      <c r="P482" s="3">
        <v>2526</v>
      </c>
      <c r="Q482" s="3">
        <v>146</v>
      </c>
      <c r="R482" s="3">
        <v>154</v>
      </c>
      <c r="S482" s="3">
        <v>695</v>
      </c>
      <c r="T482" s="3">
        <v>531</v>
      </c>
      <c r="U482" s="3">
        <v>1243</v>
      </c>
      <c r="V482" s="3">
        <v>371</v>
      </c>
      <c r="W482" s="3">
        <v>747</v>
      </c>
      <c r="X482" s="15">
        <f t="shared" si="21"/>
        <v>1.7137129109863674</v>
      </c>
      <c r="Y482" s="3" t="s">
        <v>345</v>
      </c>
      <c r="Z482" s="3" t="s">
        <v>345</v>
      </c>
      <c r="AA482" s="21">
        <f t="shared" si="22"/>
        <v>0.94213071283731087</v>
      </c>
      <c r="AB482" s="21">
        <f t="shared" si="23"/>
        <v>0.71772253408179632</v>
      </c>
    </row>
    <row r="483" spans="1:43">
      <c r="A483" s="22"/>
      <c r="B483" s="3" t="s">
        <v>801</v>
      </c>
      <c r="C483" s="3" t="s">
        <v>802</v>
      </c>
      <c r="D483" s="6" t="s">
        <v>1406</v>
      </c>
      <c r="E483" s="6"/>
      <c r="F483" s="6"/>
      <c r="G483" s="6" t="s">
        <v>9</v>
      </c>
      <c r="H483" s="3">
        <v>0.29140496999999999</v>
      </c>
      <c r="I483" s="20">
        <v>2.1083000000000001E-10</v>
      </c>
      <c r="J483" s="3">
        <v>3.610886E-2</v>
      </c>
      <c r="K483" s="3">
        <v>2</v>
      </c>
      <c r="L483" s="3">
        <v>124</v>
      </c>
      <c r="M483" s="3">
        <v>8</v>
      </c>
      <c r="N483" s="3">
        <v>32</v>
      </c>
      <c r="O483" s="3">
        <v>6</v>
      </c>
      <c r="P483" s="3">
        <v>105</v>
      </c>
      <c r="Q483" s="3">
        <v>2</v>
      </c>
      <c r="R483" s="3">
        <v>2</v>
      </c>
      <c r="S483" s="3">
        <v>32</v>
      </c>
      <c r="T483" s="3">
        <v>2</v>
      </c>
      <c r="U483" s="3">
        <v>91</v>
      </c>
      <c r="V483" s="3">
        <v>2</v>
      </c>
      <c r="W483" s="3">
        <v>83</v>
      </c>
      <c r="X483" s="15">
        <f t="shared" si="21"/>
        <v>1.3066037735849056</v>
      </c>
      <c r="Y483" s="3" t="s">
        <v>345</v>
      </c>
      <c r="Z483" s="3" t="s">
        <v>345</v>
      </c>
      <c r="AA483" s="21">
        <f t="shared" si="22"/>
        <v>0.9422382671480144</v>
      </c>
      <c r="AB483" s="21">
        <f t="shared" si="23"/>
        <v>0.97169811320754718</v>
      </c>
    </row>
    <row r="484" spans="1:43">
      <c r="A484" s="37" t="s">
        <v>1970</v>
      </c>
      <c r="B484" s="31" t="s">
        <v>803</v>
      </c>
      <c r="C484" s="31" t="s">
        <v>145</v>
      </c>
      <c r="D484" s="32" t="s">
        <v>145</v>
      </c>
      <c r="E484" s="32"/>
      <c r="F484" s="32"/>
      <c r="G484" s="32" t="s">
        <v>9</v>
      </c>
      <c r="H484" s="31">
        <v>0.17102903</v>
      </c>
      <c r="I484" s="31">
        <v>5.9130999999999995E-4</v>
      </c>
      <c r="J484" s="31">
        <v>0.74437648000000001</v>
      </c>
      <c r="K484" s="31">
        <v>1</v>
      </c>
      <c r="L484" s="31">
        <v>26</v>
      </c>
      <c r="M484" s="31">
        <v>2</v>
      </c>
      <c r="N484" s="31">
        <v>10</v>
      </c>
      <c r="O484" s="31">
        <v>1</v>
      </c>
      <c r="P484" s="31">
        <v>33</v>
      </c>
      <c r="Q484" s="31">
        <v>1</v>
      </c>
      <c r="R484" s="31">
        <v>1</v>
      </c>
      <c r="S484" s="31">
        <v>13</v>
      </c>
      <c r="T484" s="31">
        <v>1</v>
      </c>
      <c r="U484" s="31">
        <v>12</v>
      </c>
      <c r="V484" s="31">
        <v>5</v>
      </c>
      <c r="W484" s="31">
        <v>5</v>
      </c>
      <c r="X484" s="34">
        <f t="shared" si="21"/>
        <v>1.972972972972973</v>
      </c>
      <c r="Y484" s="31" t="s">
        <v>345</v>
      </c>
      <c r="Z484" s="31" t="s">
        <v>345</v>
      </c>
      <c r="AA484" s="35">
        <f t="shared" si="22"/>
        <v>0.9452054794520548</v>
      </c>
      <c r="AB484" s="35">
        <f t="shared" si="23"/>
        <v>0.81081081081081086</v>
      </c>
      <c r="AC484" s="36"/>
      <c r="AD484" s="36"/>
      <c r="AE484" s="36"/>
      <c r="AF484" s="36"/>
      <c r="AG484" s="36"/>
      <c r="AH484" s="36"/>
      <c r="AI484" s="36"/>
      <c r="AJ484" s="36"/>
      <c r="AK484" s="36"/>
      <c r="AL484" s="36"/>
      <c r="AM484" s="36"/>
      <c r="AN484" s="36"/>
      <c r="AO484" s="36"/>
      <c r="AP484" s="36"/>
      <c r="AQ484" s="36"/>
    </row>
    <row r="485" spans="1:43">
      <c r="A485" s="23" t="s">
        <v>862</v>
      </c>
      <c r="B485" s="3" t="s">
        <v>47</v>
      </c>
      <c r="C485" s="3" t="s">
        <v>275</v>
      </c>
      <c r="D485" s="6" t="s">
        <v>861</v>
      </c>
      <c r="E485" s="6"/>
      <c r="F485" s="6"/>
      <c r="G485" s="6" t="s">
        <v>9</v>
      </c>
      <c r="H485" s="3">
        <v>0.96110938999999995</v>
      </c>
      <c r="I485" s="20">
        <v>1.0784E-14</v>
      </c>
      <c r="J485" s="3">
        <v>0.71262440999999999</v>
      </c>
      <c r="K485" s="3">
        <v>3</v>
      </c>
      <c r="L485" s="3">
        <v>86</v>
      </c>
      <c r="M485" s="3">
        <v>6</v>
      </c>
      <c r="N485" s="3">
        <v>38</v>
      </c>
      <c r="O485" s="3">
        <v>3</v>
      </c>
      <c r="P485" s="3">
        <v>102</v>
      </c>
      <c r="Q485" s="3">
        <v>4</v>
      </c>
      <c r="R485" s="3">
        <v>4</v>
      </c>
      <c r="S485" s="3">
        <v>75</v>
      </c>
      <c r="T485" s="3">
        <v>6</v>
      </c>
      <c r="U485" s="3">
        <v>89</v>
      </c>
      <c r="V485" s="3">
        <v>4</v>
      </c>
      <c r="W485" s="3">
        <v>87</v>
      </c>
      <c r="X485" s="15">
        <f t="shared" si="21"/>
        <v>0.90188679245283021</v>
      </c>
      <c r="Y485" s="3" t="s">
        <v>345</v>
      </c>
      <c r="Z485" s="3" t="s">
        <v>345</v>
      </c>
      <c r="AA485" s="21">
        <f t="shared" si="22"/>
        <v>0.94560669456066948</v>
      </c>
      <c r="AB485" s="21">
        <f t="shared" si="23"/>
        <v>0.94716981132075473</v>
      </c>
    </row>
    <row r="486" spans="1:43">
      <c r="A486" s="22" t="s">
        <v>1440</v>
      </c>
      <c r="B486" s="3" t="s">
        <v>276</v>
      </c>
      <c r="C486" s="3" t="s">
        <v>275</v>
      </c>
      <c r="D486" s="6" t="s">
        <v>861</v>
      </c>
      <c r="E486" s="6"/>
      <c r="F486" s="6"/>
      <c r="G486" s="6" t="s">
        <v>9</v>
      </c>
      <c r="H486" s="3">
        <v>0.96110938999999995</v>
      </c>
      <c r="I486" s="20">
        <v>1.0784E-14</v>
      </c>
      <c r="J486" s="3">
        <v>0.71262440999999999</v>
      </c>
      <c r="K486" s="3">
        <v>3</v>
      </c>
      <c r="L486" s="3">
        <v>86</v>
      </c>
      <c r="M486" s="3">
        <v>6</v>
      </c>
      <c r="N486" s="3">
        <v>38</v>
      </c>
      <c r="O486" s="3">
        <v>3</v>
      </c>
      <c r="P486" s="3">
        <v>102</v>
      </c>
      <c r="Q486" s="3">
        <v>4</v>
      </c>
      <c r="R486" s="3">
        <v>4</v>
      </c>
      <c r="S486" s="3">
        <v>75</v>
      </c>
      <c r="T486" s="3">
        <v>6</v>
      </c>
      <c r="U486" s="3">
        <v>89</v>
      </c>
      <c r="V486" s="3">
        <v>4</v>
      </c>
      <c r="W486" s="3">
        <v>87</v>
      </c>
      <c r="X486" s="15">
        <f t="shared" si="21"/>
        <v>0.90188679245283021</v>
      </c>
      <c r="Y486" s="3" t="s">
        <v>345</v>
      </c>
      <c r="Z486" s="3" t="s">
        <v>345</v>
      </c>
      <c r="AA486" s="21">
        <f t="shared" si="22"/>
        <v>0.94560669456066948</v>
      </c>
      <c r="AB486" s="21">
        <f t="shared" si="23"/>
        <v>0.94716981132075473</v>
      </c>
    </row>
    <row r="487" spans="1:43">
      <c r="A487" s="23" t="s">
        <v>1023</v>
      </c>
      <c r="B487" s="3" t="s">
        <v>80</v>
      </c>
      <c r="C487" s="3" t="s">
        <v>804</v>
      </c>
      <c r="D487" s="6" t="s">
        <v>1022</v>
      </c>
      <c r="E487" s="6"/>
      <c r="F487" s="6"/>
      <c r="G487" s="6" t="s">
        <v>9</v>
      </c>
      <c r="H487" s="20">
        <v>1.112E-51</v>
      </c>
      <c r="I487" s="20">
        <v>1.5920000000000001E-113</v>
      </c>
      <c r="J487" s="20">
        <v>3.7525599999999998E-7</v>
      </c>
      <c r="K487" s="3">
        <v>16</v>
      </c>
      <c r="L487" s="3">
        <v>2277</v>
      </c>
      <c r="M487" s="3">
        <v>122</v>
      </c>
      <c r="N487" s="3">
        <v>359</v>
      </c>
      <c r="O487" s="3">
        <v>25</v>
      </c>
      <c r="P487" s="3">
        <v>1972</v>
      </c>
      <c r="Q487" s="3">
        <v>114</v>
      </c>
      <c r="R487" s="3">
        <v>156</v>
      </c>
      <c r="S487" s="3">
        <v>621</v>
      </c>
      <c r="T487" s="3">
        <v>353</v>
      </c>
      <c r="U487" s="3">
        <v>1223</v>
      </c>
      <c r="V487" s="3">
        <v>240</v>
      </c>
      <c r="W487" s="3">
        <v>629</v>
      </c>
      <c r="X487" s="15">
        <f t="shared" si="21"/>
        <v>1.511173184357542</v>
      </c>
      <c r="Y487" s="3" t="s">
        <v>345</v>
      </c>
      <c r="Z487" s="3" t="s">
        <v>345</v>
      </c>
      <c r="AA487" s="21">
        <f t="shared" si="22"/>
        <v>0.94639556377079481</v>
      </c>
      <c r="AB487" s="21">
        <f t="shared" si="23"/>
        <v>0.7675356921166977</v>
      </c>
    </row>
    <row r="488" spans="1:43">
      <c r="A488" s="22" t="s">
        <v>1587</v>
      </c>
      <c r="B488" s="3" t="s">
        <v>805</v>
      </c>
      <c r="C488" s="3" t="s">
        <v>806</v>
      </c>
      <c r="D488" s="6" t="s">
        <v>1407</v>
      </c>
      <c r="E488" s="6" t="s">
        <v>1890</v>
      </c>
      <c r="F488" s="6" t="s">
        <v>1891</v>
      </c>
      <c r="G488" s="6" t="s">
        <v>9</v>
      </c>
      <c r="H488" s="3">
        <v>7.4170680000000003E-2</v>
      </c>
      <c r="I488" s="20">
        <v>4.5125799999999998E-7</v>
      </c>
      <c r="J488" s="3">
        <v>0.53660834000000002</v>
      </c>
      <c r="K488" s="3">
        <v>1</v>
      </c>
      <c r="L488" s="3">
        <v>208</v>
      </c>
      <c r="M488" s="3">
        <v>10</v>
      </c>
      <c r="N488" s="3">
        <v>62</v>
      </c>
      <c r="O488" s="3">
        <v>1</v>
      </c>
      <c r="P488" s="3">
        <v>180</v>
      </c>
      <c r="Q488" s="3">
        <v>13</v>
      </c>
      <c r="R488" s="3">
        <v>13</v>
      </c>
      <c r="S488" s="3">
        <v>68</v>
      </c>
      <c r="T488" s="3">
        <v>12</v>
      </c>
      <c r="U488" s="3">
        <v>119</v>
      </c>
      <c r="V488" s="3">
        <v>7</v>
      </c>
      <c r="W488" s="3">
        <v>85</v>
      </c>
      <c r="X488" s="15">
        <f t="shared" si="21"/>
        <v>1.5592105263157894</v>
      </c>
      <c r="Y488" s="3" t="s">
        <v>345</v>
      </c>
      <c r="Z488" s="3" t="s">
        <v>345</v>
      </c>
      <c r="AA488" s="21">
        <f t="shared" si="22"/>
        <v>0.94936708860759489</v>
      </c>
      <c r="AB488" s="21">
        <f t="shared" si="23"/>
        <v>0.89473684210526316</v>
      </c>
    </row>
    <row r="489" spans="1:43">
      <c r="A489" s="22" t="s">
        <v>1588</v>
      </c>
      <c r="B489" s="3" t="s">
        <v>807</v>
      </c>
      <c r="C489" s="3" t="s">
        <v>808</v>
      </c>
      <c r="D489" s="6" t="s">
        <v>1408</v>
      </c>
      <c r="E489" s="6" t="s">
        <v>1892</v>
      </c>
      <c r="F489" s="6" t="s">
        <v>1893</v>
      </c>
      <c r="G489" s="6" t="s">
        <v>9</v>
      </c>
      <c r="H489" s="3">
        <v>0.45916486000000001</v>
      </c>
      <c r="I489" s="20">
        <v>5.0458099999999997E-5</v>
      </c>
      <c r="J489" s="3">
        <v>0.92939019</v>
      </c>
      <c r="K489" s="3">
        <v>1</v>
      </c>
      <c r="L489" s="3">
        <v>52</v>
      </c>
      <c r="M489" s="3">
        <v>3</v>
      </c>
      <c r="N489" s="3">
        <v>13</v>
      </c>
      <c r="O489" s="3">
        <v>2</v>
      </c>
      <c r="P489" s="3">
        <v>50</v>
      </c>
      <c r="Q489" s="3">
        <v>1</v>
      </c>
      <c r="R489" s="3">
        <v>1</v>
      </c>
      <c r="S489" s="3">
        <v>18</v>
      </c>
      <c r="T489" s="3">
        <v>5</v>
      </c>
      <c r="U489" s="3">
        <v>32</v>
      </c>
      <c r="V489" s="3">
        <v>2</v>
      </c>
      <c r="W489" s="3">
        <v>31</v>
      </c>
      <c r="X489" s="15">
        <f t="shared" si="21"/>
        <v>1.3595505617977528</v>
      </c>
      <c r="Y489" s="3" t="s">
        <v>345</v>
      </c>
      <c r="Z489" s="3" t="s">
        <v>345</v>
      </c>
      <c r="AA489" s="21">
        <f t="shared" si="22"/>
        <v>0.95041322314049592</v>
      </c>
      <c r="AB489" s="21">
        <f t="shared" si="23"/>
        <v>0.9101123595505618</v>
      </c>
    </row>
    <row r="490" spans="1:43">
      <c r="A490" s="23" t="s">
        <v>1025</v>
      </c>
      <c r="B490" s="3" t="s">
        <v>35</v>
      </c>
      <c r="C490" s="3" t="s">
        <v>809</v>
      </c>
      <c r="D490" s="6" t="s">
        <v>1024</v>
      </c>
      <c r="E490" s="6" t="s">
        <v>1168</v>
      </c>
      <c r="F490" s="6" t="s">
        <v>1169</v>
      </c>
      <c r="G490" s="6" t="s">
        <v>9</v>
      </c>
      <c r="H490" s="3">
        <v>4.3205300000000002E-2</v>
      </c>
      <c r="I490" s="3">
        <v>9.8429000000000008E-4</v>
      </c>
      <c r="J490" s="3">
        <v>0.68281950999999996</v>
      </c>
      <c r="K490" s="3">
        <v>1</v>
      </c>
      <c r="L490" s="3">
        <v>32</v>
      </c>
      <c r="M490" s="3">
        <v>1</v>
      </c>
      <c r="N490" s="3">
        <v>11</v>
      </c>
      <c r="O490" s="3">
        <v>1</v>
      </c>
      <c r="P490" s="3">
        <v>29</v>
      </c>
      <c r="Q490" s="3">
        <v>1</v>
      </c>
      <c r="R490" s="3">
        <v>5</v>
      </c>
      <c r="S490" s="3">
        <v>6</v>
      </c>
      <c r="T490" s="3">
        <v>1</v>
      </c>
      <c r="U490" s="3">
        <v>14</v>
      </c>
      <c r="V490" s="3">
        <v>5</v>
      </c>
      <c r="W490" s="3">
        <v>8</v>
      </c>
      <c r="X490" s="15">
        <f t="shared" si="21"/>
        <v>1.9230769230769231</v>
      </c>
      <c r="Y490" s="3" t="s">
        <v>345</v>
      </c>
      <c r="Z490" s="3" t="s">
        <v>345</v>
      </c>
      <c r="AA490" s="21">
        <f t="shared" si="22"/>
        <v>0.96</v>
      </c>
      <c r="AB490" s="21">
        <f t="shared" si="23"/>
        <v>0.71794871794871795</v>
      </c>
    </row>
    <row r="491" spans="1:43">
      <c r="A491" s="22" t="s">
        <v>1443</v>
      </c>
      <c r="B491" s="3" t="s">
        <v>285</v>
      </c>
      <c r="C491" s="3" t="s">
        <v>286</v>
      </c>
      <c r="D491" s="6" t="s">
        <v>1217</v>
      </c>
      <c r="E491" s="6" t="s">
        <v>1652</v>
      </c>
      <c r="F491" s="6" t="s">
        <v>1653</v>
      </c>
      <c r="G491" s="6" t="s">
        <v>9</v>
      </c>
      <c r="H491" s="3">
        <v>0.76432579</v>
      </c>
      <c r="I491" s="3">
        <v>2.7010000000000001E-5</v>
      </c>
      <c r="J491" s="3">
        <v>0.92931808999999999</v>
      </c>
      <c r="K491" s="3">
        <v>1</v>
      </c>
      <c r="L491" s="3">
        <v>49</v>
      </c>
      <c r="M491" s="3">
        <v>2</v>
      </c>
      <c r="N491" s="3">
        <v>10</v>
      </c>
      <c r="O491" s="3">
        <v>1</v>
      </c>
      <c r="P491" s="3">
        <v>82</v>
      </c>
      <c r="Q491" s="3">
        <v>2</v>
      </c>
      <c r="R491" s="3">
        <v>2</v>
      </c>
      <c r="S491" s="3">
        <v>30</v>
      </c>
      <c r="T491" s="3">
        <v>3</v>
      </c>
      <c r="U491" s="3">
        <v>59</v>
      </c>
      <c r="V491" s="3">
        <v>1</v>
      </c>
      <c r="W491" s="3">
        <v>37</v>
      </c>
      <c r="X491" s="15">
        <f t="shared" si="21"/>
        <v>1.106060606060606</v>
      </c>
      <c r="Y491" s="3" t="s">
        <v>345</v>
      </c>
      <c r="Z491" s="3" t="s">
        <v>345</v>
      </c>
      <c r="AA491" s="21">
        <f t="shared" si="22"/>
        <v>0.96575342465753422</v>
      </c>
      <c r="AB491" s="21">
        <f t="shared" si="23"/>
        <v>0.95454545454545459</v>
      </c>
    </row>
    <row r="492" spans="1:43">
      <c r="A492" s="22" t="s">
        <v>1443</v>
      </c>
      <c r="B492" s="3" t="s">
        <v>287</v>
      </c>
      <c r="C492" s="3" t="s">
        <v>288</v>
      </c>
      <c r="D492" s="6" t="s">
        <v>1217</v>
      </c>
      <c r="E492" s="6" t="s">
        <v>1652</v>
      </c>
      <c r="F492" s="6" t="s">
        <v>1653</v>
      </c>
      <c r="G492" s="6" t="s">
        <v>9</v>
      </c>
      <c r="H492" s="3">
        <v>0.76432579</v>
      </c>
      <c r="I492" s="3">
        <v>2.7010000000000001E-5</v>
      </c>
      <c r="J492" s="3">
        <v>0.92931808999999999</v>
      </c>
      <c r="K492" s="3">
        <v>1</v>
      </c>
      <c r="L492" s="3">
        <v>49</v>
      </c>
      <c r="M492" s="3">
        <v>2</v>
      </c>
      <c r="N492" s="3">
        <v>10</v>
      </c>
      <c r="O492" s="3">
        <v>1</v>
      </c>
      <c r="P492" s="3">
        <v>82</v>
      </c>
      <c r="Q492" s="3">
        <v>2</v>
      </c>
      <c r="R492" s="3">
        <v>2</v>
      </c>
      <c r="S492" s="3">
        <v>30</v>
      </c>
      <c r="T492" s="3">
        <v>3</v>
      </c>
      <c r="U492" s="3">
        <v>59</v>
      </c>
      <c r="V492" s="3">
        <v>1</v>
      </c>
      <c r="W492" s="3">
        <v>37</v>
      </c>
      <c r="X492" s="15">
        <f t="shared" si="21"/>
        <v>1.106060606060606</v>
      </c>
      <c r="Y492" s="3" t="s">
        <v>345</v>
      </c>
      <c r="Z492" s="3" t="s">
        <v>345</v>
      </c>
      <c r="AA492" s="21">
        <f t="shared" si="22"/>
        <v>0.96575342465753422</v>
      </c>
      <c r="AB492" s="21">
        <f t="shared" si="23"/>
        <v>0.95454545454545459</v>
      </c>
    </row>
    <row r="493" spans="1:43">
      <c r="A493" s="22" t="s">
        <v>1490</v>
      </c>
      <c r="B493" s="3" t="s">
        <v>448</v>
      </c>
      <c r="C493" s="3" t="s">
        <v>145</v>
      </c>
      <c r="D493" s="6" t="s">
        <v>1275</v>
      </c>
      <c r="E493" s="6" t="s">
        <v>1726</v>
      </c>
      <c r="F493" s="6" t="s">
        <v>1727</v>
      </c>
      <c r="G493" s="6" t="s">
        <v>9</v>
      </c>
      <c r="H493" s="3">
        <v>2.0498550000000001E-2</v>
      </c>
      <c r="I493" s="3">
        <v>4.2546000000000001E-4</v>
      </c>
      <c r="J493" s="3">
        <v>5.5740419999999999E-2</v>
      </c>
      <c r="K493" s="3">
        <v>1</v>
      </c>
      <c r="L493" s="3">
        <v>39</v>
      </c>
      <c r="M493" s="3">
        <v>1</v>
      </c>
      <c r="N493" s="3">
        <v>9</v>
      </c>
      <c r="O493" s="3">
        <v>1</v>
      </c>
      <c r="P493" s="3">
        <v>42</v>
      </c>
      <c r="Q493" s="3">
        <v>1</v>
      </c>
      <c r="R493" s="3">
        <v>1</v>
      </c>
      <c r="S493" s="3">
        <v>17</v>
      </c>
      <c r="T493" s="3">
        <v>5</v>
      </c>
      <c r="U493" s="3">
        <v>29</v>
      </c>
      <c r="V493" s="3">
        <v>17</v>
      </c>
      <c r="W493" s="3">
        <v>13</v>
      </c>
      <c r="X493" s="15">
        <f t="shared" si="21"/>
        <v>1.1341463414634145</v>
      </c>
      <c r="Y493" s="3" t="s">
        <v>345</v>
      </c>
      <c r="Z493" s="3" t="s">
        <v>345</v>
      </c>
      <c r="AA493" s="21">
        <f t="shared" si="22"/>
        <v>0.967741935483871</v>
      </c>
      <c r="AB493" s="21">
        <f t="shared" si="23"/>
        <v>0.71951219512195119</v>
      </c>
    </row>
    <row r="494" spans="1:43">
      <c r="A494" s="23" t="s">
        <v>1027</v>
      </c>
      <c r="B494" s="3" t="s">
        <v>32</v>
      </c>
      <c r="C494" s="3" t="s">
        <v>810</v>
      </c>
      <c r="D494" s="6" t="s">
        <v>1026</v>
      </c>
      <c r="E494" s="6" t="s">
        <v>1170</v>
      </c>
      <c r="F494" s="6" t="s">
        <v>1171</v>
      </c>
      <c r="G494" s="6" t="s">
        <v>9</v>
      </c>
      <c r="H494" s="20">
        <v>1.7632E-5</v>
      </c>
      <c r="I494" s="20">
        <v>2.1896800000000001E-7</v>
      </c>
      <c r="J494" s="3">
        <v>4.93677E-3</v>
      </c>
      <c r="K494" s="3">
        <v>2</v>
      </c>
      <c r="L494" s="3">
        <v>84</v>
      </c>
      <c r="M494" s="3">
        <v>2</v>
      </c>
      <c r="N494" s="3">
        <v>19</v>
      </c>
      <c r="O494" s="3">
        <v>2</v>
      </c>
      <c r="P494" s="3">
        <v>78</v>
      </c>
      <c r="Q494" s="3">
        <v>2</v>
      </c>
      <c r="R494" s="3">
        <v>21</v>
      </c>
      <c r="S494" s="3">
        <v>30</v>
      </c>
      <c r="T494" s="3">
        <v>17</v>
      </c>
      <c r="U494" s="3">
        <v>31</v>
      </c>
      <c r="V494" s="3">
        <v>21</v>
      </c>
      <c r="W494" s="3">
        <v>28</v>
      </c>
      <c r="X494" s="15">
        <f t="shared" si="21"/>
        <v>1.2635135135135136</v>
      </c>
      <c r="Y494" s="3" t="s">
        <v>345</v>
      </c>
      <c r="Z494" s="3" t="s">
        <v>345</v>
      </c>
      <c r="AA494" s="21">
        <f t="shared" si="22"/>
        <v>0.96791443850267378</v>
      </c>
      <c r="AB494" s="21">
        <f t="shared" si="23"/>
        <v>0.60135135135135132</v>
      </c>
    </row>
    <row r="495" spans="1:43">
      <c r="A495" s="22" t="s">
        <v>1944</v>
      </c>
      <c r="B495" s="3" t="s">
        <v>811</v>
      </c>
      <c r="C495" s="3" t="s">
        <v>145</v>
      </c>
      <c r="D495" s="6" t="s">
        <v>145</v>
      </c>
      <c r="E495" s="6"/>
      <c r="F495" s="6"/>
      <c r="G495" s="6" t="s">
        <v>9</v>
      </c>
      <c r="H495" s="3">
        <v>0.24981772999999999</v>
      </c>
      <c r="I495" s="20">
        <v>3.5366300000000001E-6</v>
      </c>
      <c r="J495" s="3">
        <v>0.92931808999999999</v>
      </c>
      <c r="K495" s="3">
        <v>1</v>
      </c>
      <c r="L495" s="3">
        <v>103</v>
      </c>
      <c r="M495" s="3">
        <v>1</v>
      </c>
      <c r="N495" s="3">
        <v>40</v>
      </c>
      <c r="O495" s="3">
        <v>3</v>
      </c>
      <c r="P495" s="3">
        <v>138</v>
      </c>
      <c r="Q495" s="3">
        <v>5</v>
      </c>
      <c r="R495" s="3">
        <v>1</v>
      </c>
      <c r="S495" s="3">
        <v>51</v>
      </c>
      <c r="T495" s="3">
        <v>8</v>
      </c>
      <c r="U495" s="3">
        <v>88</v>
      </c>
      <c r="V495" s="3">
        <v>4</v>
      </c>
      <c r="W495" s="3">
        <v>46</v>
      </c>
      <c r="X495" s="15">
        <f t="shared" si="21"/>
        <v>1.4646464646464648</v>
      </c>
      <c r="Y495" s="3" t="s">
        <v>345</v>
      </c>
      <c r="Z495" s="3" t="s">
        <v>345</v>
      </c>
      <c r="AA495" s="21">
        <f t="shared" si="22"/>
        <v>0.96896551724137936</v>
      </c>
      <c r="AB495" s="21">
        <f t="shared" si="23"/>
        <v>0.93434343434343436</v>
      </c>
    </row>
    <row r="496" spans="1:43">
      <c r="A496" s="22" t="s">
        <v>1589</v>
      </c>
      <c r="B496" s="3" t="s">
        <v>812</v>
      </c>
      <c r="C496" s="3" t="s">
        <v>813</v>
      </c>
      <c r="D496" s="6" t="s">
        <v>1409</v>
      </c>
      <c r="E496" s="6" t="s">
        <v>1894</v>
      </c>
      <c r="F496" s="6" t="s">
        <v>1895</v>
      </c>
      <c r="G496" s="6" t="s">
        <v>9</v>
      </c>
      <c r="H496" s="3">
        <v>1.769803E-2</v>
      </c>
      <c r="I496" s="3">
        <v>1.1365E-4</v>
      </c>
      <c r="J496" s="3">
        <v>8.5149630000000004E-2</v>
      </c>
      <c r="K496" s="3">
        <v>1</v>
      </c>
      <c r="L496" s="3">
        <v>69</v>
      </c>
      <c r="M496" s="3">
        <v>1</v>
      </c>
      <c r="N496" s="3">
        <v>9</v>
      </c>
      <c r="O496" s="3">
        <v>1</v>
      </c>
      <c r="P496" s="3">
        <v>50</v>
      </c>
      <c r="Q496" s="3">
        <v>2</v>
      </c>
      <c r="R496" s="3">
        <v>3</v>
      </c>
      <c r="S496" s="3">
        <v>23</v>
      </c>
      <c r="T496" s="3">
        <v>15</v>
      </c>
      <c r="U496" s="3">
        <v>37</v>
      </c>
      <c r="V496" s="3">
        <v>5</v>
      </c>
      <c r="W496" s="3">
        <v>18</v>
      </c>
      <c r="X496" s="15">
        <f t="shared" si="21"/>
        <v>1.306930693069307</v>
      </c>
      <c r="Y496" s="3" t="s">
        <v>345</v>
      </c>
      <c r="Z496" s="3" t="s">
        <v>345</v>
      </c>
      <c r="AA496" s="21">
        <f t="shared" si="22"/>
        <v>0.96969696969696972</v>
      </c>
      <c r="AB496" s="21">
        <f t="shared" si="23"/>
        <v>0.7722772277227723</v>
      </c>
    </row>
    <row r="497" spans="1:43">
      <c r="A497" s="22" t="s">
        <v>1488</v>
      </c>
      <c r="B497" s="3" t="s">
        <v>439</v>
      </c>
      <c r="C497" s="3" t="s">
        <v>440</v>
      </c>
      <c r="D497" s="6" t="s">
        <v>1272</v>
      </c>
      <c r="E497" s="6"/>
      <c r="F497" s="6"/>
      <c r="G497" s="6" t="s">
        <v>9</v>
      </c>
      <c r="H497" s="3">
        <v>4.320413E-2</v>
      </c>
      <c r="I497" s="3">
        <v>1.8493000000000001E-4</v>
      </c>
      <c r="J497" s="3">
        <v>0.24968103999999999</v>
      </c>
      <c r="K497" s="3">
        <v>1</v>
      </c>
      <c r="L497" s="3">
        <v>28</v>
      </c>
      <c r="M497" s="3">
        <v>1</v>
      </c>
      <c r="N497" s="3">
        <v>21</v>
      </c>
      <c r="O497" s="3">
        <v>1</v>
      </c>
      <c r="P497" s="3">
        <v>62</v>
      </c>
      <c r="Q497" s="3">
        <v>1</v>
      </c>
      <c r="R497" s="3">
        <v>1</v>
      </c>
      <c r="S497" s="3">
        <v>10</v>
      </c>
      <c r="T497" s="3">
        <v>12</v>
      </c>
      <c r="U497" s="3">
        <v>14</v>
      </c>
      <c r="V497" s="3">
        <v>1</v>
      </c>
      <c r="W497" s="3">
        <v>37</v>
      </c>
      <c r="X497" s="15">
        <f t="shared" si="21"/>
        <v>1.52</v>
      </c>
      <c r="Y497" s="3" t="s">
        <v>345</v>
      </c>
      <c r="Z497" s="3" t="s">
        <v>345</v>
      </c>
      <c r="AA497" s="21">
        <f t="shared" si="22"/>
        <v>0.97368421052631582</v>
      </c>
      <c r="AB497" s="21">
        <f t="shared" si="23"/>
        <v>0.81333333333333335</v>
      </c>
    </row>
    <row r="498" spans="1:43">
      <c r="A498" s="22" t="s">
        <v>1590</v>
      </c>
      <c r="B498" s="3" t="s">
        <v>814</v>
      </c>
      <c r="C498" s="3" t="s">
        <v>815</v>
      </c>
      <c r="D498" s="6" t="s">
        <v>1410</v>
      </c>
      <c r="E498" s="6" t="s">
        <v>1896</v>
      </c>
      <c r="F498" s="6" t="s">
        <v>1897</v>
      </c>
      <c r="G498" s="6" t="s">
        <v>9</v>
      </c>
      <c r="H498" s="3">
        <v>0.84145773000000001</v>
      </c>
      <c r="I498" s="20">
        <v>5.0142899999999997E-5</v>
      </c>
      <c r="J498" s="3">
        <v>0.17679392999999999</v>
      </c>
      <c r="K498" s="3">
        <v>1</v>
      </c>
      <c r="L498" s="3">
        <v>78</v>
      </c>
      <c r="M498" s="3">
        <v>3</v>
      </c>
      <c r="N498" s="3">
        <v>15</v>
      </c>
      <c r="O498" s="3">
        <v>1</v>
      </c>
      <c r="P498" s="3">
        <v>93</v>
      </c>
      <c r="Q498" s="3">
        <v>1</v>
      </c>
      <c r="R498" s="3">
        <v>1</v>
      </c>
      <c r="S498" s="3">
        <v>30</v>
      </c>
      <c r="T498" s="3">
        <v>1</v>
      </c>
      <c r="U498" s="3">
        <v>38</v>
      </c>
      <c r="V498" s="3">
        <v>1</v>
      </c>
      <c r="W498" s="3">
        <v>20</v>
      </c>
      <c r="X498" s="15">
        <f t="shared" si="21"/>
        <v>2.098901098901099</v>
      </c>
      <c r="Y498" s="3" t="s">
        <v>345</v>
      </c>
      <c r="Z498" s="3" t="s">
        <v>345</v>
      </c>
      <c r="AA498" s="21">
        <f t="shared" si="22"/>
        <v>0.97382198952879584</v>
      </c>
      <c r="AB498" s="21">
        <f t="shared" si="23"/>
        <v>0.96703296703296704</v>
      </c>
    </row>
    <row r="499" spans="1:43">
      <c r="A499" s="23" t="s">
        <v>1029</v>
      </c>
      <c r="B499" s="3" t="s">
        <v>113</v>
      </c>
      <c r="C499" s="3" t="s">
        <v>816</v>
      </c>
      <c r="D499" s="6" t="s">
        <v>1028</v>
      </c>
      <c r="E499" s="6"/>
      <c r="F499" s="6"/>
      <c r="G499" s="6" t="s">
        <v>9</v>
      </c>
      <c r="H499" s="3">
        <v>1.9215389999999999E-2</v>
      </c>
      <c r="I499" s="3">
        <v>2.0626999999999999E-4</v>
      </c>
      <c r="J499" s="3">
        <v>3.1196850000000002E-2</v>
      </c>
      <c r="K499" s="3">
        <v>1</v>
      </c>
      <c r="L499" s="3">
        <v>52</v>
      </c>
      <c r="M499" s="3">
        <v>1</v>
      </c>
      <c r="N499" s="3">
        <v>9</v>
      </c>
      <c r="O499" s="3">
        <v>1</v>
      </c>
      <c r="P499" s="3">
        <v>51</v>
      </c>
      <c r="Q499" s="3">
        <v>1</v>
      </c>
      <c r="R499" s="3">
        <v>1</v>
      </c>
      <c r="S499" s="3">
        <v>16</v>
      </c>
      <c r="T499" s="3">
        <v>24</v>
      </c>
      <c r="U499" s="3">
        <v>28</v>
      </c>
      <c r="V499" s="3">
        <v>1</v>
      </c>
      <c r="W499" s="3">
        <v>39</v>
      </c>
      <c r="X499" s="15">
        <f t="shared" si="21"/>
        <v>1.0550458715596329</v>
      </c>
      <c r="Y499" s="3" t="s">
        <v>345</v>
      </c>
      <c r="Z499" s="3" t="s">
        <v>345</v>
      </c>
      <c r="AA499" s="21">
        <f t="shared" si="22"/>
        <v>0.97391304347826091</v>
      </c>
      <c r="AB499" s="21">
        <f t="shared" si="23"/>
        <v>0.76146788990825687</v>
      </c>
    </row>
    <row r="500" spans="1:43">
      <c r="A500" s="22" t="s">
        <v>1486</v>
      </c>
      <c r="B500" s="3" t="s">
        <v>435</v>
      </c>
      <c r="C500" s="3" t="s">
        <v>436</v>
      </c>
      <c r="D500" s="6" t="s">
        <v>1270</v>
      </c>
      <c r="E500" s="6" t="s">
        <v>1720</v>
      </c>
      <c r="F500" s="6" t="s">
        <v>1721</v>
      </c>
      <c r="G500" s="6" t="s">
        <v>9</v>
      </c>
      <c r="H500" s="3">
        <v>0.44671788000000001</v>
      </c>
      <c r="I500" s="20">
        <v>7.8543799999999992E-6</v>
      </c>
      <c r="J500" s="3">
        <v>6.1999680000000001E-2</v>
      </c>
      <c r="K500" s="3">
        <v>1</v>
      </c>
      <c r="L500" s="3">
        <v>185</v>
      </c>
      <c r="M500" s="3">
        <v>5</v>
      </c>
      <c r="N500" s="3">
        <v>23</v>
      </c>
      <c r="O500" s="3">
        <v>1</v>
      </c>
      <c r="P500" s="3">
        <v>193</v>
      </c>
      <c r="Q500" s="3">
        <v>4</v>
      </c>
      <c r="R500" s="3">
        <v>1</v>
      </c>
      <c r="S500" s="3">
        <v>54</v>
      </c>
      <c r="T500" s="3">
        <v>1</v>
      </c>
      <c r="U500" s="3">
        <v>143</v>
      </c>
      <c r="V500" s="3">
        <v>1</v>
      </c>
      <c r="W500" s="3">
        <v>65</v>
      </c>
      <c r="X500" s="15">
        <f t="shared" si="21"/>
        <v>1.5509433962264152</v>
      </c>
      <c r="Y500" s="3" t="s">
        <v>345</v>
      </c>
      <c r="Z500" s="3" t="s">
        <v>345</v>
      </c>
      <c r="AA500" s="21">
        <f t="shared" si="22"/>
        <v>0.97566909975669103</v>
      </c>
      <c r="AB500" s="21">
        <f t="shared" si="23"/>
        <v>0.98867924528301887</v>
      </c>
      <c r="AQ500" s="2"/>
    </row>
    <row r="501" spans="1:43">
      <c r="A501" s="22" t="s">
        <v>1536</v>
      </c>
      <c r="B501" s="3" t="s">
        <v>817</v>
      </c>
      <c r="C501" s="3" t="s">
        <v>591</v>
      </c>
      <c r="D501" s="6" t="s">
        <v>1331</v>
      </c>
      <c r="E501" s="6" t="s">
        <v>1804</v>
      </c>
      <c r="F501" s="6" t="s">
        <v>1805</v>
      </c>
      <c r="G501" s="6" t="s">
        <v>9</v>
      </c>
      <c r="H501" s="3">
        <v>0.94621622999999999</v>
      </c>
      <c r="I501" s="20">
        <v>6.6755999999999996E-5</v>
      </c>
      <c r="J501" s="3">
        <v>0.92904067999999995</v>
      </c>
      <c r="K501" s="3">
        <v>1</v>
      </c>
      <c r="L501" s="3">
        <v>68</v>
      </c>
      <c r="M501" s="3">
        <v>1</v>
      </c>
      <c r="N501" s="3">
        <v>18</v>
      </c>
      <c r="O501" s="3">
        <v>1</v>
      </c>
      <c r="P501" s="3">
        <v>46</v>
      </c>
      <c r="Q501" s="3">
        <v>1</v>
      </c>
      <c r="R501" s="3">
        <v>1</v>
      </c>
      <c r="S501" s="3">
        <v>34</v>
      </c>
      <c r="T501" s="3">
        <v>1</v>
      </c>
      <c r="U501" s="3">
        <v>55</v>
      </c>
      <c r="V501" s="3">
        <v>1</v>
      </c>
      <c r="W501" s="3">
        <v>31</v>
      </c>
      <c r="X501" s="15">
        <f t="shared" si="21"/>
        <v>1.0975609756097562</v>
      </c>
      <c r="Y501" s="3" t="s">
        <v>345</v>
      </c>
      <c r="Z501" s="3" t="s">
        <v>345</v>
      </c>
      <c r="AA501" s="21">
        <f t="shared" si="22"/>
        <v>0.97777777777777775</v>
      </c>
      <c r="AB501" s="21">
        <f t="shared" si="23"/>
        <v>0.97560975609756095</v>
      </c>
    </row>
    <row r="502" spans="1:43">
      <c r="A502" s="22" t="s">
        <v>1591</v>
      </c>
      <c r="B502" s="3" t="s">
        <v>818</v>
      </c>
      <c r="C502" s="3" t="s">
        <v>819</v>
      </c>
      <c r="D502" s="6" t="s">
        <v>1411</v>
      </c>
      <c r="E502" s="6" t="s">
        <v>1898</v>
      </c>
      <c r="F502" s="6" t="s">
        <v>1899</v>
      </c>
      <c r="G502" s="6" t="s">
        <v>9</v>
      </c>
      <c r="H502" s="3">
        <v>9.9896499999999999E-2</v>
      </c>
      <c r="I502" s="20">
        <v>2.04373E-7</v>
      </c>
      <c r="J502" s="3">
        <v>0.80367710999999997</v>
      </c>
      <c r="K502" s="3">
        <v>1</v>
      </c>
      <c r="L502" s="3">
        <v>322</v>
      </c>
      <c r="M502" s="3">
        <v>6</v>
      </c>
      <c r="N502" s="3">
        <v>52</v>
      </c>
      <c r="O502" s="3">
        <v>5</v>
      </c>
      <c r="P502" s="3">
        <v>314</v>
      </c>
      <c r="Q502" s="3">
        <v>3</v>
      </c>
      <c r="R502" s="3">
        <v>18</v>
      </c>
      <c r="S502" s="3">
        <v>83</v>
      </c>
      <c r="T502" s="3">
        <v>3</v>
      </c>
      <c r="U502" s="3">
        <v>269</v>
      </c>
      <c r="V502" s="3">
        <v>2</v>
      </c>
      <c r="W502" s="3">
        <v>116</v>
      </c>
      <c r="X502" s="15">
        <f t="shared" si="21"/>
        <v>1.429735234215886</v>
      </c>
      <c r="Y502" s="3" t="s">
        <v>345</v>
      </c>
      <c r="Z502" s="3" t="s">
        <v>345</v>
      </c>
      <c r="AA502" s="21">
        <f t="shared" si="22"/>
        <v>0.98005698005698005</v>
      </c>
      <c r="AB502" s="21">
        <f t="shared" si="23"/>
        <v>0.95315682281059066</v>
      </c>
    </row>
    <row r="503" spans="1:43">
      <c r="A503" s="23" t="s">
        <v>1919</v>
      </c>
      <c r="B503" s="3" t="s">
        <v>133</v>
      </c>
      <c r="C503" s="3" t="s">
        <v>145</v>
      </c>
      <c r="D503" s="6" t="s">
        <v>145</v>
      </c>
      <c r="E503" s="6"/>
      <c r="F503" s="6"/>
      <c r="G503" s="6" t="s">
        <v>9</v>
      </c>
      <c r="H503" s="3">
        <v>3.0928100000000001E-3</v>
      </c>
      <c r="I503" s="3">
        <v>2.8179000000000002E-4</v>
      </c>
      <c r="J503" s="3">
        <v>2.6524409999999998E-2</v>
      </c>
      <c r="K503" s="3">
        <v>1</v>
      </c>
      <c r="L503" s="3">
        <v>65</v>
      </c>
      <c r="M503" s="3">
        <v>1</v>
      </c>
      <c r="N503" s="3">
        <v>16</v>
      </c>
      <c r="O503" s="3">
        <v>1</v>
      </c>
      <c r="P503" s="3">
        <v>74</v>
      </c>
      <c r="Q503" s="3">
        <v>1</v>
      </c>
      <c r="R503" s="3">
        <v>12</v>
      </c>
      <c r="S503" s="3">
        <v>28</v>
      </c>
      <c r="T503" s="3">
        <v>14</v>
      </c>
      <c r="U503" s="3">
        <v>26</v>
      </c>
      <c r="V503" s="3">
        <v>17</v>
      </c>
      <c r="W503" s="3">
        <v>18</v>
      </c>
      <c r="X503" s="15">
        <f t="shared" si="21"/>
        <v>1.3739130434782609</v>
      </c>
      <c r="Y503" s="3" t="s">
        <v>345</v>
      </c>
      <c r="Z503" s="3" t="s">
        <v>345</v>
      </c>
      <c r="AA503" s="21">
        <f t="shared" si="22"/>
        <v>0.98101265822784811</v>
      </c>
      <c r="AB503" s="21">
        <f t="shared" si="23"/>
        <v>0.62608695652173918</v>
      </c>
    </row>
    <row r="504" spans="1:43">
      <c r="A504" s="25" t="s">
        <v>1935</v>
      </c>
      <c r="B504" s="3" t="s">
        <v>134</v>
      </c>
      <c r="C504" s="3" t="s">
        <v>145</v>
      </c>
      <c r="D504" s="6" t="s">
        <v>145</v>
      </c>
      <c r="E504" s="6"/>
      <c r="F504" s="6"/>
      <c r="G504" s="6" t="s">
        <v>9</v>
      </c>
      <c r="H504" s="20">
        <v>4.6727000000000002E-19</v>
      </c>
      <c r="I504" s="20">
        <v>2.2174E-39</v>
      </c>
      <c r="J504" s="20">
        <v>1.76526E-6</v>
      </c>
      <c r="K504" s="3">
        <v>9</v>
      </c>
      <c r="L504" s="3">
        <v>731</v>
      </c>
      <c r="M504" s="3">
        <v>8</v>
      </c>
      <c r="N504" s="3">
        <v>105</v>
      </c>
      <c r="O504" s="3">
        <v>8</v>
      </c>
      <c r="P504" s="3">
        <v>452</v>
      </c>
      <c r="Q504" s="3">
        <v>8</v>
      </c>
      <c r="R504" s="3">
        <v>44</v>
      </c>
      <c r="S504" s="3">
        <v>169</v>
      </c>
      <c r="T504" s="3">
        <v>79</v>
      </c>
      <c r="U504" s="3">
        <v>339</v>
      </c>
      <c r="V504" s="3">
        <v>45</v>
      </c>
      <c r="W504" s="3">
        <v>124</v>
      </c>
      <c r="X504" s="15">
        <f t="shared" si="21"/>
        <v>1.64</v>
      </c>
      <c r="Y504" s="3" t="s">
        <v>345</v>
      </c>
      <c r="Z504" s="3" t="s">
        <v>345</v>
      </c>
      <c r="AA504" s="21">
        <f t="shared" si="22"/>
        <v>0.98170731707317072</v>
      </c>
      <c r="AB504" s="21">
        <f t="shared" si="23"/>
        <v>0.79</v>
      </c>
    </row>
    <row r="505" spans="1:43">
      <c r="A505" s="22" t="s">
        <v>1451</v>
      </c>
      <c r="B505" s="3" t="s">
        <v>314</v>
      </c>
      <c r="C505" s="3" t="s">
        <v>315</v>
      </c>
      <c r="D505" s="6" t="s">
        <v>1229</v>
      </c>
      <c r="E505" s="6" t="s">
        <v>1664</v>
      </c>
      <c r="F505" s="6" t="s">
        <v>1665</v>
      </c>
      <c r="G505" s="6" t="s">
        <v>9</v>
      </c>
      <c r="H505" s="3">
        <v>0.33210424</v>
      </c>
      <c r="I505" s="20">
        <v>4.6766999999999999E-29</v>
      </c>
      <c r="J505" s="3">
        <v>0.66271581000000002</v>
      </c>
      <c r="K505" s="3">
        <v>5</v>
      </c>
      <c r="L505" s="3">
        <v>419</v>
      </c>
      <c r="M505" s="3">
        <v>5</v>
      </c>
      <c r="N505" s="3">
        <v>83</v>
      </c>
      <c r="O505" s="3">
        <v>5</v>
      </c>
      <c r="P505" s="3">
        <v>426</v>
      </c>
      <c r="Q505" s="3">
        <v>6</v>
      </c>
      <c r="R505" s="3">
        <v>9</v>
      </c>
      <c r="S505" s="3">
        <v>169</v>
      </c>
      <c r="T505" s="3">
        <v>8</v>
      </c>
      <c r="U505" s="3">
        <v>382</v>
      </c>
      <c r="V505" s="3">
        <v>5</v>
      </c>
      <c r="W505" s="3">
        <v>254</v>
      </c>
      <c r="X505" s="15">
        <f t="shared" si="21"/>
        <v>1.1414752116082225</v>
      </c>
      <c r="Y505" s="3" t="s">
        <v>345</v>
      </c>
      <c r="Z505" s="3" t="s">
        <v>345</v>
      </c>
      <c r="AA505" s="21">
        <f t="shared" si="22"/>
        <v>0.98305084745762716</v>
      </c>
      <c r="AB505" s="21">
        <f t="shared" si="23"/>
        <v>0.97339782345828296</v>
      </c>
    </row>
    <row r="506" spans="1:43">
      <c r="A506" s="23" t="s">
        <v>886</v>
      </c>
      <c r="B506" s="3" t="s">
        <v>39</v>
      </c>
      <c r="C506" s="3" t="s">
        <v>321</v>
      </c>
      <c r="D506" s="6" t="s">
        <v>885</v>
      </c>
      <c r="E506" s="6" t="s">
        <v>1072</v>
      </c>
      <c r="F506" s="6" t="s">
        <v>1073</v>
      </c>
      <c r="G506" s="6" t="s">
        <v>9</v>
      </c>
      <c r="H506" s="20">
        <v>3.1784999999999999E-21</v>
      </c>
      <c r="I506" s="20">
        <v>1.5009E-33</v>
      </c>
      <c r="J506" s="20">
        <v>1.5357100000000001E-9</v>
      </c>
      <c r="K506" s="3">
        <v>6</v>
      </c>
      <c r="L506" s="3">
        <v>766</v>
      </c>
      <c r="M506" s="3">
        <v>7</v>
      </c>
      <c r="N506" s="3">
        <v>226</v>
      </c>
      <c r="O506" s="3">
        <v>6</v>
      </c>
      <c r="P506" s="3">
        <v>682</v>
      </c>
      <c r="Q506" s="3">
        <v>10</v>
      </c>
      <c r="R506" s="3">
        <v>51</v>
      </c>
      <c r="S506" s="3">
        <v>153</v>
      </c>
      <c r="T506" s="3">
        <v>148</v>
      </c>
      <c r="U506" s="3">
        <v>330</v>
      </c>
      <c r="V506" s="3">
        <v>74</v>
      </c>
      <c r="W506" s="3">
        <v>270</v>
      </c>
      <c r="X506" s="15">
        <f t="shared" si="21"/>
        <v>1.6539961013645224</v>
      </c>
      <c r="Y506" s="3" t="s">
        <v>345</v>
      </c>
      <c r="Z506" s="3" t="s">
        <v>345</v>
      </c>
      <c r="AA506" s="21">
        <f t="shared" si="22"/>
        <v>0.986446670595168</v>
      </c>
      <c r="AB506" s="21">
        <f t="shared" si="23"/>
        <v>0.73391812865497075</v>
      </c>
    </row>
    <row r="507" spans="1:43">
      <c r="A507" s="22" t="s">
        <v>1453</v>
      </c>
      <c r="B507" s="3" t="s">
        <v>322</v>
      </c>
      <c r="C507" s="3" t="s">
        <v>145</v>
      </c>
      <c r="D507" s="6" t="s">
        <v>1231</v>
      </c>
      <c r="E507" s="6" t="s">
        <v>1666</v>
      </c>
      <c r="F507" s="6" t="s">
        <v>1667</v>
      </c>
      <c r="G507" s="6" t="s">
        <v>9</v>
      </c>
      <c r="H507" s="20">
        <v>3.1784999999999999E-21</v>
      </c>
      <c r="I507" s="20">
        <v>1.5009E-33</v>
      </c>
      <c r="J507" s="20">
        <v>1.5357100000000001E-9</v>
      </c>
      <c r="K507" s="3">
        <v>6</v>
      </c>
      <c r="L507" s="3">
        <v>766</v>
      </c>
      <c r="M507" s="3">
        <v>7</v>
      </c>
      <c r="N507" s="3">
        <v>226</v>
      </c>
      <c r="O507" s="3">
        <v>6</v>
      </c>
      <c r="P507" s="3">
        <v>682</v>
      </c>
      <c r="Q507" s="3">
        <v>10</v>
      </c>
      <c r="R507" s="3">
        <v>51</v>
      </c>
      <c r="S507" s="3">
        <v>153</v>
      </c>
      <c r="T507" s="3">
        <v>148</v>
      </c>
      <c r="U507" s="3">
        <v>330</v>
      </c>
      <c r="V507" s="3">
        <v>74</v>
      </c>
      <c r="W507" s="3">
        <v>270</v>
      </c>
      <c r="X507" s="15">
        <f t="shared" si="21"/>
        <v>1.6539961013645224</v>
      </c>
      <c r="Y507" s="3" t="s">
        <v>345</v>
      </c>
      <c r="Z507" s="3" t="s">
        <v>345</v>
      </c>
      <c r="AA507" s="21">
        <f t="shared" si="22"/>
        <v>0.986446670595168</v>
      </c>
      <c r="AB507" s="21">
        <f t="shared" si="23"/>
        <v>0.73391812865497075</v>
      </c>
    </row>
    <row r="508" spans="1:43">
      <c r="A508" s="23" t="s">
        <v>1921</v>
      </c>
      <c r="B508" s="3" t="s">
        <v>135</v>
      </c>
      <c r="C508" s="3" t="s">
        <v>145</v>
      </c>
      <c r="D508" s="6" t="s">
        <v>145</v>
      </c>
      <c r="E508" s="6"/>
      <c r="F508" s="6"/>
      <c r="G508" s="6" t="s">
        <v>9</v>
      </c>
      <c r="H508" s="20">
        <v>1.3224100000000001E-6</v>
      </c>
      <c r="I508" s="20">
        <v>1.4730000000000001E-26</v>
      </c>
      <c r="J508" s="3">
        <v>4.2072779999999997E-2</v>
      </c>
      <c r="K508" s="3">
        <v>5</v>
      </c>
      <c r="L508" s="3">
        <v>656</v>
      </c>
      <c r="M508" s="3">
        <v>5</v>
      </c>
      <c r="N508" s="3">
        <v>62</v>
      </c>
      <c r="O508" s="3">
        <v>5</v>
      </c>
      <c r="P508" s="3">
        <v>444</v>
      </c>
      <c r="Q508" s="3">
        <v>5</v>
      </c>
      <c r="R508" s="3">
        <v>9</v>
      </c>
      <c r="S508" s="3">
        <v>70</v>
      </c>
      <c r="T508" s="3">
        <v>5</v>
      </c>
      <c r="U508" s="3">
        <v>132</v>
      </c>
      <c r="V508" s="3">
        <v>14</v>
      </c>
      <c r="W508" s="3">
        <v>92</v>
      </c>
      <c r="X508" s="15">
        <f t="shared" si="21"/>
        <v>3.6552795031055902</v>
      </c>
      <c r="Y508" s="3" t="s">
        <v>345</v>
      </c>
      <c r="Z508" s="3" t="s">
        <v>345</v>
      </c>
      <c r="AA508" s="21">
        <f t="shared" si="22"/>
        <v>0.98725573491928631</v>
      </c>
      <c r="AB508" s="21">
        <f t="shared" si="23"/>
        <v>0.91304347826086951</v>
      </c>
    </row>
    <row r="509" spans="1:43">
      <c r="A509" s="22" t="s">
        <v>1941</v>
      </c>
      <c r="B509" s="3" t="s">
        <v>820</v>
      </c>
      <c r="C509" s="3" t="s">
        <v>145</v>
      </c>
      <c r="D509" s="6" t="s">
        <v>145</v>
      </c>
      <c r="E509" s="6"/>
      <c r="F509" s="6"/>
      <c r="G509" s="6" t="s">
        <v>9</v>
      </c>
      <c r="H509" s="3">
        <v>0.29979925000000002</v>
      </c>
      <c r="I509" s="20">
        <v>1.51208E-6</v>
      </c>
      <c r="J509" s="3">
        <v>0.77789299000000001</v>
      </c>
      <c r="K509" s="3">
        <v>1</v>
      </c>
      <c r="L509" s="3">
        <v>276</v>
      </c>
      <c r="M509" s="3">
        <v>3</v>
      </c>
      <c r="N509" s="3">
        <v>42</v>
      </c>
      <c r="O509" s="3">
        <v>1</v>
      </c>
      <c r="P509" s="3">
        <v>185</v>
      </c>
      <c r="Q509" s="3">
        <v>2</v>
      </c>
      <c r="R509" s="3">
        <v>3</v>
      </c>
      <c r="S509" s="3">
        <v>76</v>
      </c>
      <c r="T509" s="3">
        <v>5</v>
      </c>
      <c r="U509" s="3">
        <v>176</v>
      </c>
      <c r="V509" s="3">
        <v>2</v>
      </c>
      <c r="W509" s="3">
        <v>112</v>
      </c>
      <c r="X509" s="15">
        <f t="shared" si="21"/>
        <v>1.3609625668449199</v>
      </c>
      <c r="Y509" s="3" t="s">
        <v>345</v>
      </c>
      <c r="Z509" s="3" t="s">
        <v>345</v>
      </c>
      <c r="AA509" s="21">
        <f t="shared" si="22"/>
        <v>0.98821218074656192</v>
      </c>
      <c r="AB509" s="21">
        <f t="shared" si="23"/>
        <v>0.9732620320855615</v>
      </c>
    </row>
    <row r="510" spans="1:43">
      <c r="A510" s="22" t="s">
        <v>1592</v>
      </c>
      <c r="B510" s="3" t="s">
        <v>821</v>
      </c>
      <c r="C510" s="3" t="s">
        <v>822</v>
      </c>
      <c r="D510" s="6" t="s">
        <v>1412</v>
      </c>
      <c r="E510" s="6"/>
      <c r="F510" s="6"/>
      <c r="G510" s="6" t="s">
        <v>9</v>
      </c>
      <c r="H510" s="3">
        <v>0.33960193</v>
      </c>
      <c r="I510" s="20">
        <v>1.3698E-5</v>
      </c>
      <c r="J510" s="3">
        <v>0.44538547000000001</v>
      </c>
      <c r="K510" s="3">
        <v>1</v>
      </c>
      <c r="L510" s="3">
        <v>96</v>
      </c>
      <c r="M510" s="3">
        <v>1</v>
      </c>
      <c r="N510" s="3">
        <v>49</v>
      </c>
      <c r="O510" s="3">
        <v>1</v>
      </c>
      <c r="P510" s="3">
        <v>117</v>
      </c>
      <c r="Q510" s="3">
        <v>1</v>
      </c>
      <c r="R510" s="3">
        <v>4</v>
      </c>
      <c r="S510" s="3">
        <v>53</v>
      </c>
      <c r="T510" s="3">
        <v>2</v>
      </c>
      <c r="U510" s="3">
        <v>85</v>
      </c>
      <c r="V510" s="3">
        <v>1</v>
      </c>
      <c r="W510" s="3">
        <v>79</v>
      </c>
      <c r="X510" s="15">
        <f t="shared" si="21"/>
        <v>1.1830357142857142</v>
      </c>
      <c r="Y510" s="3" t="s">
        <v>345</v>
      </c>
      <c r="Z510" s="3" t="s">
        <v>345</v>
      </c>
      <c r="AA510" s="21">
        <f t="shared" si="22"/>
        <v>0.98867924528301887</v>
      </c>
      <c r="AB510" s="21">
        <f t="shared" si="23"/>
        <v>0.96875</v>
      </c>
    </row>
    <row r="511" spans="1:43">
      <c r="A511" s="23" t="s">
        <v>1031</v>
      </c>
      <c r="B511" s="3" t="s">
        <v>71</v>
      </c>
      <c r="C511" s="3" t="s">
        <v>823</v>
      </c>
      <c r="D511" s="6" t="s">
        <v>1030</v>
      </c>
      <c r="E511" s="6" t="s">
        <v>1172</v>
      </c>
      <c r="F511" s="6" t="s">
        <v>1173</v>
      </c>
      <c r="G511" s="6" t="s">
        <v>9</v>
      </c>
      <c r="H511" s="3">
        <v>2.4365900000000002E-3</v>
      </c>
      <c r="I511" s="20">
        <v>6.0618000000000001E-5</v>
      </c>
      <c r="J511" s="3">
        <v>1.7020520000000001E-2</v>
      </c>
      <c r="K511" s="3">
        <v>1</v>
      </c>
      <c r="L511" s="3">
        <v>106</v>
      </c>
      <c r="M511" s="3">
        <v>1</v>
      </c>
      <c r="N511" s="3">
        <v>30</v>
      </c>
      <c r="O511" s="3">
        <v>1</v>
      </c>
      <c r="P511" s="3">
        <v>142</v>
      </c>
      <c r="Q511" s="3">
        <v>1</v>
      </c>
      <c r="R511" s="3">
        <v>5</v>
      </c>
      <c r="S511" s="3">
        <v>37</v>
      </c>
      <c r="T511" s="3">
        <v>24</v>
      </c>
      <c r="U511" s="3">
        <v>61</v>
      </c>
      <c r="V511" s="3">
        <v>20</v>
      </c>
      <c r="W511" s="3">
        <v>37</v>
      </c>
      <c r="X511" s="15">
        <f t="shared" si="21"/>
        <v>1.5271739130434783</v>
      </c>
      <c r="Y511" s="3" t="s">
        <v>345</v>
      </c>
      <c r="Z511" s="3" t="s">
        <v>345</v>
      </c>
      <c r="AA511" s="21">
        <f t="shared" si="22"/>
        <v>0.98932384341637014</v>
      </c>
      <c r="AB511" s="21">
        <f t="shared" si="23"/>
        <v>0.73369565217391308</v>
      </c>
    </row>
    <row r="512" spans="1:43">
      <c r="A512" s="22" t="s">
        <v>1905</v>
      </c>
      <c r="B512" s="3" t="s">
        <v>331</v>
      </c>
      <c r="C512" s="3" t="s">
        <v>145</v>
      </c>
      <c r="D512" s="28" t="s">
        <v>1949</v>
      </c>
      <c r="E512" s="6"/>
      <c r="F512" s="6"/>
      <c r="G512" s="6" t="s">
        <v>9</v>
      </c>
      <c r="H512" s="20">
        <v>2.5438599999999999E-8</v>
      </c>
      <c r="I512" s="20">
        <v>3.0200999999999998E-36</v>
      </c>
      <c r="J512" s="3">
        <v>0.99749337000000005</v>
      </c>
      <c r="K512" s="3">
        <v>5</v>
      </c>
      <c r="L512" s="3">
        <v>1344</v>
      </c>
      <c r="M512" s="3">
        <v>7</v>
      </c>
      <c r="N512" s="3">
        <v>221</v>
      </c>
      <c r="O512" s="3">
        <v>10</v>
      </c>
      <c r="P512" s="3">
        <v>1105</v>
      </c>
      <c r="Q512" s="3">
        <v>9</v>
      </c>
      <c r="R512" s="3">
        <v>16</v>
      </c>
      <c r="S512" s="3">
        <v>217</v>
      </c>
      <c r="T512" s="3">
        <v>31</v>
      </c>
      <c r="U512" s="3">
        <v>555</v>
      </c>
      <c r="V512" s="3">
        <v>14</v>
      </c>
      <c r="W512" s="3">
        <v>365</v>
      </c>
      <c r="X512" s="15">
        <f t="shared" si="21"/>
        <v>2.2504173622704506</v>
      </c>
      <c r="Y512" s="3" t="s">
        <v>345</v>
      </c>
      <c r="Z512" s="3" t="s">
        <v>345</v>
      </c>
      <c r="AA512" s="21">
        <f t="shared" si="22"/>
        <v>0.99035608308605338</v>
      </c>
      <c r="AB512" s="21">
        <f t="shared" si="23"/>
        <v>0.94908180300500833</v>
      </c>
    </row>
    <row r="513" spans="1:28">
      <c r="A513" s="22" t="s">
        <v>1593</v>
      </c>
      <c r="B513" s="3" t="s">
        <v>824</v>
      </c>
      <c r="C513" s="3" t="s">
        <v>825</v>
      </c>
      <c r="D513" s="6" t="s">
        <v>1413</v>
      </c>
      <c r="E513" s="6" t="s">
        <v>1900</v>
      </c>
      <c r="F513" s="6" t="s">
        <v>1901</v>
      </c>
      <c r="G513" s="6" t="s">
        <v>9</v>
      </c>
      <c r="H513" s="3">
        <v>7.7757399999999997E-3</v>
      </c>
      <c r="I513" s="20">
        <v>3.9356400000000002E-5</v>
      </c>
      <c r="J513" s="3">
        <v>0.69380023999999996</v>
      </c>
      <c r="K513" s="3">
        <v>1</v>
      </c>
      <c r="L513" s="3">
        <v>160</v>
      </c>
      <c r="M513" s="3">
        <v>1</v>
      </c>
      <c r="N513" s="3">
        <v>36</v>
      </c>
      <c r="O513" s="3">
        <v>1</v>
      </c>
      <c r="P513" s="3">
        <v>118</v>
      </c>
      <c r="Q513" s="3">
        <v>1</v>
      </c>
      <c r="R513" s="3">
        <v>2</v>
      </c>
      <c r="S513" s="3">
        <v>19</v>
      </c>
      <c r="T513" s="3">
        <v>7</v>
      </c>
      <c r="U513" s="3">
        <v>33</v>
      </c>
      <c r="V513" s="3">
        <v>7</v>
      </c>
      <c r="W513" s="3">
        <v>29</v>
      </c>
      <c r="X513" s="15">
        <f t="shared" si="21"/>
        <v>3.268041237113402</v>
      </c>
      <c r="Y513" s="3" t="s">
        <v>345</v>
      </c>
      <c r="Z513" s="3" t="s">
        <v>345</v>
      </c>
      <c r="AA513" s="21">
        <f t="shared" si="22"/>
        <v>0.99053627760252361</v>
      </c>
      <c r="AB513" s="21">
        <f t="shared" si="23"/>
        <v>0.83505154639175261</v>
      </c>
    </row>
    <row r="514" spans="1:28" ht="30">
      <c r="A514" s="25" t="s">
        <v>1927</v>
      </c>
      <c r="B514" s="3" t="s">
        <v>136</v>
      </c>
      <c r="C514" s="3" t="s">
        <v>145</v>
      </c>
      <c r="D514" s="6" t="s">
        <v>145</v>
      </c>
      <c r="E514" s="6"/>
      <c r="F514" s="6"/>
      <c r="G514" s="6" t="s">
        <v>9</v>
      </c>
      <c r="H514" s="3">
        <v>7.6727000000000002E-4</v>
      </c>
      <c r="I514" s="3">
        <v>1.0166999999999999E-4</v>
      </c>
      <c r="J514" s="3">
        <v>1.402317E-2</v>
      </c>
      <c r="K514" s="3">
        <v>1</v>
      </c>
      <c r="L514" s="3">
        <v>127</v>
      </c>
      <c r="M514" s="3">
        <v>1</v>
      </c>
      <c r="N514" s="3">
        <v>42</v>
      </c>
      <c r="O514" s="3">
        <v>1</v>
      </c>
      <c r="P514" s="3">
        <v>146</v>
      </c>
      <c r="Q514" s="3">
        <v>1</v>
      </c>
      <c r="R514" s="3">
        <v>22</v>
      </c>
      <c r="S514" s="3">
        <v>39</v>
      </c>
      <c r="T514" s="3">
        <v>28</v>
      </c>
      <c r="U514" s="3">
        <v>35</v>
      </c>
      <c r="V514" s="3">
        <v>22</v>
      </c>
      <c r="W514" s="3">
        <v>38</v>
      </c>
      <c r="X514" s="15">
        <f t="shared" si="21"/>
        <v>1.7282608695652173</v>
      </c>
      <c r="Y514" s="3" t="s">
        <v>345</v>
      </c>
      <c r="Z514" s="3" t="s">
        <v>345</v>
      </c>
      <c r="AA514" s="21">
        <f t="shared" si="22"/>
        <v>0.99056603773584906</v>
      </c>
      <c r="AB514" s="21">
        <f t="shared" si="23"/>
        <v>0.60869565217391308</v>
      </c>
    </row>
    <row r="515" spans="1:28">
      <c r="A515" s="23" t="s">
        <v>1033</v>
      </c>
      <c r="B515" s="3" t="s">
        <v>93</v>
      </c>
      <c r="C515" s="3" t="s">
        <v>826</v>
      </c>
      <c r="D515" s="6" t="s">
        <v>1032</v>
      </c>
      <c r="E515" s="6" t="s">
        <v>1174</v>
      </c>
      <c r="F515" s="6" t="s">
        <v>1175</v>
      </c>
      <c r="G515" s="6" t="s">
        <v>9</v>
      </c>
      <c r="H515" s="20">
        <v>3.46767E-7</v>
      </c>
      <c r="I515" s="20">
        <v>6.5831000000000003E-11</v>
      </c>
      <c r="J515" s="20">
        <v>6.1835299999999997E-6</v>
      </c>
      <c r="K515" s="3">
        <v>2</v>
      </c>
      <c r="L515" s="3">
        <v>338</v>
      </c>
      <c r="M515" s="3">
        <v>2</v>
      </c>
      <c r="N515" s="3">
        <v>63</v>
      </c>
      <c r="O515" s="3">
        <v>2</v>
      </c>
      <c r="P515" s="3">
        <v>307</v>
      </c>
      <c r="Q515" s="3">
        <v>2</v>
      </c>
      <c r="R515" s="3">
        <v>46</v>
      </c>
      <c r="S515" s="3">
        <v>121</v>
      </c>
      <c r="T515" s="3">
        <v>60</v>
      </c>
      <c r="U515" s="3">
        <v>216</v>
      </c>
      <c r="V515" s="3">
        <v>57</v>
      </c>
      <c r="W515" s="3">
        <v>132</v>
      </c>
      <c r="X515" s="15">
        <f t="shared" ref="X515:X517" si="24">SUM(L515:Q515)/SUM(R515:W515)</f>
        <v>1.129746835443038</v>
      </c>
      <c r="Y515" s="3" t="s">
        <v>345</v>
      </c>
      <c r="Z515" s="3" t="s">
        <v>345</v>
      </c>
      <c r="AA515" s="21">
        <f t="shared" si="22"/>
        <v>0.99159663865546221</v>
      </c>
      <c r="AB515" s="21">
        <f t="shared" si="23"/>
        <v>0.74208860759493667</v>
      </c>
    </row>
    <row r="516" spans="1:28">
      <c r="A516" s="23" t="s">
        <v>884</v>
      </c>
      <c r="B516" s="3" t="s">
        <v>96</v>
      </c>
      <c r="C516" s="3" t="s">
        <v>320</v>
      </c>
      <c r="D516" s="6" t="s">
        <v>883</v>
      </c>
      <c r="E516" s="6" t="s">
        <v>1070</v>
      </c>
      <c r="F516" s="6" t="s">
        <v>1071</v>
      </c>
      <c r="G516" s="6" t="s">
        <v>9</v>
      </c>
      <c r="H516" s="3">
        <v>2.02534E-3</v>
      </c>
      <c r="I516" s="3">
        <v>3.6890000000000001E-5</v>
      </c>
      <c r="J516" s="3">
        <v>3.144545E-2</v>
      </c>
      <c r="K516" s="3">
        <v>1</v>
      </c>
      <c r="L516" s="3">
        <v>173</v>
      </c>
      <c r="M516" s="3">
        <v>1</v>
      </c>
      <c r="N516" s="3">
        <v>28</v>
      </c>
      <c r="O516" s="3">
        <v>1</v>
      </c>
      <c r="P516" s="3">
        <v>163</v>
      </c>
      <c r="Q516" s="3">
        <v>1</v>
      </c>
      <c r="R516" s="3">
        <v>11</v>
      </c>
      <c r="S516" s="3">
        <v>14</v>
      </c>
      <c r="T516" s="3">
        <v>24</v>
      </c>
      <c r="U516" s="3">
        <v>72</v>
      </c>
      <c r="V516" s="3">
        <v>10</v>
      </c>
      <c r="W516" s="3">
        <v>59</v>
      </c>
      <c r="X516" s="15">
        <f t="shared" si="24"/>
        <v>1.9315789473684211</v>
      </c>
      <c r="Y516" s="3" t="s">
        <v>345</v>
      </c>
      <c r="Z516" s="3" t="s">
        <v>345</v>
      </c>
      <c r="AA516" s="21">
        <f t="shared" si="22"/>
        <v>0.99182561307901906</v>
      </c>
      <c r="AB516" s="21">
        <f t="shared" si="23"/>
        <v>0.76315789473684215</v>
      </c>
    </row>
    <row r="517" spans="1:28">
      <c r="A517" s="23" t="s">
        <v>1922</v>
      </c>
      <c r="B517" s="3" t="s">
        <v>137</v>
      </c>
      <c r="C517" s="3" t="s">
        <v>145</v>
      </c>
      <c r="D517" s="6" t="s">
        <v>145</v>
      </c>
      <c r="E517" s="6"/>
      <c r="F517" s="6"/>
      <c r="G517" s="6" t="s">
        <v>9</v>
      </c>
      <c r="H517" s="3">
        <v>5.3171000000000002E-4</v>
      </c>
      <c r="I517" s="20">
        <v>7.4432999999999997E-5</v>
      </c>
      <c r="J517" s="3">
        <v>6.1966E-3</v>
      </c>
      <c r="K517" s="3">
        <v>1</v>
      </c>
      <c r="L517" s="3">
        <v>150</v>
      </c>
      <c r="M517" s="3">
        <v>1</v>
      </c>
      <c r="N517" s="3">
        <v>52</v>
      </c>
      <c r="O517" s="3">
        <v>1</v>
      </c>
      <c r="P517" s="3">
        <v>188</v>
      </c>
      <c r="Q517" s="3">
        <v>1</v>
      </c>
      <c r="R517" s="3">
        <v>41</v>
      </c>
      <c r="S517" s="3">
        <v>45</v>
      </c>
      <c r="T517" s="3">
        <v>37</v>
      </c>
      <c r="U517" s="3">
        <v>65</v>
      </c>
      <c r="V517" s="3">
        <v>20</v>
      </c>
      <c r="W517" s="3">
        <v>39</v>
      </c>
      <c r="X517" s="15">
        <f t="shared" si="24"/>
        <v>1.5910931174089069</v>
      </c>
      <c r="Y517" s="3" t="s">
        <v>345</v>
      </c>
      <c r="Z517" s="3" t="s">
        <v>345</v>
      </c>
      <c r="AA517" s="21">
        <f t="shared" si="22"/>
        <v>0.99236641221374045</v>
      </c>
      <c r="AB517" s="21">
        <f t="shared" si="23"/>
        <v>0.60323886639676116</v>
      </c>
    </row>
  </sheetData>
  <mergeCells count="1">
    <mergeCell ref="L1:W1"/>
  </mergeCells>
  <conditionalFormatting sqref="AE3:AJ9">
    <cfRule type="colorScale" priority="13">
      <colorScale>
        <cfvo type="num" val="0"/>
        <cfvo type="num" val="0.5"/>
        <cfvo type="num" val="1"/>
        <color theme="4"/>
        <color theme="0"/>
        <color theme="5"/>
      </colorScale>
    </cfRule>
  </conditionalFormatting>
  <conditionalFormatting sqref="AA3:AA517">
    <cfRule type="colorScale" priority="8">
      <colorScale>
        <cfvo type="num" val="0"/>
        <cfvo type="num" val="0.5"/>
        <cfvo type="num" val="1"/>
        <color theme="6"/>
        <color theme="0"/>
        <color theme="9"/>
      </colorScale>
    </cfRule>
  </conditionalFormatting>
  <conditionalFormatting sqref="AB3:AB517">
    <cfRule type="colorScale" priority="7">
      <colorScale>
        <cfvo type="num" val="0"/>
        <cfvo type="num" val="0.5"/>
        <cfvo type="num" val="1"/>
        <color theme="6"/>
        <color theme="0"/>
        <color theme="9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ocher et al Supp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Gibson</dc:creator>
  <cp:lastModifiedBy>Sarah Kocher</cp:lastModifiedBy>
  <dcterms:created xsi:type="dcterms:W3CDTF">2014-09-15T21:03:22Z</dcterms:created>
  <dcterms:modified xsi:type="dcterms:W3CDTF">2015-03-09T15:33:06Z</dcterms:modified>
</cp:coreProperties>
</file>